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hidePivotFieldList="1" autoCompressPictures="0"/>
  <bookViews>
    <workbookView xWindow="0" yWindow="0" windowWidth="28760" windowHeight="17460" tabRatio="711"/>
  </bookViews>
  <sheets>
    <sheet name="Percentage of EDGs in functions" sheetId="10" r:id="rId1"/>
    <sheet name="Functions with &gt;70% EDG" sheetId="11" r:id="rId2"/>
    <sheet name="List Genes functions of interes" sheetId="12" r:id="rId3"/>
    <sheet name="Linkage to clades" sheetId="1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7" l="1"/>
</calcChain>
</file>

<file path=xl/sharedStrings.xml><?xml version="1.0" encoding="utf-8"?>
<sst xmlns="http://schemas.openxmlformats.org/spreadsheetml/2006/main" count="8764" uniqueCount="2289">
  <si>
    <t>MIT9303</t>
  </si>
  <si>
    <t>MIT9211</t>
  </si>
  <si>
    <t>LG</t>
  </si>
  <si>
    <t>SS35</t>
  </si>
  <si>
    <t>MIT9313</t>
  </si>
  <si>
    <t>SS51</t>
  </si>
  <si>
    <t>SS2</t>
  </si>
  <si>
    <t>CCMP1375</t>
  </si>
  <si>
    <t>MIT9322</t>
  </si>
  <si>
    <t>MIT9321</t>
  </si>
  <si>
    <t>MIT9302</t>
  </si>
  <si>
    <t>MIT9215</t>
  </si>
  <si>
    <t>MIT9401</t>
  </si>
  <si>
    <t>MIT9312</t>
  </si>
  <si>
    <t>MIT9311</t>
  </si>
  <si>
    <t>MIT9314</t>
  </si>
  <si>
    <t>MIT9202</t>
  </si>
  <si>
    <t>MIT9107</t>
  </si>
  <si>
    <t>MIT9123</t>
  </si>
  <si>
    <t>MIT9116</t>
  </si>
  <si>
    <t>SB</t>
  </si>
  <si>
    <t>MIT9301</t>
  </si>
  <si>
    <t>GP2</t>
  </si>
  <si>
    <t>180281.CPCC7001_1428</t>
  </si>
  <si>
    <t>dTDP-glucose 4-6-dehydratase</t>
  </si>
  <si>
    <t>167542.P9515_01521</t>
  </si>
  <si>
    <t>MIT9515</t>
  </si>
  <si>
    <t>NATL2A</t>
  </si>
  <si>
    <t>167555.NATL1_08571</t>
  </si>
  <si>
    <t>74547.PMT0115</t>
  </si>
  <si>
    <t>NATL1A</t>
  </si>
  <si>
    <t>AS9601</t>
  </si>
  <si>
    <t>MED4</t>
  </si>
  <si>
    <t>EQPAC1</t>
  </si>
  <si>
    <t>MIT9201</t>
  </si>
  <si>
    <t>PAC1</t>
  </si>
  <si>
    <t>Integrase</t>
  </si>
  <si>
    <t>Phospholipase/Carboxylesterase</t>
  </si>
  <si>
    <t>167542.P9515_13851</t>
  </si>
  <si>
    <t>polysaccharide export protein</t>
  </si>
  <si>
    <t>synthase</t>
  </si>
  <si>
    <t>Cytidylyltransferase</t>
  </si>
  <si>
    <t>425104.Ssed_3104</t>
  </si>
  <si>
    <t>Amidase</t>
  </si>
  <si>
    <t>LD-carboxypeptidase</t>
  </si>
  <si>
    <t>Pfam:YadA</t>
  </si>
  <si>
    <t>metallophosphoesterase</t>
  </si>
  <si>
    <t>permease</t>
  </si>
  <si>
    <t>74546.PMT9312_1304</t>
  </si>
  <si>
    <t>DegT DnrJ EryC1 StrS aminotransferase</t>
  </si>
  <si>
    <t>Polysaccharide biosynthesis protein</t>
  </si>
  <si>
    <t>84588.SYNW0461</t>
  </si>
  <si>
    <t>dipeptidase</t>
  </si>
  <si>
    <t>Cytochrome</t>
  </si>
  <si>
    <t>Membrane</t>
  </si>
  <si>
    <t>324925.Ppha_0641</t>
  </si>
  <si>
    <t>Tetratricopeptide tpr_2 repeat protein</t>
  </si>
  <si>
    <t>700598.Niako_6763</t>
  </si>
  <si>
    <t>dtdp-4-dehydrorhamnose reductase</t>
  </si>
  <si>
    <t>74546.PMT9312_1324</t>
  </si>
  <si>
    <t>asparagine synthetase</t>
  </si>
  <si>
    <t>rna-binding</t>
  </si>
  <si>
    <t>peptidase</t>
  </si>
  <si>
    <t>232348.SCB01_010100014619</t>
  </si>
  <si>
    <t>Dtdp-4-dehydrorhamnose 3,5-epimerase</t>
  </si>
  <si>
    <t>74547.PMT0113</t>
  </si>
  <si>
    <t>167555.NATL1_08551</t>
  </si>
  <si>
    <t>membrane</t>
  </si>
  <si>
    <t>Dehydrogenase</t>
  </si>
  <si>
    <t>oxidoreductase</t>
  </si>
  <si>
    <t>167546.P9301_13981</t>
  </si>
  <si>
    <t>Udp-glucose 6-dehydrogenase</t>
  </si>
  <si>
    <t>273068.TTE0665</t>
  </si>
  <si>
    <t>sugar transferase</t>
  </si>
  <si>
    <t>Helix-turn-helix</t>
  </si>
  <si>
    <t>hydroxylase</t>
  </si>
  <si>
    <t>Phosphohydrolase</t>
  </si>
  <si>
    <t>Methyltransferase</t>
  </si>
  <si>
    <t>methyltransferase</t>
  </si>
  <si>
    <t>Acyl-transferase</t>
  </si>
  <si>
    <t>PAP_fibrillin</t>
  </si>
  <si>
    <t>Resolvase</t>
  </si>
  <si>
    <t>316278.SynRCC307_0487</t>
  </si>
  <si>
    <t>Secretion Protein</t>
  </si>
  <si>
    <t>189518.LA_1580</t>
  </si>
  <si>
    <t>Endonuclease</t>
  </si>
  <si>
    <t>180281.CPCC7001_57</t>
  </si>
  <si>
    <t>167546.P9301_14241</t>
  </si>
  <si>
    <t>udp-glucose 4-epimerase</t>
  </si>
  <si>
    <t>74547.PMT1907</t>
  </si>
  <si>
    <t>93059.P9211_12831</t>
  </si>
  <si>
    <t>167555.NATL1_08531</t>
  </si>
  <si>
    <t>167539.Pro1314</t>
  </si>
  <si>
    <t>Pfam:DUF752</t>
  </si>
  <si>
    <t>Trypsin</t>
  </si>
  <si>
    <t>reductase</t>
  </si>
  <si>
    <t>calcium-binding</t>
  </si>
  <si>
    <t>167546.P9301_07011</t>
  </si>
  <si>
    <t>secretion pathway protein</t>
  </si>
  <si>
    <t>84588.SYNW0420</t>
  </si>
  <si>
    <t>553480.PAU_00482</t>
  </si>
  <si>
    <t>K00612 carbamoyltransferase EC 2.1.3</t>
  </si>
  <si>
    <t>Chain length determinant protein</t>
  </si>
  <si>
    <t>84588.SYNW0419</t>
  </si>
  <si>
    <t>Pfam:SBP_bac_9</t>
  </si>
  <si>
    <t>74546.PMT9312_1319</t>
  </si>
  <si>
    <t>Glycosyl transferase, family 4</t>
  </si>
  <si>
    <t>tetratricopeptide</t>
  </si>
  <si>
    <t>Sulfotransferase</t>
  </si>
  <si>
    <t>Phosphatase</t>
  </si>
  <si>
    <t>74547.PMT1821</t>
  </si>
  <si>
    <t>O-Antigen polymerase</t>
  </si>
  <si>
    <t>Glutaredoxin</t>
  </si>
  <si>
    <t>Ferredoxin</t>
  </si>
  <si>
    <t>180281.CPCC7001_2225</t>
  </si>
  <si>
    <t>Dtdp-4-dehydrorhamnose reductase</t>
  </si>
  <si>
    <t>dTDP-4-dehydrorhamnose reductase</t>
  </si>
  <si>
    <t>74547.PMT0114</t>
  </si>
  <si>
    <t>167555.NATL1_08561</t>
  </si>
  <si>
    <t>146891.A9601_13891</t>
  </si>
  <si>
    <t>T5orf172</t>
  </si>
  <si>
    <t>221359.RS9916_36792</t>
  </si>
  <si>
    <t>Inherit from COG: Hemolysin-type calcium-binding</t>
  </si>
  <si>
    <t>)-transporter</t>
  </si>
  <si>
    <t>235909.GK3121</t>
  </si>
  <si>
    <t>Glucose-1-phosphate cytidylyltransferase</t>
  </si>
  <si>
    <t>93060.P9215_14251</t>
  </si>
  <si>
    <t>533240.CRC_03352</t>
  </si>
  <si>
    <t>497964.CfE428DRAFT_4961</t>
  </si>
  <si>
    <t>Recombinase</t>
  </si>
  <si>
    <t>agmatinase</t>
  </si>
  <si>
    <t>Metallo-Beta-Lactamase</t>
  </si>
  <si>
    <t>Transketolase</t>
  </si>
  <si>
    <t>180281.CPCC7001_653</t>
  </si>
  <si>
    <t>Sulfatase</t>
  </si>
  <si>
    <t>642492.Clole_3570</t>
  </si>
  <si>
    <t>314607.KB13_652</t>
  </si>
  <si>
    <t>Transglycosylase</t>
  </si>
  <si>
    <t>146891.A9601_14141</t>
  </si>
  <si>
    <t>O-methyltransferase</t>
  </si>
  <si>
    <t>167555.NATL1_08601</t>
  </si>
  <si>
    <t>SprT</t>
  </si>
  <si>
    <t>167542.P9515_18321</t>
  </si>
  <si>
    <t>TPR</t>
  </si>
  <si>
    <t>Molybdopterin</t>
  </si>
  <si>
    <t>Thioredoxin</t>
  </si>
  <si>
    <t>Thioesterase</t>
  </si>
  <si>
    <t>146891.A9601_14271</t>
  </si>
  <si>
    <t>167539.Pro0679</t>
  </si>
  <si>
    <t>LycopEne</t>
  </si>
  <si>
    <t>551115.Aazo_4066</t>
  </si>
  <si>
    <t>Transporter</t>
  </si>
  <si>
    <t>93060.P9215_14531</t>
  </si>
  <si>
    <t>232363.SCB02_010100003041</t>
  </si>
  <si>
    <t>growth</t>
  </si>
  <si>
    <t>146891.A9601_14131</t>
  </si>
  <si>
    <t>1148.SYNGTS_1475</t>
  </si>
  <si>
    <t>167539.Pro1312</t>
  </si>
  <si>
    <t>59919.PMM1261</t>
  </si>
  <si>
    <t>74547.PMT1904</t>
  </si>
  <si>
    <t>93059.P9211_03421</t>
  </si>
  <si>
    <t>93060.P9215_14111</t>
  </si>
  <si>
    <t>74546.PMT9312_1312</t>
  </si>
  <si>
    <t>167555.NATL1_06831</t>
  </si>
  <si>
    <t>146891.A9601_13901</t>
  </si>
  <si>
    <t>59931.WH7805_08366</t>
  </si>
  <si>
    <t>398767.Glov_1487</t>
  </si>
  <si>
    <t>Sugar transferase</t>
  </si>
  <si>
    <t>146891.A9601_14361</t>
  </si>
  <si>
    <t>aminopeptidase</t>
  </si>
  <si>
    <t>257310.BB0142</t>
  </si>
  <si>
    <t>helicase</t>
  </si>
  <si>
    <t>167546.P9301_14151</t>
  </si>
  <si>
    <t>167542.P9515_13841</t>
  </si>
  <si>
    <t>specificity</t>
  </si>
  <si>
    <t>precorriN-6y</t>
  </si>
  <si>
    <t>phosphoribosyltransferase</t>
  </si>
  <si>
    <t>180281.CPCC7001_2489</t>
  </si>
  <si>
    <t>hydrolase</t>
  </si>
  <si>
    <t>167546.P9301_14101</t>
  </si>
  <si>
    <t>epimerase</t>
  </si>
  <si>
    <t>146891.A9601_13421</t>
  </si>
  <si>
    <t>93060.P9215_14511</t>
  </si>
  <si>
    <t>desaturase</t>
  </si>
  <si>
    <t>nitrilase</t>
  </si>
  <si>
    <t>CP12</t>
  </si>
  <si>
    <t>Aminotransferase</t>
  </si>
  <si>
    <t>Prenyltransferase</t>
  </si>
  <si>
    <t>533247.CRD_00554</t>
  </si>
  <si>
    <t>525897.Dbac_0365</t>
  </si>
  <si>
    <t>93060.P9215_14521</t>
  </si>
  <si>
    <t>221359.RS9916_38272</t>
  </si>
  <si>
    <t>221359.RS9916_38577</t>
  </si>
  <si>
    <t>phosphatase</t>
  </si>
  <si>
    <t>74547.PMT2252</t>
  </si>
  <si>
    <t>93059.P9211_18371</t>
  </si>
  <si>
    <t>167555.NATL1_21831</t>
  </si>
  <si>
    <t>167539.Pro1869</t>
  </si>
  <si>
    <t>endo-1,4-beta-glucanase</t>
  </si>
  <si>
    <t>290397.Adeh_4287</t>
  </si>
  <si>
    <t>Gdp-mannose 4,6-dehydratase</t>
  </si>
  <si>
    <t>411154.GFO_3195</t>
  </si>
  <si>
    <t>167542.P9515_14111</t>
  </si>
  <si>
    <t>rubredoxin</t>
  </si>
  <si>
    <t>carboxy-peptidase</t>
  </si>
  <si>
    <t>74547.PMT0076</t>
  </si>
  <si>
    <t>472759.Nhal_0393</t>
  </si>
  <si>
    <t>992406.RIA_1501</t>
  </si>
  <si>
    <t>Gp_dh_N</t>
  </si>
  <si>
    <t>406818.XBJ1_4317</t>
  </si>
  <si>
    <t>polysaccharide biosynthesis protein</t>
  </si>
  <si>
    <t>restriction</t>
  </si>
  <si>
    <t>59919.PMM1204</t>
  </si>
  <si>
    <t>999141.GME_07789</t>
  </si>
  <si>
    <t>93059.P9211_12931</t>
  </si>
  <si>
    <t>395961.Cyan7425_5185</t>
  </si>
  <si>
    <t>167542.P9515_07601</t>
  </si>
  <si>
    <t>146891.A9601_14071</t>
  </si>
  <si>
    <t>533247.CRD_02110</t>
  </si>
  <si>
    <t>167555.NATL1_08591</t>
  </si>
  <si>
    <t>74547.PMT1846</t>
  </si>
  <si>
    <t>Beta-lactamase</t>
  </si>
  <si>
    <t>910314.HMPREF9220_1210</t>
  </si>
  <si>
    <t>d,d-heptose 1,7-bisphosphate phosphatase</t>
  </si>
  <si>
    <t>313625.BL107_06394</t>
  </si>
  <si>
    <t>93059.P9211_12411</t>
  </si>
  <si>
    <t>316278.SynRCC307_0170</t>
  </si>
  <si>
    <t>methylase</t>
  </si>
  <si>
    <t>Aldolase</t>
  </si>
  <si>
    <t>Glutaminase</t>
  </si>
  <si>
    <t>Amidinotransferase</t>
  </si>
  <si>
    <t>protease</t>
  </si>
  <si>
    <t>sulfhydrylase</t>
  </si>
  <si>
    <t>167539.Pro1318</t>
  </si>
  <si>
    <t>Receptor</t>
  </si>
  <si>
    <t>Nitrilase</t>
  </si>
  <si>
    <t>146891.A9601_14011</t>
  </si>
  <si>
    <t>ribonuclease</t>
  </si>
  <si>
    <t>amidohydrolase</t>
  </si>
  <si>
    <t>transferase</t>
  </si>
  <si>
    <t>146891.A9601_14531</t>
  </si>
  <si>
    <t>717774.Marme_3344</t>
  </si>
  <si>
    <t>polymerase</t>
  </si>
  <si>
    <t>360104.CCC13826_0524</t>
  </si>
  <si>
    <t>64471.sync_0149</t>
  </si>
  <si>
    <t>lysozyme</t>
  </si>
  <si>
    <t>arginosuccinase</t>
  </si>
  <si>
    <t>exonuclease</t>
  </si>
  <si>
    <t>937774.TEQUI_1009</t>
  </si>
  <si>
    <t>secretion</t>
  </si>
  <si>
    <t>326297.Sama_2336</t>
  </si>
  <si>
    <t>Nitroreductase</t>
  </si>
  <si>
    <t>ferritin</t>
  </si>
  <si>
    <t>59919.PMM1258</t>
  </si>
  <si>
    <t>59919.PMM1224</t>
  </si>
  <si>
    <t>59919.PMM1227</t>
  </si>
  <si>
    <t>572480.Arnit_0936</t>
  </si>
  <si>
    <t>64471.sync_0301</t>
  </si>
  <si>
    <t>Pfam:Transposase_17</t>
  </si>
  <si>
    <t>93060.P9215_14831</t>
  </si>
  <si>
    <t>367737.Abu_2245</t>
  </si>
  <si>
    <t>292414.TM1040_1483</t>
  </si>
  <si>
    <t>74546.PMT9312_1316</t>
  </si>
  <si>
    <t>167546.P9301_14441</t>
  </si>
  <si>
    <t>316279.Syncc9902_0174</t>
  </si>
  <si>
    <t>93060.P9215_14141</t>
  </si>
  <si>
    <t>167542.P9515_13681</t>
  </si>
  <si>
    <t>167539.Pro0063</t>
  </si>
  <si>
    <t>146891.A9601_13991</t>
  </si>
  <si>
    <t>316278.SynRCC307_0217</t>
  </si>
  <si>
    <t>dihydroorotase</t>
  </si>
  <si>
    <t>146891.A9601_14061</t>
  </si>
  <si>
    <t>59919.PMM1214</t>
  </si>
  <si>
    <t>146891.A9601_14391</t>
  </si>
  <si>
    <t>Pfam:Cw-hydrolase</t>
  </si>
  <si>
    <t>167555.NATL1_08781</t>
  </si>
  <si>
    <t>232348.SCB01_010100009404</t>
  </si>
  <si>
    <t>32051.SynWH7803_1795</t>
  </si>
  <si>
    <t>59919.PMM1257</t>
  </si>
  <si>
    <t>572480.Arnit_2547</t>
  </si>
  <si>
    <t>309799.DICTH_0151</t>
  </si>
  <si>
    <t>DTDP-glucose 4-6-dehydratase</t>
  </si>
  <si>
    <t>59919.PMM1246</t>
  </si>
  <si>
    <t>59919.PMM1251</t>
  </si>
  <si>
    <t>93060.P9215_17981</t>
  </si>
  <si>
    <t>93060.P9215_04261</t>
  </si>
  <si>
    <t>167542.P9515_17081</t>
  </si>
  <si>
    <t>74546.PMT9312_0315</t>
  </si>
  <si>
    <t>Fructose-1,6-bisphosphatase</t>
  </si>
  <si>
    <t>228399.Aple02001062</t>
  </si>
  <si>
    <t>dtdp-glucose 4,6-dehydratase</t>
  </si>
  <si>
    <t>680646.RMDY18_15730</t>
  </si>
  <si>
    <t>Catalyzes the formation of dTDP-glucose, from dTTP and glucose 1-phosphate, as well as its pyrophosphorolysis (By similarity)</t>
  </si>
  <si>
    <t>232363.SCB02_010100003026</t>
  </si>
  <si>
    <t>232348.SCB01_010100014624</t>
  </si>
  <si>
    <t>701347.Entcl_1650</t>
  </si>
  <si>
    <t>167542.P9515_14101</t>
  </si>
  <si>
    <t>313625.BL107_15875</t>
  </si>
  <si>
    <t>84588.SYNW0649</t>
  </si>
  <si>
    <t>74547.PMT0112</t>
  </si>
  <si>
    <t>muramidase</t>
  </si>
  <si>
    <t>146891.A9601_13961</t>
  </si>
  <si>
    <t>decarboxylase</t>
  </si>
  <si>
    <t>74546.PMT9312_1314</t>
  </si>
  <si>
    <t>Mannose-1-phosphate guanylyltransferase</t>
  </si>
  <si>
    <t>59919.PMM1196</t>
  </si>
  <si>
    <t>146891.A9601_13981</t>
  </si>
  <si>
    <t>74547.PMT1952</t>
  </si>
  <si>
    <t>167539.Pro1765</t>
  </si>
  <si>
    <t>93060.P9215_14171</t>
  </si>
  <si>
    <t>93059.P9211_17301</t>
  </si>
  <si>
    <t>167555.NATL1_20571</t>
  </si>
  <si>
    <t>189518.LA_1619</t>
  </si>
  <si>
    <t>acetyltransferase</t>
  </si>
  <si>
    <t>316278.SynRCC307_0083</t>
  </si>
  <si>
    <t>Elp3</t>
  </si>
  <si>
    <t>232363.SCB02_010100002737</t>
  </si>
  <si>
    <t>Pfam:DUF151</t>
  </si>
  <si>
    <t>93060.P9215_14421</t>
  </si>
  <si>
    <t>glycosyltransferase</t>
  </si>
  <si>
    <t>391598.FBBAL38_02620</t>
  </si>
  <si>
    <t>Polysaccharide Biosynthesis Protein</t>
  </si>
  <si>
    <t>865938.Weevi_0959</t>
  </si>
  <si>
    <t>93060.P9215_14331</t>
  </si>
  <si>
    <t>944547.ABLL_0132</t>
  </si>
  <si>
    <t>313625.BL107_05524</t>
  </si>
  <si>
    <t>Nucleotide sugar epimerase</t>
  </si>
  <si>
    <t>32051.SynWH7803_0245</t>
  </si>
  <si>
    <t>59931.WH7805_08016</t>
  </si>
  <si>
    <t>nucleotide sugar epimerase</t>
  </si>
  <si>
    <t>180281.CPCC7001_708</t>
  </si>
  <si>
    <t>232348.SCB01_010100013880</t>
  </si>
  <si>
    <t>146891.A9601_13971</t>
  </si>
  <si>
    <t>64471.sync_0234</t>
  </si>
  <si>
    <t>240016.VspiD_010100028195</t>
  </si>
  <si>
    <t>resolvase</t>
  </si>
  <si>
    <t>93060.P9215_14631</t>
  </si>
  <si>
    <t>313625.BL107_06209</t>
  </si>
  <si>
    <t>membrAne</t>
  </si>
  <si>
    <t>470145.BACCOP_04319</t>
  </si>
  <si>
    <t>nuclease</t>
  </si>
  <si>
    <t>biosynthesis</t>
  </si>
  <si>
    <t>167555.NATL1_21051</t>
  </si>
  <si>
    <t>74547.PMT0102</t>
  </si>
  <si>
    <t>146891.A9601_14261</t>
  </si>
  <si>
    <t>439483.CBGD1_769</t>
  </si>
  <si>
    <t>Pfam:DUF477</t>
  </si>
  <si>
    <t>146891.A9601_16271</t>
  </si>
  <si>
    <t>220668.lp_0980</t>
  </si>
  <si>
    <t>1027292.HMPREF9372_0973</t>
  </si>
  <si>
    <t>Gamma-glutamyltransferase</t>
  </si>
  <si>
    <t>331869.BAL199_07438</t>
  </si>
  <si>
    <t>74546.PMT9312_1349</t>
  </si>
  <si>
    <t>cytidylyl-transferase</t>
  </si>
  <si>
    <t>93060.P9215_14131</t>
  </si>
  <si>
    <t>515622.bpr_I2577</t>
  </si>
  <si>
    <t>cytochrome</t>
  </si>
  <si>
    <t>221360.RS9917_04595</t>
  </si>
  <si>
    <t>207954.MED92_17102</t>
  </si>
  <si>
    <t>TRANSCRIPTIONal</t>
  </si>
  <si>
    <t>584708.Apau_1794</t>
  </si>
  <si>
    <t>167539.Pro0058</t>
  </si>
  <si>
    <t>497964.CfE428DRAFT_5644</t>
  </si>
  <si>
    <t>74547.PMT2144</t>
  </si>
  <si>
    <t>146891.A9601_14321</t>
  </si>
  <si>
    <t>Pfam:DUF2869</t>
  </si>
  <si>
    <t>232348.SCB01_010100014599</t>
  </si>
  <si>
    <t>634956.Geoth_0374</t>
  </si>
  <si>
    <t>dTDP-glucose 4,6-dehydratase</t>
  </si>
  <si>
    <t>depolymerase</t>
  </si>
  <si>
    <t>709032.Sulku_2065</t>
  </si>
  <si>
    <t>391624.OIHEL45_16239</t>
  </si>
  <si>
    <t>59919.PMM1259</t>
  </si>
  <si>
    <t>Hydrolase</t>
  </si>
  <si>
    <t>351605.Gura_3788</t>
  </si>
  <si>
    <t>93060.P9215_15071</t>
  </si>
  <si>
    <t>146891.A9601_17951</t>
  </si>
  <si>
    <t>74546.PMT9312_1375</t>
  </si>
  <si>
    <t>84588.SYNW0460</t>
  </si>
  <si>
    <t>deaminase</t>
  </si>
  <si>
    <t>267671.LIC12200</t>
  </si>
  <si>
    <t>HTH_LUXR</t>
  </si>
  <si>
    <t>232348.SCB01_010100002080</t>
  </si>
  <si>
    <t>167542.P9515_13731</t>
  </si>
  <si>
    <t>ECG</t>
  </si>
  <si>
    <t>NA</t>
  </si>
  <si>
    <t>unique_id</t>
  </si>
  <si>
    <t>bin_name</t>
  </si>
  <si>
    <t>genome_name</t>
  </si>
  <si>
    <t>gene_callers_id</t>
  </si>
  <si>
    <t>Environmental_class</t>
  </si>
  <si>
    <t>EGGNOG_BACT_ACC</t>
  </si>
  <si>
    <t>EGGNOG_BACT</t>
  </si>
  <si>
    <t>HL+LL Core</t>
  </si>
  <si>
    <t>56047</t>
  </si>
  <si>
    <t>56041</t>
  </si>
  <si>
    <t>56026</t>
  </si>
  <si>
    <t>56033</t>
  </si>
  <si>
    <t>56031</t>
  </si>
  <si>
    <t>56024</t>
  </si>
  <si>
    <t>56023</t>
  </si>
  <si>
    <t>56027</t>
  </si>
  <si>
    <t>56029</t>
  </si>
  <si>
    <t>56036</t>
  </si>
  <si>
    <t>56043</t>
  </si>
  <si>
    <t>56040</t>
  </si>
  <si>
    <t>56039</t>
  </si>
  <si>
    <t>56038</t>
  </si>
  <si>
    <t>56037</t>
  </si>
  <si>
    <t>56035</t>
  </si>
  <si>
    <t>56016</t>
  </si>
  <si>
    <t>56046</t>
  </si>
  <si>
    <t>56030</t>
  </si>
  <si>
    <t>56022</t>
  </si>
  <si>
    <t>56021</t>
  </si>
  <si>
    <t>56028</t>
  </si>
  <si>
    <t>56019</t>
  </si>
  <si>
    <t>56042</t>
  </si>
  <si>
    <t>56020</t>
  </si>
  <si>
    <t>56045</t>
  </si>
  <si>
    <t>56015</t>
  </si>
  <si>
    <t>56044</t>
  </si>
  <si>
    <t>56034</t>
  </si>
  <si>
    <t>32859</t>
  </si>
  <si>
    <t>32853</t>
  </si>
  <si>
    <t>32839</t>
  </si>
  <si>
    <t>32846</t>
  </si>
  <si>
    <t>32844</t>
  </si>
  <si>
    <t>32837</t>
  </si>
  <si>
    <t>32850</t>
  </si>
  <si>
    <t>32849</t>
  </si>
  <si>
    <t>32855</t>
  </si>
  <si>
    <t>32851</t>
  </si>
  <si>
    <t>32848</t>
  </si>
  <si>
    <t>32829</t>
  </si>
  <si>
    <t>32858</t>
  </si>
  <si>
    <t>32843</t>
  </si>
  <si>
    <t>32835</t>
  </si>
  <si>
    <t>32834</t>
  </si>
  <si>
    <t>32857</t>
  </si>
  <si>
    <t>32831</t>
  </si>
  <si>
    <t>32830</t>
  </si>
  <si>
    <t>32845</t>
  </si>
  <si>
    <t>32828</t>
  </si>
  <si>
    <t>32856</t>
  </si>
  <si>
    <t>32847</t>
  </si>
  <si>
    <t>42030</t>
  </si>
  <si>
    <t>42024</t>
  </si>
  <si>
    <t>42018</t>
  </si>
  <si>
    <t>42016</t>
  </si>
  <si>
    <t>42008</t>
  </si>
  <si>
    <t>42012</t>
  </si>
  <si>
    <t>42014</t>
  </si>
  <si>
    <t>42021</t>
  </si>
  <si>
    <t>42026</t>
  </si>
  <si>
    <t>42023</t>
  </si>
  <si>
    <t>42022</t>
  </si>
  <si>
    <t>42020</t>
  </si>
  <si>
    <t>42001</t>
  </si>
  <si>
    <t>42029</t>
  </si>
  <si>
    <t>42015</t>
  </si>
  <si>
    <t>42007</t>
  </si>
  <si>
    <t>42006</t>
  </si>
  <si>
    <t>42013</t>
  </si>
  <si>
    <t>42004</t>
  </si>
  <si>
    <t>42025</t>
  </si>
  <si>
    <t>42005</t>
  </si>
  <si>
    <t>42028</t>
  </si>
  <si>
    <t>42003</t>
  </si>
  <si>
    <t>42002</t>
  </si>
  <si>
    <t>42017</t>
  </si>
  <si>
    <t>42000</t>
  </si>
  <si>
    <t>42027</t>
  </si>
  <si>
    <t>42019</t>
  </si>
  <si>
    <t>167555.NATL1_20961</t>
  </si>
  <si>
    <t>20613</t>
  </si>
  <si>
    <t>33768</t>
  </si>
  <si>
    <t>33755</t>
  </si>
  <si>
    <t>33759</t>
  </si>
  <si>
    <t>33754</t>
  </si>
  <si>
    <t>33753</t>
  </si>
  <si>
    <t>33756</t>
  </si>
  <si>
    <t>33762</t>
  </si>
  <si>
    <t>33764</t>
  </si>
  <si>
    <t>33761</t>
  </si>
  <si>
    <t>33748</t>
  </si>
  <si>
    <t>33766</t>
  </si>
  <si>
    <t>33750</t>
  </si>
  <si>
    <t>33749</t>
  </si>
  <si>
    <t>33758</t>
  </si>
  <si>
    <t>33747</t>
  </si>
  <si>
    <t>33765</t>
  </si>
  <si>
    <t>33760</t>
  </si>
  <si>
    <t>40577</t>
  </si>
  <si>
    <t>40581</t>
  </si>
  <si>
    <t>LL Core</t>
  </si>
  <si>
    <t>45853</t>
  </si>
  <si>
    <t>45860</t>
  </si>
  <si>
    <t>167555.NATL1_21091</t>
  </si>
  <si>
    <t>580</t>
  </si>
  <si>
    <t>575</t>
  </si>
  <si>
    <t>576</t>
  </si>
  <si>
    <t>577</t>
  </si>
  <si>
    <t>579</t>
  </si>
  <si>
    <t>578</t>
  </si>
  <si>
    <t>574</t>
  </si>
  <si>
    <t>573</t>
  </si>
  <si>
    <t>572</t>
  </si>
  <si>
    <t>Singletons</t>
  </si>
  <si>
    <t>13506</t>
  </si>
  <si>
    <t>13508</t>
  </si>
  <si>
    <t>13502</t>
  </si>
  <si>
    <t>13505</t>
  </si>
  <si>
    <t>13504</t>
  </si>
  <si>
    <t>13509</t>
  </si>
  <si>
    <t>58507</t>
  </si>
  <si>
    <t>58509</t>
  </si>
  <si>
    <t>58508</t>
  </si>
  <si>
    <t>58383</t>
  </si>
  <si>
    <t>35166</t>
  </si>
  <si>
    <t>49049</t>
  </si>
  <si>
    <t>49050</t>
  </si>
  <si>
    <t>58417</t>
  </si>
  <si>
    <t>43938</t>
  </si>
  <si>
    <t>24432</t>
  </si>
  <si>
    <t>Phage'_integrase_family</t>
  </si>
  <si>
    <t>(ABC)_transporter</t>
  </si>
  <si>
    <t>(CBS)_domain</t>
  </si>
  <si>
    <t>(twin-arginine_translocation)_pathway_signal</t>
  </si>
  <si>
    <t>1-(5-phosphoribosyl)-5-amino-4-imidazole-carboxylate_(air)_carboxylase</t>
  </si>
  <si>
    <t>1,4-dihydroxy-2-naphthoate_octaprenyltransferase</t>
  </si>
  <si>
    <t>2-amino-4-hydroxy-6-_hydroxymethyldihydropteridine_pyrophosphokinase</t>
  </si>
  <si>
    <t>2-dehydro-3-deoxyphosphogluconate_aldolase_4-hydroxy-2-oxoglutarate_aldolase</t>
  </si>
  <si>
    <t>2-phosphosulfolactate_phosphatase</t>
  </si>
  <si>
    <t>2OG-Fe(II)_oxygenase</t>
  </si>
  <si>
    <t>2og-fe(ii)_oxygenase</t>
  </si>
  <si>
    <t>3-5_exonuclease</t>
  </si>
  <si>
    <t>3-dehydroquinate_synthase</t>
  </si>
  <si>
    <t>3-deoxy-d-manno-octulosonate_8-phosphate_phosphatase</t>
  </si>
  <si>
    <t>3-hydroxyisobutyrate_dehydrogenase</t>
  </si>
  <si>
    <t>3-methyladenine_DNA_glycosylase</t>
  </si>
  <si>
    <t>3-octaprenyl-4-hydroxybenzoate_carboxy-lyase</t>
  </si>
  <si>
    <t>3'-phosphoadenosine_5'-phosphosulfate_3'-phosphatase</t>
  </si>
  <si>
    <t>30S_ribosomal_protein_S1</t>
  </si>
  <si>
    <t>30S_ribosomal_protein_S16</t>
  </si>
  <si>
    <t>30S_ribosomal_protein_S2</t>
  </si>
  <si>
    <t>30S_ribosomal_protein_S21</t>
  </si>
  <si>
    <t>30S_ribosomal_protein_S9</t>
  </si>
  <si>
    <t>4-alpha-glucanotransferase_(EC_2.4.1.25)</t>
  </si>
  <si>
    <t>4-phosphopantetheinyl_transferase</t>
  </si>
  <si>
    <t>4Fe-4S_ferredoxin,_iron-sulfur_binding</t>
  </si>
  <si>
    <t>5_nucleotidase_deoxy_cytosolic_type_C</t>
  </si>
  <si>
    <t>5-enolpyruvylshikimate-3-phosphate_phospholyase</t>
  </si>
  <si>
    <t>5-enolpyruvylshikimate-3-phosphate_synthase</t>
  </si>
  <si>
    <t>5-formyltetrahydrofolate_cyclo-ligase_family</t>
  </si>
  <si>
    <t>5-oxoprolinase_(ATP-hydrolyzing)</t>
  </si>
  <si>
    <t>50S_ribosomal_protein_l10</t>
  </si>
  <si>
    <t>50S_ribosomal_protein_l17</t>
  </si>
  <si>
    <t>50S_ribosomal_protein_l27</t>
  </si>
  <si>
    <t>50s_ribosomal_protein_l28</t>
  </si>
  <si>
    <t>50s_ribosomal_protein_l29</t>
  </si>
  <si>
    <t>50S_ribosomal_protein_L32</t>
  </si>
  <si>
    <t>50S_ribosomal_protein_L33</t>
  </si>
  <si>
    <t>50S_ribosomal_protein_L34</t>
  </si>
  <si>
    <t>50s_ribosomal_protein_L35</t>
  </si>
  <si>
    <t>50S_ribosomal_protein_L36</t>
  </si>
  <si>
    <t>6-carboxy-5,6,7,8-tetrahydropterin_synthase</t>
  </si>
  <si>
    <t>6-phosphogluconolactonase_(EC_3.1.1.31)</t>
  </si>
  <si>
    <t>8-amino-7-oxononanoate_synthase</t>
  </si>
  <si>
    <t>a_g-specific_adenine_glycosylase</t>
  </si>
  <si>
    <t>AAA_ATPase,_central_domain_protein</t>
  </si>
  <si>
    <t>ABC_exporter_membrane_fusion_protein,_DevB_family</t>
  </si>
  <si>
    <t>ABC_transporter</t>
  </si>
  <si>
    <t>Abc_transporter</t>
  </si>
  <si>
    <t>abc_transporter_atp-binding_protein</t>
  </si>
  <si>
    <t>ABC_transporter_component,_possibly_Mn_transport</t>
  </si>
  <si>
    <t>abc_transporter_permease_protein</t>
  </si>
  <si>
    <t>ABC_transporter_transmembrane_region</t>
  </si>
  <si>
    <t>ABC_transporter,_ATP_binding_domain,_possibly_Mn_transport</t>
  </si>
  <si>
    <t>ABC_transporter,_ATP-binding_protein</t>
  </si>
  <si>
    <t>ABC_transporter,_glycine_betaine_proline_family,_membrane_component</t>
  </si>
  <si>
    <t>ABC_transporter,_substrate_binding_protein,_possibly_Mn</t>
  </si>
  <si>
    <t>ABC_transporter,_substrate_binding_protein,_possibly_oligopeptides</t>
  </si>
  <si>
    <t>ABC-2_type_transporter</t>
  </si>
  <si>
    <t>abc-type_sugar_transport_system_periplasmic</t>
  </si>
  <si>
    <t>ABC,_transporter</t>
  </si>
  <si>
    <t>Abortive_infection_protein</t>
  </si>
  <si>
    <t>Acetazolamide_conferring_resistance_protein_Zam</t>
  </si>
  <si>
    <t>Acetolactate_synthase_3_catalytic_subunit</t>
  </si>
  <si>
    <t>Acetolactate_synthase_small_subunit</t>
  </si>
  <si>
    <t>Acetyl-CoA_carboxylase,_biotin_carboxyl_carrier_protein</t>
  </si>
  <si>
    <t>acetyl-CoA_carboxylase,_biotin_carboxylase</t>
  </si>
  <si>
    <t>acetylornithine_aminotransferase</t>
  </si>
  <si>
    <t>Acetyltransferase_(GNAT)_family</t>
  </si>
  <si>
    <t>acetyltransferase,_(GNAT)_family</t>
  </si>
  <si>
    <t>acid_phosphatase</t>
  </si>
  <si>
    <t>Acid_phosphatase_vanadium-dependent_haloperoxidase_related</t>
  </si>
  <si>
    <t>Aconitate_hydratase_2</t>
  </si>
  <si>
    <t>Activates_KDO_(a_required_8-carbon_sugar)_for_incorporation_into_bacterial_lipopolysaccharide_in_Gram-negative_bacteria_(By_similarity)</t>
  </si>
  <si>
    <t>activity_domain_protein</t>
  </si>
  <si>
    <t>Acts_as_a_chaperone_(By_similarity)</t>
  </si>
  <si>
    <t>Acts_as_a_processive,_ATP-dependent_zinc_metallopeptidase_for_both_cytoplasmic_and_membrane_proteins._Plays_a_role_in_the_quality_control_of_integral_membrane_proteins_(By_similarity)</t>
  </si>
  <si>
    <t>Acylneuraminate_cytidylyltransferase</t>
  </si>
  <si>
    <t>Adenosine-deaminase_(Editase)_domain</t>
  </si>
  <si>
    <t>Adenosylcobinamide_kinase</t>
  </si>
  <si>
    <t>Adenylate_cyclase</t>
  </si>
  <si>
    <t>Adenylate_guanylate_cyclase</t>
  </si>
  <si>
    <t>adenylosuccinate_lyase</t>
  </si>
  <si>
    <t>ADP-heptose_synthase</t>
  </si>
  <si>
    <t>AEC_family_transporter</t>
  </si>
  <si>
    <t>AIR_synthase_related_protein</t>
  </si>
  <si>
    <t>alanine_dehydrogenase</t>
  </si>
  <si>
    <t>alanine_racemase_domain_protein</t>
  </si>
  <si>
    <t>alanine_symporter</t>
  </si>
  <si>
    <t>alcohol_dehydrogenase</t>
  </si>
  <si>
    <t>alcohol_dehydrogenase_(EC_1.1.1.1</t>
  </si>
  <si>
    <t>Aldehyde_dehydrogenase</t>
  </si>
  <si>
    <t>aldo_keto_reductase</t>
  </si>
  <si>
    <t>Aldo_Keto_reductase</t>
  </si>
  <si>
    <t>aldose_1-epimerase</t>
  </si>
  <si>
    <t>Alkaline_phosphatase</t>
  </si>
  <si>
    <t>alkaline_phosphatase-like_protein</t>
  </si>
  <si>
    <t>Alkyl_hydroperoxide_reductase_Thiol_specific_antioxidant</t>
  </si>
  <si>
    <t>alkyl_hydroperoxide_reductase_Thiol_specific_antioxidant_Mal_allergen</t>
  </si>
  <si>
    <t>Alkylated_DNA_repair_protein</t>
  </si>
  <si>
    <t>Allows_the_formation_of_correctly_charged_Asn-tRNA(Asn)_or_Gln-tRNA(Gln)_through_the_transamidation_of_misacylated_Asp-_tRNA(Asn)_or_Glu-tRNA(Gln)_in_organisms_which_lack_either_or_both_of_asparaginyl-tRNA_or_glutaminyl-tRNA_synthetases._The_reaction_takes_place_in_the_presence_of_glutamine_and_ATP_through_an_activated_phospho-Asp-tRNA(Asn)_or_phospho-Glu-tRNA(Gln)_(By_similarity)</t>
  </si>
  <si>
    <t>Allows_the_formation_of_correctly_charged_Gln-tRNA(Gln)_through_the_transamidation_of_misacylated_Glu-tRNA(Gln)_in_organisms_which_lack_glutaminyl-tRNA_synthetase._The_reaction_takes_place_in_the_presence_of_glutamine_and_ATP_through_an_activated_gamma-phospho-Glu-tRNA(Gln)_(By_similarity)</t>
  </si>
  <si>
    <t>alpha_amylase,_catalytic_region</t>
  </si>
  <si>
    <t>alpha_beta</t>
  </si>
  <si>
    <t>Alpha_beta_hydrolase</t>
  </si>
  <si>
    <t>Alpha_Beta_Hydrolase</t>
  </si>
  <si>
    <t>alpha_beta_hydrolase_superfamily_protein</t>
  </si>
  <si>
    <t>Alpha_beta_superfamily_hydrolase</t>
  </si>
  <si>
    <t>Alpha-keto-beta-hydroxylacyl_reductoisomerase</t>
  </si>
  <si>
    <t>Alpha/beta_hydrolase_of_unknown_function_(DUF1400)</t>
  </si>
  <si>
    <t>Also_displays_a_weak_uracil_phosphoribosyltransferase_activity_which_is_not_physiologically_significant_(By_similarity)</t>
  </si>
  <si>
    <t>aluminum_resistance_protein</t>
  </si>
  <si>
    <t>Amidase_enhancer</t>
  </si>
  <si>
    <t>amine_oxidase</t>
  </si>
  <si>
    <t>amino_acid</t>
  </si>
  <si>
    <t>amino_acid_ABC_transporter</t>
  </si>
  <si>
    <t>amino_acid_AbC_transporter</t>
  </si>
  <si>
    <t>amino_acid_adenylation_domain_protein</t>
  </si>
  <si>
    <t>amino_acids_such_as_threonine,_to_avoid_such_errors,_it_has_a_posttransfer_editing_activity_that_hydrolyzes_mischarged_Thr-tRNA(Val)_in_a_tRNA-dependent_manner_(By_similarity)</t>
  </si>
  <si>
    <t>amino_acids_such_as_valine,_to_avoid_such_errors_it_has_two_additional_distinct_tRNA(Ile)-dependent_editing_activities._One_activity_is_designated_as_'pretransfer'_editing_and_involves_the_hydrolysis_of_activated_Val-AMP._The_other_activity_is_designated_'posttransfer'_editing_and_involves_deacylation_of_mischarged_Val-tRNA(Ile)_(By_similarity)</t>
  </si>
  <si>
    <t>Aminoglycoside_phosphotransferase</t>
  </si>
  <si>
    <t>aminopeptidase_N</t>
  </si>
  <si>
    <t>Aminotransferase_class_IV</t>
  </si>
  <si>
    <t>Ammonium_transporter</t>
  </si>
  <si>
    <t>An_accessory_protein_needed_during_the_final_step_in_the_assembly_of_30S_ribosomal_subunit,_possibly_for_assembly_of_the_head_region._Probably_interacts_with_S19._Essential_for_efficient_processing_of_16S_rRNA._May_be_needed_both_before_and_after_RbfA_during_the_maturation_of_16S_rRNA._It_has_affinity_for_free_ribosomal_30S_subunits_but_not_for_70S_ribosomes_(By_similarity)</t>
  </si>
  <si>
    <t>An_essential_GTPase_that_binds_both_GDP_and_GTP,_with_rapid_nucleotide_exchange._Plays_a_role_in_16S_rRNA_processing_and_30S_ribosomal_subunit_biogenesis_and_possibly_also_in_cell_cycle_regulation_and_energy_metabolism_(By_similarity)</t>
  </si>
  <si>
    <t>An_essential_GTPase_which_binds_GTP,_GDP_and_possibly_(p)ppGpp_with_moderate_affinity,_with_high_nucleotide_exchange_rates_and_a_fairly_low_GTP_hydrolysis_rate_(By_similarity)._It_may_play_a_role_in_control_of_the_cell_cycle,_stress_response,_ribosome_biogenesis_and_in_those_bacteria_that_undergo_differentiation,_in_morphogenesis_control</t>
  </si>
  <si>
    <t>anthranilate_phosphoribosyltransferase</t>
  </si>
  <si>
    <t>anthranilate_synthase</t>
  </si>
  <si>
    <t>anthranilate_synthase_component_I</t>
  </si>
  <si>
    <t>anti-sigma_regulatory_factor</t>
  </si>
  <si>
    <t>Ap-4-A_phosphorylase_II</t>
  </si>
  <si>
    <t>Arabinose_5-phosphate_isomerase</t>
  </si>
  <si>
    <t>arginyL-tRNA_synthetase</t>
  </si>
  <si>
    <t>arsenate_reductase</t>
  </si>
  <si>
    <t>arsenicaL-resistance_protein</t>
  </si>
  <si>
    <t>arsR_family_transcriptional_regulator</t>
  </si>
  <si>
    <t>Arylsulfatase_(Ec_3.1.6.1)</t>
  </si>
  <si>
    <t>arylsulfatase_Regulatory_protein</t>
  </si>
  <si>
    <t>asparagine_synthetase</t>
  </si>
  <si>
    <t>Aspartate_carbamoyltransferase</t>
  </si>
  <si>
    <t>aspartate_kinase_(EC_2.7.2.4)</t>
  </si>
  <si>
    <t>aspartate_transcarbamylase</t>
  </si>
  <si>
    <t>Aspartoacylase_(EC_3.5.1.15)</t>
  </si>
  <si>
    <t>aspartyl-trna_synthetase</t>
  </si>
  <si>
    <t>Associates_with_free_30S_ribosomal_subunits_(but_not_with_30S_subunits_that_are_part_of_70S_ribosomes_or_polysomes)._Essential_for_efficient_processing_of_16S_rRNA._May_interact_with_the_5'-terminal_helix_region_of_16S_rRNA_(By_similarity)</t>
  </si>
  <si>
    <t>Associates_with_the_EF-Tu.GDP_complex_and_induces_the_exchange_of_GDP_to_GTP._It_remains_bound_to_the_aminoacyl-tRNA.EF-_Tu.GTP_complex_up_to_the_GTP_hydrolysis_stage_on_the_ribosome_(By_similarity)</t>
  </si>
  <si>
    <t>ATP_binding_to_DnaK_triggers_the_release_of_the_substrate_protein,_thus_completing_the_reaction_cycle._Several_rounds_of_ATP-dependent_interactions_between_DnaJ,_DnaK_and_GrpE_are_required_for_fully_efficient_folding._Also_involved,_together_with_DnaK_and_GrpE,_in_the_DNA_replication_of_plasmids_through_activation_of_initiation_proteins_(By_similarity)</t>
  </si>
  <si>
    <t>atp_synthase</t>
  </si>
  <si>
    <t>ATP-binding_protein</t>
  </si>
  <si>
    <t>ATP-dependent_Clp_protease,_Hsp_100,_ATP-binding_subunit_ClpB</t>
  </si>
  <si>
    <t>ATP-dependent_DNA_helicase</t>
  </si>
  <si>
    <t>ATP-dependent_DNA_helicase_RecG</t>
  </si>
  <si>
    <t>ATP-dependent_DNA_ligase</t>
  </si>
  <si>
    <t>ATP-dependent_helicase</t>
  </si>
  <si>
    <t>ATP-dependent_specificity_component_of_the_Clp_protease._It_directs_the_protease_to_specific_substrates._Can_perform_chaperone_functions_in_the_absence_of_ClpP_(By_similarity)</t>
  </si>
  <si>
    <t>ATPase_associated_with_various_cellular_activities,_AAA_3</t>
  </si>
  <si>
    <t>Autotransporter_beta-domain</t>
  </si>
  <si>
    <t>AvrBs3_and_PthA_family_of_transcription_activator-like_effector_proteins</t>
  </si>
  <si>
    <t>Bacterial_sugar_transferase</t>
  </si>
  <si>
    <t>bacteriochlorophyll_chlorophyll_a_synthase</t>
  </si>
  <si>
    <t>BadF_BadG_BcrA_BcrD</t>
  </si>
  <si>
    <t>Band_7_protein</t>
  </si>
  <si>
    <t>beta-1,4-mannosyl-glycoprotein_beta-1,4-N-acetylglucosaminyltransferase_(EC_2.4.1.144)</t>
  </si>
  <si>
    <t>Beta-carotene_hydroxylase</t>
  </si>
  <si>
    <t>beta-Glucocerebrosidase_2_N_terminal</t>
  </si>
  <si>
    <t>Beta-lactamase-like_protein</t>
  </si>
  <si>
    <t>Bidirectionally_degrades_single-stranded_DNA_into_large_acid-insoluble_oligonucleotides,_which_are_then_degraded_further_into_small_acid-soluble_oligonucleotides_(By_similarity)</t>
  </si>
  <si>
    <t>Bifunctional_enzyme_that_catalyzes_the_enolization_of_2,3-diketo-5-methylthiopentyl-1-phosphate_(DK-MTP-1-P)_into_the_intermediate_2-hydroxy-3-keto-5-methylthiopentenyl-1-phosphate_(HK-MTPenyl-1-P),_which_is_then_dephosphorylated_to_form_the_acireductone_1,2-dihydroxy-3-keto-5-methylthiopentene_(DHK-MTPene)_(By_similarity)</t>
  </si>
  <si>
    <t>bifunctional_purine_biosynthesis_protein_purh</t>
  </si>
  <si>
    <t>bilin_biosynthesis_protein_CpeY</t>
  </si>
  <si>
    <t>bilin_biosynthesis_protein_CpeZ</t>
  </si>
  <si>
    <t>Binding-protein-dependent_transport_systems,_inner_membrane_component</t>
  </si>
  <si>
    <t>Binds_16S_rRNA,_required_for_the_assembly_of_30S_particles_and_may_also_be_responsible_for_determining_the_conformation_of_the_16S_rRNA_at_the_A_site_(By_similarity)</t>
  </si>
  <si>
    <t>Binds_23S_rRNA_and_is_also_seen_to_make_contacts_with_the_A_and_possibly_P_site_tRNAs_(By_similarity)</t>
  </si>
  <si>
    <t>Binds_as_a_heterodimer_with_protein_S6_to_the_central_domain_of_the_16S_rRNA,_where_it_helps_stabilize_the_platform_of_the_30S_subunit_(By_similarity)</t>
  </si>
  <si>
    <t>Binds_directly_to_16S_ribosomal_RNA_(By_similarity)</t>
  </si>
  <si>
    <t>Binds_directly_to_23S_ribosomal_RNA_and_is_necessary_for_the_in_vitro_assembly_process_of_the_50S_ribosomal_subunit._It_is_not_involved_in_the_protein_synthesizing_functions_of_that_subunit_(By_similarity)</t>
  </si>
  <si>
    <t>Binds_directly_to_23S_rRNA._The_L1_stalk_is_quite_mobile_in_the_ribosome,_and_is_involved_in_E_site_tRNA_release_(By_similarity)</t>
  </si>
  <si>
    <t>Binds_specifically_to_the_SsrA_RNA_(tmRNA)_and_is_required_for_stable_association_of_SsrA_with_ribosomes_(By_similarity)</t>
  </si>
  <si>
    <t>Binds_the_23S_rRNA_(By_similarity)</t>
  </si>
  <si>
    <t>Binds_the_lower_part_of_the_30S_subunit_head._Binds_mRNA_in_the_70S_ribosome,_positioning_it_for_translation_(By_similarity)</t>
  </si>
  <si>
    <t>Binds_to_23S_rRNA._Forms_part_of_two_intersubunit_bridges_in_the_70S_ribosome_(By_similarity)</t>
  </si>
  <si>
    <t>Binds_to_Cpn60_in_the_presence_of_Mg-ATP_and_suppresses_the_ATPase_activity_of_the_latter_(By_similarity)</t>
  </si>
  <si>
    <t>Binds_to_DNA_and_alters_its_conformation._May_be_involved_in_regulation_of_gene_expression,_nucleoid_organization_and_DNA_protection_(By_similarity)</t>
  </si>
  <si>
    <t>Binds_to_the_23S_rRNA_(By_similarity)</t>
  </si>
  <si>
    <t>Binds_together_with_S18_to_16S_ribosomal_RNA_(By_similarity)</t>
  </si>
  <si>
    <t>Biogenesis_protein</t>
  </si>
  <si>
    <t>biopolymer_transport_protein_ExbD_TolR</t>
  </si>
  <si>
    <t>Biopolymer_transport_protein_exbD_tolR</t>
  </si>
  <si>
    <t>biosynthesis_protein</t>
  </si>
  <si>
    <t>biotin_lipoate_A_B_protein_ligase</t>
  </si>
  <si>
    <t>Biotin-(Acetyl-CoA-carboxylase)_ligase</t>
  </si>
  <si>
    <t>bioY_protein</t>
  </si>
  <si>
    <t>BolA-like_protein</t>
  </si>
  <si>
    <t>branched-chain_alpha-keto_acid_dehydrogenase_subunit_E2</t>
  </si>
  <si>
    <t>brancheD-chain_amino_acid_aminotransferase</t>
  </si>
  <si>
    <t>C-phycoerythrin_class_I_alpha_chain</t>
  </si>
  <si>
    <t>C-phycoerythrin_class_I_beta_chain</t>
  </si>
  <si>
    <t>CAAX_protease_self-immunity</t>
  </si>
  <si>
    <t>cAMP_phosphodiesterases_class-II</t>
  </si>
  <si>
    <t>Can_catalyze_the_hydrolysis_of_ATP_in_the_presence_of_single-stranded_DNA,_the_ATP-dependent_uptake_of_single-stranded_DNA_by_duplex_DNA,_and_the_ATP-dependent_hybridization_of_homologous_single-stranded_DNAs._It_interacts_with_LexA_causing_its_activation_and_leading_to_its_autocatalytic_cleavage_(By_similarity)</t>
  </si>
  <si>
    <t>Capsular_exopolysaccharide_family_protein</t>
  </si>
  <si>
    <t>Capsular_polysaccharide_biosynthesis_protein</t>
  </si>
  <si>
    <t>Capsular_Polysaccharide_Biosynthesis_Protein-Like_Protein</t>
  </si>
  <si>
    <t>Carbamoyl_phosphate_synthase-like_protein</t>
  </si>
  <si>
    <t>carbamoyl-phosphate_synthetase_ammonia_chain</t>
  </si>
  <si>
    <t>carbamoyl-phosphate_synthetase_glutamine_chain</t>
  </si>
  <si>
    <t>Carbohydrate_kinase</t>
  </si>
  <si>
    <t>Carbohydrate-selective_porin_OprB</t>
  </si>
  <si>
    <t>carboxylase_domain-containing_protein</t>
  </si>
  <si>
    <t>Carboxymethylenebutenolidase_(EC_3.1.1.45)</t>
  </si>
  <si>
    <t>carboxysome_peptide_A</t>
  </si>
  <si>
    <t>carboxysome_peptide_B</t>
  </si>
  <si>
    <t>carboxysome_shell</t>
  </si>
  <si>
    <t>Carboxysome_shell_protein_CsoS2</t>
  </si>
  <si>
    <t>Carotenoid_oxygenase</t>
  </si>
  <si>
    <t>Carrier_of_the_growing_fatty_acid_chain_in_fatty_acid_biosynthesis_(By_similarity)</t>
  </si>
  <si>
    <t>Catalytic_subunit_of_the_periplasmic_nitrate_reductase_(NAP)._Only_expressed_at_high_levels_during_aerobic_growth._NapAB_complex_receives_electrons_from_the_membrane-anchored_tetraheme_protein_NapC,_thus_allowing_electron_flow_between_membrane_and_periplasm._Essential_function_for_nitrate_assimilation_and_may_have_a_role_in_anaerobic_metabolism_(By_similarity)</t>
  </si>
  <si>
    <t>Catalyzes_2_different_reactions_between_oxygene_and_the_acireductone_1,2-dihydroxy-3-keto-5-methylthiopentene_(DHK-MTPene)_depending_upon_the_metal_bound_in_the_active_site._Fe-containing_acireductone_dioxygenase_(Fe-ARD)_produces_formate_and_2-keto-4-_methylthiobutyrate_(KMTB),_the_alpha-ketoacid_precursor_of_methionine_in_the_methionine_recycle_pathway._Ni-containing_acireductone_dioxygenase_(Ni-ARD)_produces_methylthiopropionate,_carbon_monoxide_and_formate,_and_does_not_lie_on_the_methionine_recycle_pathway_(By_similarity)</t>
  </si>
  <si>
    <t>Catalyzes_a_mechanistically_unusual_reaction,_the_ATP-_dependent_insertion_of_CO2_between_the_N7_and_N8_nitrogen_atoms_of_7,8-diaminopelargonic_acid_(DAPA)_to_form_an_ureido_ring_(By_similarity)</t>
  </si>
  <si>
    <t>Catalyzes_a_reversible_aldol_reaction_between_acetaldehyde_and_D-glyceraldehyde_3-phosphate_to_generate_2-deoxy-_D-ribose_5-phosphate_(By_similarity)</t>
  </si>
  <si>
    <t>Catalyzes_a_salvage_reaction_resulting_in_the_formation_of_AMP,_that_is_energically_less_costly_than_de_novo_synthesis_(By_similarity)</t>
  </si>
  <si>
    <t>Catalyzes_a_trans-dehydration_via_an_enolate_intermediate_(By_similarity)</t>
  </si>
  <si>
    <t>catalyzes_amidations_at_positions_B,_D,_E,_and_G_on_adenosylcobyrinic_A,C-diamide._NH(2)_groups_are_provided_by_glutamine,_and_one_molecule_of_ATP_is_hydrogenolyzed_for_each_amidation_(By_similarity)</t>
  </si>
  <si>
    <t>Catalyzes_the_2-thiolation_of_uridine_at_the_wobble_position_(U34)_of_tRNA,_leading_to_the_formation_of_s(2)U34_(By_similarity)</t>
  </si>
  <si>
    <t>Catalyzes_the_2'-O-methylation_of_the_ribose_of_cytidine_1402_(C1402)_in_16S_rRNA_(By_similarity)</t>
  </si>
  <si>
    <t>Catalyzes_the_acyloin_condensation_reaction_between_C_atoms_2_and_3_of_pyruvate_and_glyceraldehyde_3-phosphate_to_yield_1-deoxy-D-xylulose-5-phosphate_(DXP)_(By_similarity)</t>
  </si>
  <si>
    <t>Catalyzes_the_addition_of_meso-diaminopimelic_acid_to_the_nucleotide_precursor_UDP-N-acetylmuramoyl-L-alanyl-D-glutamate_(UMAG)_in_the_biosynthesis_of_bacterial_cell-wall_peptidoglycan_(By_similarity)</t>
  </si>
  <si>
    <t>Catalyzes_the_ADP_transfer_to_D-glycero-D-manno-heptose_1-phosphate,_yielding_ADP-D,D-heptose_(By_similarity)</t>
  </si>
  <si>
    <t>Catalyzes_the_ATP-dependent_amination_of_UTP_to_CTP_with_either_L-glutamine_or_ammonia_as_the_source_of_nitrogen_(By_similarity)</t>
  </si>
  <si>
    <t>Catalyzes_the_ATP-dependent_conversion_of_7-carboxy-7-_deazaguanine_(CDG)_to_7-cyano-7-deazaguanine_(preQ(0))_(By_similarity)</t>
  </si>
  <si>
    <t>Catalyzes_the_ATP-dependent_phosphorylation_of_L-_homoserine_to_L-homoserine_phosphate_(By_similarity)</t>
  </si>
  <si>
    <t>Catalyzes_the_ATP-dependent_phosphorylation_of_thiamine-_monophosphate_(TMP)_to_form_thiamine-pyrophosphate_(TPP),_the_active_form_of_vitamin_B1_(By_similarity)</t>
  </si>
  <si>
    <t>Catalyzes_the_attachment_of_alanine_to_tRNA(Ala)_in_a_two-step_reaction_alanine_is_first_activated_by_ATP_to_form_Ala-_AMP_and_then_transferred_to_the_acceptor_end_of_tRNA(Ala)._Also_edits_incorrectly_charged_Ser-tRNA(Ala)_and_Gly-tRNA(Ala)_via_its_editing_domain_(By_similarity)</t>
  </si>
  <si>
    <t>Catalyzes_the_attachment_of_glutamate_to_tRNA(Glu)_in_a_two-step_reaction_glutamate_is_first_activated_by_ATP_to_form_Glu-AMP_and_then_transferred_to_the_acceptor_end_of_tRNA(Glu)_(By_similarity)</t>
  </si>
  <si>
    <t>Catalyzes_the_attachment_of_proline_to_tRNA(Pro)_in_a_two-step_reaction_proline_is_first_activated_by_ATP_to_form_Pro-_AMP_and_then_transferred_to_the_acceptor_end_of_tRNA(Pro)._As_ProRS_can_inadvertently_accommodate_and_process_non-cognate_amino_acids_such_as_alanine_and_cysteine,_to_avoid_such_errors_it_has_two_additional_distinct_editing_activities_against_alanine._One_activity_is_designated_as_'pretransfer'_editing_and_involves_the_tRNA(Pro)-independent_hydrolysis_of_activated_Ala-AMP._The_other_activity_is_designated_'posttransfer'_editing_and_involves_deacylation_of_mischarged_Ala-tRNA(Pro)._The_misacylated_Cys-_tRNA(Pro)_is_not_edited_by_ProRS_(By_similarity)</t>
  </si>
  <si>
    <t>Catalyzes_the_attachment_of_serine_to_tRNA(Ser)._Is_also_able_to_aminoacylate_tRNA(Sec)_with_serine,_to_form_the_misacylated_tRNA_L-seryl-tRNA(Sec),_which_will_be_further_converted_into_selenocysteinyl-tRNA(Sec)_(By_similarity)</t>
  </si>
  <si>
    <t>Catalyzes_the_attachment_of_tyrosine_to_tRNA(Tyr)_in_a_two-step_reaction_tyrosine_is_first_activated_by_ATP_to_form_Tyr-_AMP_and_then_transferred_to_the_acceptor_end_of_tRNA(Tyr)_(By_similarity)</t>
  </si>
  <si>
    <t>Catalyzes_the_biosynthesis_of_agmatine_from_arginine_(By_similarity)</t>
  </si>
  <si>
    <t>Catalyzes_the_complicated_ring_closure_reaction_between_the_two_acyclic_compounds_1-deoxy-D-xylulose-5-phosphate_(DXP)_and_3-amino-2-oxopropyl_phosphate_(1-amino-acetone-3-phosphate_or_AAP)_to_form_pyridoxine_5'-phosphate_(PNP)_and_inorganic_phosphate_(By_similarity)</t>
  </si>
  <si>
    <t>Catalyzes_the_condensation_of_(S)-aspartate-beta-_semialdehyde_(S)-ASA_and_pyruvate_to_4-hydroxy-_tetrahydrodipicolinate_(HTPA)_(By_similarity)</t>
  </si>
  <si>
    <t>Catalyzes_the_condensation_of_ATP_and_5-phosphoribose_1-_diphosphate_to_form_N'-(5'-phosphoribosyl)-ATP_(PR-ATP)._Has_a_crucial_role_in_the_pathway_because_the_rate_of_histidine_biosynthesis_seems_to_be_controlled_primarily_by_regulation_of_HisG_enzymatic_activity_(By_similarity)</t>
  </si>
  <si>
    <t>Catalyzes_the_condensation_of_iminoaspartate_with_dihydroxyacetone_phosphate_to_form_quinolinate_(By_similarity)</t>
  </si>
  <si>
    <t>Catalyzes_the_condensation_of_isopentenyl_diphosphate_(IPP)_with_allylic_pyrophosphates_generating_different_type_of_terpenoids_(By_similarity)</t>
  </si>
  <si>
    <t>Catalyzes_the_condensation_of_the_acetyl_group_of_acetyl-CoA_with_3-methyl-2-oxobutanoate_(2-oxoisovalerate)_to_form_3-carboxy-3-hydroxy-4-methylpentanoate_(2-isopropylmalate)_(By_similarity)</t>
  </si>
  <si>
    <t>Catalyzes_the_condensation_reaction_of_fatty_acid_synthesis_by_the_addition_to_an_acyl_acceptor_of_two_carbons_from_malonyl-ACP_(By_similarity)</t>
  </si>
  <si>
    <t>Catalyzes_the_condensation_reaction_of_fatty_acid_synthesis_by_the_addition_to_an_acyl_acceptor_of_two_carbons_from_malonyl-ACP._Catalyzes_the_first_condensation_reaction_which_initiates_fatty_acid_synthesis_and_may_therefore_play_a_role_in_governing_the_total_rate_of_fatty_acid_production._Possesses_both_acetoacetyl-ACP_synthase_and_acetyl_transacylase_activities._Its_substrate_specificity_determines_the_biosynthesis_of_branched-_chain_and_or_straight-chain_of_fatty_acids_(By_similarity)</t>
  </si>
  <si>
    <t>Catalyzes_the_conversion_of_6-carboxy-5,6,7,8-_tetrahydropterin_(CPH4)_to_7-carboxy-7-deazaguanine_(CDG)_(By_similarity)</t>
  </si>
  <si>
    <t>Catalyzes_the_conversion_of_acetate_into_acetyl-CoA_(AcCoA),_an_essential_intermediate_at_the_junction_of_anabolic_and_catabolic_pathways._AcsA_undergoes_a_two-step_reaction._In_the_first_half_reaction,_AcsA_combines_acetate_with_ATP_to_form_acetyl-adenylate_(AcAMP)_intermediate._In_the_second_half_reaction,_it_can_then_transfer_the_acetyl_group_from_AcAMP_to_the_sulfhydryl_group_of_CoA,_forming_the_product_AcCoA_(By_similarity)</t>
  </si>
  <si>
    <t>Catalyzes_the_conversion_of_D-ribulose_5-phosphate_to_formate_and_3,4-dihydroxy-2-butanone_4-phosphate_(By_similarity)</t>
  </si>
  <si>
    <t>Catalyzes_the_conversion_of_dethiobiotin_(DTB)_to_biotin_by_the_insertion_of_a_sulfur_atom_into_dethiobiotin_via_a_radical-_based_mechanism_(By_similarity)</t>
  </si>
  <si>
    <t>Catalyzes_the_conversion_of_dihydroorotate_to_orotate_with_quinone_as_electron_acceptor_(By_similarity)</t>
  </si>
  <si>
    <t>Catalyzes_the_conversion_of_epoxyqueuosine_(oQ)_to_queuosine_(Q),_which_is_a_hypermodified_base_found_in_the_wobble_positions_of_tRNA(Asp),_tRNA(Asn),_tRNA(His)_and_tRNA(Tyr)_(By_similarity)</t>
  </si>
  <si>
    <t>Catalyzes_the_conversion_of_glucosamine-6-phosphate_to_glucosamine-1-phosphate_(By_similarity)</t>
  </si>
  <si>
    <t>Catalyzes_the_conversion_of_N5-carboxyaminoimidazole_ribonucleotide_(N5-CAIR)_to_4-carboxy-5-aminoimidazole_ribonucleotide_(CAIR)_(By_similarity)</t>
  </si>
  <si>
    <t>Catalyzes_the_conversion_of_uracil_and_5-phospho-alpha-_D-ribose_1-diphosphate_(PRPP)_to_UMP_and_diphosphate_(By_similarity)</t>
  </si>
  <si>
    <t>Catalyzes_the_decarbonylation_of_fatty_aldehydes_to_alkanes._Requires_the_presence_of_ferredoxin,_ferredoxin_reductase_and_NADPH_for_in_vitro_decarbonylase_activity_(By_similarity)._Involved_in_the_biosynthesis_of_alkanes,_mainly_heptadecane_and_pentadecane</t>
  </si>
  <si>
    <t>Catalyzes_the_decarboxylation_of_3-octaprenyl-4-hydroxy_benzoate_to_2-octaprenylphenol_(By_similarity)</t>
  </si>
  <si>
    <t>Catalyzes_the_decarboxylation_of_four_acetate_groups_of_uroporphyrinogen-III_to_yield_coproporphyrinogen-III_(By_similarity)</t>
  </si>
  <si>
    <t>Catalyzes_the_decarboxylation_of_orotidine_5'-_monophosphate_(OMP)_to_uridine_5'-monophosphate_(UMP)_(By_similarity)</t>
  </si>
  <si>
    <t>Catalyzes_the_decarboxylation_of_S-adenosylmethionine_to_S-adenosylmethioninamine_(dcAdoMet),_the_propylamine_donor_required_for_the_synthesis_of_the_polyamines_spermine_and_spermidine_from_the_diamine_putrescine_(By_similarity)</t>
  </si>
  <si>
    <t>Catalyzes_the_dehydration_of_methylthioribulose-1-_phosphate_(MTRu-1-P)_into_2,3-diketo-5-methylthiopentyl-1-_phosphate_(DK-MTP-1-P)_(By_similarity)</t>
  </si>
  <si>
    <t>Catalyzes_the_dephosphorylation_of_undecaprenyl_diphosphate_(UPP)._Confers_resistance_to_bacitracin_(By_similarity)</t>
  </si>
  <si>
    <t>Catalyzes_the_ferrous_insertion_into_protoporphyrin_IX_(By_similarity)</t>
  </si>
  <si>
    <t>Catalyzes_the_first_step_in_hexosamine_metabolism,_converting_fructose-6P_into_glucosamine-6P_using_glutamine_as_a_nitrogen_source_(By_similarity)</t>
  </si>
  <si>
    <t>Catalyzes_the_folate-dependent_formation_of_5-methyl-_uridine_at_position_54_(M-5-U54)_in_all_tRNAs_(By_similarity)</t>
  </si>
  <si>
    <t>Catalyzes_the_formation_of_4-diphosphocytidyl-2-C-_methyl-D-erythritol_from_CTP_and_2-C-methyl-D-erythritol_4-_phosphate_(MEP)_(By_similarity)</t>
  </si>
  <si>
    <t>Catalyzes_the_formation_of_5-methyl-uridine_at_position_1939_(m5U1939)_in_23S_rRNA_(By_similarity)</t>
  </si>
  <si>
    <t>Catalyzes_the_formation_of_6,7-dimethyl-8-_ribityllumazine_by_condensation_of_5-amino-6-(D-_ribitylamino)uracil_with_3,4-dihydroxy-2-butanone_4-phosphate._This_is_the_penultimate_step_in_the_biosynthesis_of_riboflavin_(By_similarity)</t>
  </si>
  <si>
    <t>Catalyzes_the_formation_of_dTDP-glucose,_from_dTTP_and_glucose_1-phosphate,_as_well_as_its_pyrophosphorolysis_(By_similarity)</t>
  </si>
  <si>
    <t>Catalyzes_the_formation_of_N(7)-methylguanine_at_position_46_(m7G46)_in_tRNA_(By_similarity)</t>
  </si>
  <si>
    <t>Catalyzes_the_formation_of_S-adenosylmethionine_from_methionine_and_ATP</t>
  </si>
  <si>
    <t>Catalyzes_the_formation_of_the_alpha-1,6-glucosidic_linkages_in_glycogen_by_scission_of_a_1,4-alpha-linked_oligosaccharide_from_growing_alpha-1,4-glucan_chains_and_the_subsequent_attachment_of_the_oligosaccharide_to_the_alpha-1,6_position_(By_similarity)</t>
  </si>
  <si>
    <t>Catalyzes_the_formation_of_the_isocyclic_ring_in_chlorophyll_biosynthesis._Mediates_the_cyclase_reaction,_which_results_in_the_formation_of_divinylprotochlorophyllide_(Pchlide)_characteristic_of_all_chlorophylls_from_magnesium-protoporphyrin_IX_13-monomethyl_ester_(MgPMME)_(By_similarity)</t>
  </si>
  <si>
    <t>Catalyzes_the_four-electron_reduction_of_biliverdin_IX-_alpha_(2-electron_reduction_at_both_the_A_and_D_rings)</t>
  </si>
  <si>
    <t>Catalyzes_the_gamma-elimination_of_phosphate_from_L-_phosphohomoserine_and_the_beta-addition_of_water_to_produce_L-_threonine_(By_similarity)</t>
  </si>
  <si>
    <t>Catalyzes_the_GTP-dependent_ribosomal_translocation_step_during_translation_elongation._During_this_step,_the_ribosome_changes_from_the_pre-translocational_(PRE)_to_the_post-_translocational_(POST)_state_as_the_newly_formed_A-site-bound_peptidyl-tRNA_and_P-site-bound_deacylated_tRNA_move_to_the_P_and_E_sites,_respectively._Catalyzes_the_coordinated_movement_of_the_two_tRNA_molecules,_the_mRNA_and_conformational_changes_in_the_ribosome_(By_similarity)</t>
  </si>
  <si>
    <t>Catalyzes_the_hydrolysis_of_1,4-dihydroxy-2-naphthoyl-_CoA_(DHNA-CoA)_to_1,4-dihydroxy-2-naphthoate_(DHNA),_a_reaction_involved_in_phylloquinone_(vitamin_K1)_biosynthesis_(By_similarity)</t>
  </si>
  <si>
    <t>Catalyzes_the_interconversion_between_ADP-D-glycero-_beta-D-manno-heptose_and_ADP-L-glycero-beta-D-manno-heptose_via_an_epimerization_at_carbon_6_of_the_heptose_(By_similarity)</t>
  </si>
  <si>
    <t>Catalyzes_the_interconversion_of_2-phosphoglycerate_and_3-phosphoglycerate_(By_similarity)</t>
  </si>
  <si>
    <t>Catalyzes_the_interconversion_of_L-alanine_and_D-_alanine._May_also_act_on_other_amino_acids_(By_similarity)</t>
  </si>
  <si>
    <t>Catalyzes_the_interconversion_of_methylthioribose-1-_phosphate_(MTR-1-P)_into_methylthioribulose-1-phosphate_(MTRu-1-P)_(By_similarity)</t>
  </si>
  <si>
    <t>Catalyzes_the_isomerization_between_2-isopropylmalate_and_3-isopropylmalate,_via_the_formation_of_2-isopropylmaleate_(By_similarity)</t>
  </si>
  <si>
    <t>Catalyzes_the_isomerization_of_sedoheptulose_7-phosphate_in_D-glycero-D-manno-heptose_7-phosphate_(By_similarity)</t>
  </si>
  <si>
    <t>Catalyzes_the_last_two_sequential_reactions_in_the_de_novo_biosynthetic_pathway_for_UDP-N-acetylglucosamine_(UDP-_GlcNAc)._The_C-terminal_domain_catalyzes_the_transfer_of_acetyl_group_from_acetyl_coenzyme_A_to_glucosamine-1-phosphate_(GlcN-1-P)_to_produce_N-acetylglucosamine-1-phosphate_(GlcNAc-1-P),_which_is_converted_into_UDP-GlcNAc_by_the_transfer_of_uridine_5-_monophosphate_(from_uridine_5-triphosphate),_a_reaction_catalyzed_by_the_N-terminal_domain_(By_similarity)</t>
  </si>
  <si>
    <t>Catalyzes_the_methylthiolation_of_an_aspartic_acid_residue_of_ribosomal_protein_S12_(By_similarity)</t>
  </si>
  <si>
    <t>Catalyzes_the_methylthiolation_of_N6-_(dimethylallyl)adenosine_(i(6)A),_leading_to_the_formation_of_2-_methylthio-N6-(dimethylallyl)adenosine_(ms(2)i(6)A)_at_position_37_in_tRNAs_that_read_codons_beginning_with_uridine_(By_similarity)</t>
  </si>
  <si>
    <t>Catalyzes_the_N-acylation_of_UDP-3-O-acylglucosamine_using_3-hydroxyacyl-ACP_as_the_acyl_donor._Is_involved_in_the_biosynthesis_of_lipid_A,_a_phosphorylated_glycolipid_that_anchors_the_lipopolysaccharide_to_the_outer_membrane_of_the_cell_(By_similarity)</t>
  </si>
  <si>
    <t>Catalyzes_the_NAD(P)-dependent_oxidation_of_4-_(phosphohydroxy)-L-threonine_(HTP)_into_2-amino-3-oxo-4-_(phosphohydroxy)butyric_acid_which_spontaneously_decarboxylates_to_form_3-amino-2-oxopropyl_phosphate_(AHAP)_(By_similarity)</t>
  </si>
  <si>
    <t>Catalyzes_the_NADP-dependent_rearrangement_and_reduction_of_1-deoxy-D-xylulose-5-phosphate_(DXP)_to_2-C-methyl-D-erythritol_4-phosphate_(MEP)_(By_similarity)</t>
  </si>
  <si>
    <t>Catalyzes_the_NADPH_dependent_reduction_of_L-gamma-_glutamyl_5-phosphate_into_L-glutamate_5-semialdehyde_and_phosphate._The_product_spontaneously_undergoes_cyclization_to_form_1-pyrroline-5-carboxylate_(By_similarity)</t>
  </si>
  <si>
    <t>Catalyzes_the_NADPH-dependent_formation_of_L-aspartate-_semialdehyde_(L-ASA)_by_the_reductive_dephosphorylation_of_L-_aspartyl-4-phosphate_(By_similarity)</t>
  </si>
  <si>
    <t>Catalyzes_the_NADPH-dependent_reduction_of_7-cyano-7-_deazaguanine_(preQ0)_to_7-aminomethyl-7-deazaguanine_(preQ1)_(By_similarity)</t>
  </si>
  <si>
    <t>Catalyzes_the_NADPH-dependent_reduction_of_glutamyl-_tRNA(Glu)_to_glutamate_1-semialdehyde_(GSA)_(By_similarity)</t>
  </si>
  <si>
    <t>Catalyzes_the_oxidation_of_3-carboxy-2-hydroxy-4-_methylpentanoate_(3-isopropylmalate)_to_3-carboxy-4-methyl-2-_oxopentanoate._The_product_decarboxylates_to_4-methyl-2_oxopentanoate_(By_similarity)</t>
  </si>
  <si>
    <t>Catalyzes_the_oxidation_of_5,10-_methylenetetrahydrofolate_to_5,10-methenyltetrahydrofolate_and_then_the_hydrolysis_of_5,10-methenyltetrahydrofolate_to_10-_formyltetrahydrofolate_(By_similarity)</t>
  </si>
  <si>
    <t>Catalyzes_the_oxidation_of_either_pyridoxine_5'-_phosphate_(PNP)_or_pyridoxamine_5'-phosphate_(PMP)_into_pyridoxal_5'-phosphate_(PLP)_(By_similarity)</t>
  </si>
  <si>
    <t>Catalyzes_the_oxidative_decarboxylation_of_6-_phosphogluconate_to_ribulose_5-phosphate_and_CO(2),_with_concomitant_reduction_of_NADP_to_NADPH_(By_similarity)</t>
  </si>
  <si>
    <t>Catalyzes_the_phosphorylation_of_NAD_to_NADP._Utilizes_ATP_and_other_nucleoside_triphosphates_as_well_as_inorganic_polyphosphate_as_a_source_of_phosphorus_(By_similarity)</t>
  </si>
  <si>
    <t>Catalyzes_the_phosphorylation_of_pantothenate_(Pan),_the_first_step_in_CoA_biosynthesis_(By_similarity)</t>
  </si>
  <si>
    <t>Catalyzes_the_phosphorylation_of_the_3'-hydroxyl_group_of_dephosphocoenzyme_A_to_form_coenzyme_A_(By_similarity)</t>
  </si>
  <si>
    <t>Catalyzes_the_phosphorylation_of_the_position_2_hydroxy_group_of_4-diphosphocytidyl-2C-methyl-D-erythritol_(By_similarity)</t>
  </si>
  <si>
    <t>Catalyzes_the_production_of_spermidine_from_putrescine_and_decarboxylated_S-adenosylmethionine_(dcSAM),_which_serves_as_an_aminopropyl_donor_(By_similarity)</t>
  </si>
  <si>
    <t>Catalyzes_the_radical-mediated_insertion_of_two_sulfur_atoms_into_the_C-6_and_C-8_positions_of_the_octanoyl_moiety_bound_to_the_lipoyl_domains_of_lipoate-dependent_enzymes,_thereby_converting_the_octanoylated_domains_into_lipoylated_derivatives_(By_similarity)</t>
  </si>
  <si>
    <t>Catalyzes_the_reaction_of_cyanate_with_bicarbonate_to_produce_ammonia_and_carbon_dioxide_(By_similarity)</t>
  </si>
  <si>
    <t>Catalyzes_the_rearrangement_of_1-deoxy-D-xylulose_5-_phosphate_(DXP)_to_produce_the_thiazole_phosphate_moiety_of_thiamine._Sulfur_is_provided_by_the_thiocarboxylate_moiety_of_the_carrier_protein_ThiS._In_vitro,_sulfur_can_be_provided_by_H(2)S_(By_similarity)</t>
  </si>
  <si>
    <t>Catalyzes_the_reversible_adenylation_of_nicotinate_mononucleotide_(NaMN)_to_nicotinic_acid_adenine_dinucleotide_(NaAD)_(By_similarity)</t>
  </si>
  <si>
    <t>Catalyzes_the_reversible_conversion_of_2-_phosphoglycerate_into_phosphoenolpyruvate._It_is_essential_for_the_degradation_of_carbohydrates_via_glycolysis_(By_similarity)</t>
  </si>
  <si>
    <t>Catalyzes_the_reversible_formation_of_acyl-phosphate_(acyl-PO(4))_from_acyl-_acyl-carrier-protein_(acyl-ACP)._This_enzyme_utilizes_acyl-ACP_as_fatty_acyl_donor,_but_not_acyl-CoA_(By_similarity)</t>
  </si>
  <si>
    <t>Catalyzes_the_reversible_interconversion_of_serine_and_glycine_with_tetrahydrofolate_(THF)_serving_as_the_one-carbon_carrier._This_reaction_serves_as_the_major_source_of_one-carbon_groups_required_for_the_biosynthesis_of_purines,_thymidylate,_methionine,_and_other_important_biomolecules._Also_exhibits_THF-_independent_aldolase_activity_toward_beta-hydroxyamino_acids,_producing_glycine_and_aldehydes,_via_a_retro-aldol_mechanism_(By_similarity)</t>
  </si>
  <si>
    <t>Catalyzes_the_reversible_isomerization-deamination_of_glucosamine_6-phosphate_(GlcN6P)_to_form_fructose_6-phosphate_(Fru6P)_and_ammonium_ion_(By_similarity)</t>
  </si>
  <si>
    <t>Catalyzes_the_reversible_phosphorylation_of_S-methyl-5'-_thioadenosine_(MTA)_to_adenine_and_5-methylthioribose-1-phosphate._Involved_in_the_breakdown_of_MTA,_a_major_by-product_of_polyamine_biosynthesis._Responsible_for_the_first_step_in_the_methionine_salvage_pathway_after_MTA_has_been_generated_from_S-_adenosylmethionine._Has_broad_substrate_specificity_with_6-_aminopurine_nucleosides_as_preferred_substrates_(By_similarity)</t>
  </si>
  <si>
    <t>Catalyzes_the_reversible_phosphorylation_of_UMP_to_UDP_(By_similarity)</t>
  </si>
  <si>
    <t>Catalyzes_the_reversible_reaction_in_which_hydroxymethyl_group_from_5,10-methylenetetrahydrofolate_is_tranferred_onto_alpha-ketoisovalerate_to_form_ketopantoate_(By_similarity)</t>
  </si>
  <si>
    <t>Catalyzes_the_reversible_transfer_of_the_terminal_phosphate_group_between_ATP_and_AMP._Plays_an_important_role_in_cellular_energy_homeostasis_and_in_adenine_nucleotide_metabolism_(By_similarity)</t>
  </si>
  <si>
    <t>Catalyzes_the_reversible_transfer_of_the_terminal_phosphate_of_ATP_to_form_a_long-chain_polyphosphate_(polyP)_(By_similarity)</t>
  </si>
  <si>
    <t>Catalyzes_the_sequential_NAD-dependent_oxidations_of_L-_histidinol_to_L-histidinaldehyde_and_then_to_L-histidine_(By_similarity)</t>
  </si>
  <si>
    <t>Catalyzes_the_specific_phosphorylation_of_1,6-anhydro-N-_acetylmuramic_acid_(anhMurNAc)_with_the_simultaneous_cleavage_of_the_1,6-anhydro_ring,_generating_MurNAc-6-P._Is_required_for_the_utilization_of_anhMurNAc_either_imported_from_the_medium_or_derived_from_its_own_cell_wall_murein,_and_thus_plays_a_role_in_cell_wall_recycling_(By_similarity)</t>
  </si>
  <si>
    <t>Catalyzes_the_specific_phosphorylation_of_the_3-hydroxyl_group_of_shikimic_acid_using_ATP_as_a_cosubstrate_(By_similarity)</t>
  </si>
  <si>
    <t>Catalyzes_the_stereoinversion_of_LL-2,6-_diaminoheptanedioate_(L,L-DAP)_to_meso-diaminoheptanedioate_(meso-_DAP),_a_precursor_of_L-lysine_and_an_essential_component_of_the_bacterial_peptidoglycan_(By_similarity)</t>
  </si>
  <si>
    <t>Catalyzes_the_synthesis_of_activated_sulfate_(By_similarity)</t>
  </si>
  <si>
    <t>Catalyzes_the_synthesis_of_ADP-glucose,_a_sugar_donor_used_in_elongation_reactions_on_alpha-glucans_(By_similarity)</t>
  </si>
  <si>
    <t>Catalyzes_the_synthesis_of_dihydrouridine,_a_modified_base_found_in_the_D-loop_of_most_tRNAs_(By_similarity)</t>
  </si>
  <si>
    <t>Catalyzes_the_synthesis_of_GMP_from_XMP_(By_similarity)</t>
  </si>
  <si>
    <t>Catalyzes_the_synthesis_of_the_hydroxymethylpyrimidine_phosphate_(HMP-P)_moiety_of_thiamine_from_aminoimidazole_ribotide_(AIR)_in_a_radical_S-adenosyl-L-methionine_(SAM)-dependent_reaction_(By_similarity)</t>
  </si>
  <si>
    <t>Catalyzes_the_thiamine_diphosphate-dependent_decarboxylation_of_2-oxoglutarate_and_the_subsequent_addition_of_the_resulting_succinic_semialdehyde-thiamine_pyrophosphate_anion_to_isochorismate_to_yield_2-succinyl-5-enolpyruvyl-6-hydroxy-3-_cyclohexene-1-carboxylate_(SEPHCHC)_(By_similarity)</t>
  </si>
  <si>
    <t>Catalyzes_the_transfer_of_a_dimethylallyl_group_onto_the_adenine_at_position_37_in_tRNAs_that_read_codons_beginning_with_uridine,_leading_to_the_formation_of_N6-(dimethylallyl)adenosine_(i(6)A)_(By_similarity)</t>
  </si>
  <si>
    <t>Catalyzes_the_transfer_of_a_phosphate_group_to_glutamate_to_form_glutamate_5-phosphate_which_rapidly_cyclizes_to_5-_oxoproline_(By_similarity)</t>
  </si>
  <si>
    <t>Catalyzes_the_transfer_of_a_ribosyl_phosphate_group_from_5-phosphoribose_1-diphosphate_to_orotate,_leading_to_the_formation_of_orotidine_monophosphate_(OMP)_(By_similarity)</t>
  </si>
  <si>
    <t>Catalyzes_the_transfer_of_an_acyl_group_from_acyl-_phosphate_(acyl-PO(4))_to_glycerol-3-phosphate_(G3P)_to_form_lysophosphatidic_acid_(LPA)._This_enzyme_utilizes_acyl-phosphate_as_fatty_acyl_donor,_but_not_acyl-CoA_or_acyl-ACP_(By_similarity)</t>
  </si>
  <si>
    <t>Catalyzes_the_transfer_of_endogenously_produced_octanoic_acid_from_octanoyl-acyl-carrier-protein_onto_the_lipoyl_domains_of_lipoate-dependent_enzymes._Lipoyl-ACP_can_also_act_as_a_substrate_although_octanoyl-ACP_is_likely_to_be_the_physiological_substrate_(By_similarity)</t>
  </si>
  <si>
    <t>Catalyzes_the_transfer_of_selenium_from_selenophosphate_for_conversion_of_2-thiouridine_to_2-selenouridine_at_the_wobble_position_in_tRNA_(By_similarity)</t>
  </si>
  <si>
    <t>Catalyzes_the_transfer_of_the_L-Ara4N_moiety_of_the_glycolipid_undecaprenyl_phosphate-alpha-L-Ara4N_to_lipid_A._The_modified_arabinose_is_attached_to_lipid_A_and_is_required_for_resistance_to_polymyxin_and_cationic_antimicrobial_peptides_(By_similarity)</t>
  </si>
  <si>
    <t>Catalyzes_the_tRNA-independent_activation_of_glutamate_in_presence_of_ATP_and_the_subsequent_transfer_of_glutamate_onto_a_tRNA(Asp)._Glutamate_is_transferred_on_the_2-amino-5-(4,5-_dihydroxy-2-cyclopenten-1-yl)_moiety_of_the_queuosine_in_the_wobble_position_of_the_QUC_anticodon_(By_similarity)</t>
  </si>
  <si>
    <t>Catalyzes_the_two-electron_reduction_of_biliverdin_IX-_alpha_at_the_C15_methine_bridge_(By_similarity)</t>
  </si>
  <si>
    <t>Catalyzes_the_two-electron_reduction_of_the_C2_and_C3(1)_diene_system_of_15,16-dihydrobiliverdin_(By_similarity)</t>
  </si>
  <si>
    <t>Catalyzes_two_activities_which_are_involved_in_the_cyclic_version_of_arginine_biosynthesis_the_synthesis_of_N-_acetylglutamate_from_glutamate_and_acetyl-CoA_as_the_acetyl_donor,_and_of_ornithine_by_transacetylation_between_N(2)-acetylornithine_and_glutamate_(By_similarity)</t>
  </si>
  <si>
    <t>Catalyzes_two_reactions_the_first_one_is_the_production_of_beta-formyl_glycinamide_ribonucleotide_(GAR)_from_formate,_ATP_and_beta_GAR</t>
  </si>
  <si>
    <t>Catalyzes,_together_with_MoaC,_the_conversion_of_5'-GTP_to_cyclic_pyranopterin_monophosphate_(cPMP_or_molybdopterin_precursor_Z)_(By_similarity)</t>
  </si>
  <si>
    <t>Cation_efflux_protein</t>
  </si>
  <si>
    <t>Cdp-alcohol_phosphatidyltransferase</t>
  </si>
  <si>
    <t>cdp-diacylglycerol-glycerol-3-phosphate_3-phosphatidyltransferase</t>
  </si>
  <si>
    <t>cDP-glucose_4,6-dehydratase</t>
  </si>
  <si>
    <t>Cell_division_inhibitor_that_blocks_the_formation_of_polar_Z_ring_septums._Rapidly_oscillates_between_the_poles_of_the_cell_to_destabilize_FtsZ_filaments_that_have_formed_before_they_mature_into_polar_Z_rings._Prevents_FtsZ_polymerization_(By_similarity)</t>
  </si>
  <si>
    <t>cell_division_protein_FtsQ</t>
  </si>
  <si>
    <t>Cell_division_protein_that_is_part_of_the_divisome_complex_and_is_recruited_early_to_the_Z-ring._Probably_stimulates_Z-ring_formation,_perhaps_through_the_cross-linking_of_FtsZ_protofilaments._Its_function_overlaps_with_FtsA_(By_similarity)</t>
  </si>
  <si>
    <t>Cell_division_protein,_FtsW</t>
  </si>
  <si>
    <t>Cell_wall_formation_(By_similarity)</t>
  </si>
  <si>
    <t>Cell_wall_formation._Adds_enolpyruvyl_to_UDP-N-_acetylglucosamine_(By_similarity)</t>
  </si>
  <si>
    <t>Cell_wall_formation._Catalyzes_the_addition_of_glutamate_to_the_nucleotide_precursor_UDP-N-acetylmuramoyl-L-alanine_(UMA)_(By_similarity)</t>
  </si>
  <si>
    <t>Cell_wall_formation._Catalyzes_the_transfer_of_a_GlcNAc_subunit_on_undecaprenyl-pyrophosphoryl-MurNAc-pentapeptide_(lipid_intermediate_I)_to_form_undecaprenyl-pyrophosphoryl-MurNAc-_(pentapeptide)GlcNAc_(lipid_intermediate_II)_(By_similarity)</t>
  </si>
  <si>
    <t>Chain_length_determinant_protein</t>
  </si>
  <si>
    <t>Channel_that_opens_in_response_to_stretch_forces_in_the_membrane_lipid_bilayer._May_participate_in_the_regulation_of_osmotic_pressure_changes_within_the_cell_(By_similarity)</t>
  </si>
  <si>
    <t>chaperon-like_protein_for_quinone_binding_in_photosystem_II</t>
  </si>
  <si>
    <t>Chloride_channel</t>
  </si>
  <si>
    <t>chlorophyll_a_b_binding_light_harvesting_protein</t>
  </si>
  <si>
    <t>chorismate_mutase</t>
  </si>
  <si>
    <t>Chromate_transporter,_chromate_ion_transporter_(CHR)_family</t>
  </si>
  <si>
    <t>Chromosome_partitioning</t>
  </si>
  <si>
    <t>Circadian_clock_protein_KaiC</t>
  </si>
  <si>
    <t>citrate_synthase</t>
  </si>
  <si>
    <t>Citrulline--aspartate_ligase</t>
  </si>
  <si>
    <t>class_I_peptide_chain_release_factor</t>
  </si>
  <si>
    <t>Class_II_aldolase_adducin_family_protein</t>
  </si>
  <si>
    <t>Cleaves_peptides_in_various_proteins_in_a_process_that_requires_ATP_hydrolysis._Has_a_chymotrypsin-like_activity._Plays_a_major_role_in_the_degradation_of_misfolded_proteins_(By_similarity)</t>
  </si>
  <si>
    <t>Cleaves_type-4_fimbrial_leader_sequence_and_methylates_the_N-terminal_(generally_Phe)_residue_(By_similarity)</t>
  </si>
  <si>
    <t>Clp_protease_ATP-binding_subunit</t>
  </si>
  <si>
    <t>CMP-N-acetylneuraminic_acid_synthetase</t>
  </si>
  <si>
    <t>Cob-I-yrinic_acid_a,c-diamide_adenosyltransferase</t>
  </si>
  <si>
    <t>Cob(I)alamin_adenosyltransferase</t>
  </si>
  <si>
    <t>cobalamin_synthesis_protein</t>
  </si>
  <si>
    <t>cobalamin_synthesis_protein,_P47K</t>
  </si>
  <si>
    <t>Cobalt_transport_protein</t>
  </si>
  <si>
    <t>cobaltochelatase,_cobn_subunit</t>
  </si>
  <si>
    <t>Coenzyme_Q_(ubiquinone)_biosynthesis_protein_Coq4</t>
  </si>
  <si>
    <t>colanic_acid_biosynthesis_acetyltransferase_wcaF</t>
  </si>
  <si>
    <t>ComEC_Rec2-related_protein</t>
  </si>
  <si>
    <t>competence_damage-inducible_protein</t>
  </si>
  <si>
    <t>Competence_protein</t>
  </si>
  <si>
    <t>Component_of_the_acetyl_coenzyme_A_carboxylase_(ACC)_complex._Biotin_carboxylase_(BC)_catalyzes_the_carboxylation_of_biotin_on_its_carrier_protein_(BCCP)_and_then_the_CO(2)_group_is_transferred_by_the_transcarboxylase_to_acetyl-CoA_to_form_malonyl-_CoA_(By_similarity)</t>
  </si>
  <si>
    <t>Component_of_the_acetyl_coenzyme_A_carboxylase_(ACC)_complex._First,_biotin_carboxylase_catalyzes_the_carboxylation_of_biotin_on_its_carrier_protein_(BCCP)_and_then_the_CO(2)_group_is_transferred_by_the_carboxyltransferase_to_acetyl-CoA_to_form_malonyl-CoA_(By_similarity)</t>
  </si>
  <si>
    <t>Component_of_the_cytochrome_b6-f_complex,_which_mediates_electron_transfer_between_photosystem_II_(PSII)_and_photosystem_I_(PSI),_cyclic_electron_flow_around_PSI,_and_state_transitions_(By_similarity)</t>
  </si>
  <si>
    <t>Component_of_the_cytochrome_b6-f_complex,_which_mediates_electron_transfer_between_photosystem_II_(PSII)_and_photosystem_I_(PSI),_cyclic_electron_flow_around_PSI,_and_state_transitions._PetG_is_required_for_either_the_stability_or_assembly_of_the_cytochrome_b6-f_complex_(By_similarity)</t>
  </si>
  <si>
    <t>Component_of_the_KaiABC_clock_protein_complex,_which_constitutes_the_main_circadian_regulator_in_cyanobacteria._The_KaiABC_complex_may_act_as_a_promoter-non-specific_transcription_regulator_that_represses_transcription,_possibly_by_acting_on_the_state_of_chromosome_compaction._In_the_complex,_it_decreases_the_phosphorylation_status_of_KaiC._It_has_no_effect_on_KaiC_by_itself,_but_instead_needs_the_presence_of_both_KaiA_and_KaiC,_suggesting_that_it_acts_by_antagonizing_the_interaction_between_KaiA_and_KaiC_(By_similarity)</t>
  </si>
  <si>
    <t>Component_of_the_sulfite_reductase_complex_that_catalyzes_the_6-electron_reduction_of_sulfite_to_sulfide._This_is_one_of_several_activities_required_for_the_biosynthesis_of_L-_cysteine_from_sulfate_(By_similarity)</t>
  </si>
  <si>
    <t>Component_of_the_ubiquinol-cytochrome_c_reductase_complex_(complex_III_or_cytochrome_b-c1_complex),_which_is_a_respiratory_chain_that_generates_an_electrochemical_potential_coupled_to_ATP_synthesis_(By_similarity)</t>
  </si>
  <si>
    <t>Condensation_of_UDP-2,3-diacylglucosamine_and_2,3-_diacylglucosamine-1-phosphate_to_form_lipid_A_disaccharide,_a_precursor_of_lipid_A,_a_phosphorylated_glycolipid_that_anchors_the_lipopolysaccharide_to_the_outer_membrane_of_the_cell_(By_similarity)</t>
  </si>
  <si>
    <t>Condenses_4-methyl-5-(beta-hydroxyethyl)thiazole_monophosphate_(THZ-P)_and_2-methyl-4-amino-5-hydroxymethyl_pyrimidine_pyrophosphate_(HMP-PP)_to_form_thiamine_monophosphate_(TMP)_(By_similarity)</t>
  </si>
  <si>
    <t>conserved_membrane_protein</t>
  </si>
  <si>
    <t>Conserved_membrane_protein,_multidrug_efflux_associated</t>
  </si>
  <si>
    <t>Conserved_nitrate_reductase-associated_protein_(Nitr_red_assoc)</t>
  </si>
  <si>
    <t>Conserved_Protein</t>
  </si>
  <si>
    <t>Conserved_protein</t>
  </si>
  <si>
    <t>Converts_1-hydroxy-2-methyl-2-(E)-butenyl_4-diphosphate_into_isopentenyl_diphosphate_(IPP)_and_dimethylallyl_diphosphate_(DMAPP)_(By_similarity)</t>
  </si>
  <si>
    <t>Converts_2,5-diamino-6-(ribosylamino)-4(3h)-pyrimidinone_5'-phosphate_into_5-amino-6-(ribosylamino)-2,4(1h,3h)-_pyrimidinedione_5'-phosphate_(By_similarity)</t>
  </si>
  <si>
    <t>Converts_2C-methyl-D-erythritol_2,4-cyclodiphosphate_(ME-2,4cPP)_into_1-hydroxy-2-methyl-2-(E)-butenyl_4-diphosphate_(By_similarity)</t>
  </si>
  <si>
    <t>Converts_cobyric_acid_to_cobinamide_by_the_addition_of_aminopropanol_on_the_F_carboxylic_group_(By_similarity)</t>
  </si>
  <si>
    <t>Converts_heme_B_(protoheme_IX)_to_heme_O_by_substitution_of_the_vinyl_group_on_carbon_2_of_heme_B_porphyrin_ring_with_a_hydroxyethyl_farnesyl_side_group_(By_similarity)</t>
  </si>
  <si>
    <t>Converts_N-acetylmannosamine-6-phosphate_(ManNAc-6-P)_to_N-acetylglucosamine-6-phosphate_(GlcNAc-6-P)_(By_similarity)</t>
  </si>
  <si>
    <t>Coproporphyrinogen_iii_oxidase</t>
  </si>
  <si>
    <t>Corrinoid_adenosyltransferase_BtuR_CobO_CobP</t>
  </si>
  <si>
    <t>Could_be_a_nuclease_that_resolves_Holliday_junction_intermediates_in_genetic_recombination_(By_similarity)</t>
  </si>
  <si>
    <t>Could_be_involved_in_insertion_of_integral_membrane_proteins_into_the_membrane_(By_similarity)</t>
  </si>
  <si>
    <t>Covalently_attaches_a_chromophore_to_Cys_residue(s)_of_phycobiliproteins_(By_similarity)</t>
  </si>
  <si>
    <t>Cupin_2_Conserved_Barrel_Domain_Protein</t>
  </si>
  <si>
    <t>Cupin_2,_conserved_barrel_domain_protein</t>
  </si>
  <si>
    <t>Cupin_domain</t>
  </si>
  <si>
    <t>cupin_superfamily_protein</t>
  </si>
  <si>
    <t>Curli_production_assembly_transport_component_CsgG</t>
  </si>
  <si>
    <t>Cyclase_dehydrase</t>
  </si>
  <si>
    <t>Cyclic_nucleotide-binding_protein</t>
  </si>
  <si>
    <t>Cyclic_phosphodiesterase-like_protein</t>
  </si>
  <si>
    <t>cystathionine_gamma-synthase</t>
  </si>
  <si>
    <t>Cysteine_desulfurase</t>
  </si>
  <si>
    <t>Cysteine_synthase</t>
  </si>
  <si>
    <t>cysteinyl-tRNA_synthetase</t>
  </si>
  <si>
    <t>Cytidine_monophosphate_kinase</t>
  </si>
  <si>
    <t>cytochrome_C</t>
  </si>
  <si>
    <t>cytochrome_c_biogenesis_protein_trans</t>
  </si>
  <si>
    <t>cytochrome_C_oxidase_subunit_Va</t>
  </si>
  <si>
    <t>Cytochrome_C_oxidase,_subunit_I</t>
  </si>
  <si>
    <t>Cytochrome_C_Oxidase,_Subunit_III</t>
  </si>
  <si>
    <t>cytochrome_C,_class_I</t>
  </si>
  <si>
    <t>cytochrome_oxidase_assembly</t>
  </si>
  <si>
    <t>Cytochrome_p450</t>
  </si>
  <si>
    <t>cytosine_deaminase</t>
  </si>
  <si>
    <t>Cytosine-specific_methyltransferase</t>
  </si>
  <si>
    <t>D-3-phosphoglycerate_dehydrogenase</t>
  </si>
  <si>
    <t>d-alanyl-d-alanine_carboxypeptidase</t>
  </si>
  <si>
    <t>d-amino_acid_oxidase</t>
  </si>
  <si>
    <t>d-lactate_dehydrogenase</t>
  </si>
  <si>
    <t>d,d-heptose_1,7-bisphosphate_phosphatase</t>
  </si>
  <si>
    <t>damaged_site,_the_DNA_wraps_around_one_UvrB_monomer._DNA_wrap_is_dependent_on_ATP_binding_by_UvrB_and_probably_causes_local_melting_of_the_DNA_helix,_facilitating_insertion_of_UvrB_beta-hairpin_between_the_DNA_strands._Then_UvrB_probes_one_DNA_strand_for_the_presence_of_a_lesion._If_a_lesion_is_found_the_UvrA_subunits_dissociate_and_the_UvrB-DNA_preincision_complex_is_formed._This_complex_is_subsequently_bound_by_UvrC_and_the_second_UvrB_is_released._If_no_lesion_is_found,_the_DNA_wraps_around_the_other_UvrB_subunit_that_will_check_the_other_stand_for_damage_(By_similarity)</t>
  </si>
  <si>
    <t>DctM-like_transporters</t>
  </si>
  <si>
    <t>dEAD_DEAH_box_helicase</t>
  </si>
  <si>
    <t>decarboxylase_family</t>
  </si>
  <si>
    <t>DegT_DnrJ_EryC1_StrS</t>
  </si>
  <si>
    <t>DegT_DnrJ_EryC1_StrS_aminotransferase</t>
  </si>
  <si>
    <t>DegT/DnrJ/EryC1/StrS_aminotransferase_family</t>
  </si>
  <si>
    <t>Dehydrogenase,_E1_component</t>
  </si>
  <si>
    <t>delta-aminolevulinic_acid_dehydratase</t>
  </si>
  <si>
    <t>Deoxycytidine_triphosphate_deaminase</t>
  </si>
  <si>
    <t>deoxyribo-dipyrimidine_photolyase</t>
  </si>
  <si>
    <t>Deoxyribodipyrimidine_photolyase-related_protein</t>
  </si>
  <si>
    <t>DevC_protein</t>
  </si>
  <si>
    <t>Diacylglycerol_kinase</t>
  </si>
  <si>
    <t>diaminopelargonic_acid_synthase</t>
  </si>
  <si>
    <t>dienelactone_hydrolase</t>
  </si>
  <si>
    <t>Dienelactone_hydrolase_family</t>
  </si>
  <si>
    <t>Digests_double-stranded_RNA._Involved_in_the_processing_of_primary_rRNA_transcript_to_yield_the_immediate_precursors_to_the_large_and_small_rRNAs_(23S_and_16S)._Also_processes_some_mRNAs,_and_tRNAs_when_they_are_encoded_in_the_rRNA_operon_(By_similarity)</t>
  </si>
  <si>
    <t>dihydrodipicolinate_reductase</t>
  </si>
  <si>
    <t>Dihydrolipoyl_dehydrogenase</t>
  </si>
  <si>
    <t>dihydroneopterin_aldolase</t>
  </si>
  <si>
    <t>dihydroorotase_EC_3.5.2.3</t>
  </si>
  <si>
    <t>dihydropteroate_synthase</t>
  </si>
  <si>
    <t>Dihydroxy-acid_dehydratase</t>
  </si>
  <si>
    <t>divergent_AAA</t>
  </si>
  <si>
    <t>Dna_adenine_methylase</t>
  </si>
  <si>
    <t>DNA_gyrase_negatively_supercoils_closed_circular_double-_stranded_DNA_in_an_ATP-dependent_manner_and_also_catalyzes_the_interconversion_of_other_topological_isomers_of_double-stranded_DNA_rings,_including_catenanes_and_knotted_rings_(By_similarity)</t>
  </si>
  <si>
    <t>DNA_helicase</t>
  </si>
  <si>
    <t>DNA_ligase</t>
  </si>
  <si>
    <t>DNA_ligase_that_catalyzes_the_formation_of_phosphodiester_linkages_between_5'-phosphoryl_and_3'-hydroxyl_groups_in_double-stranded_DNA_using_NAD_as_a_coenzyme_and_as_the_energy_source_for_the_reaction._It_is_essential_for_DNA_replication_and_repair_of_damaged_DNA_(By_similarity)</t>
  </si>
  <si>
    <t>DNA_mismatch_endonuclease_(vsr)</t>
  </si>
  <si>
    <t>DNA_polymerase</t>
  </si>
  <si>
    <t>dna_polymerase_I</t>
  </si>
  <si>
    <t>DNA_polymerase_iii</t>
  </si>
  <si>
    <t>DNA_polymerase_III_(Delta_subunit)</t>
  </si>
  <si>
    <t>DNA_polymerase_III_alpha_subunit</t>
  </si>
  <si>
    <t>DNA_polymerase_III_beta_subunit</t>
  </si>
  <si>
    <t>DNA_polymerase_iii_delta_prime_subunit</t>
  </si>
  <si>
    <t>DNA_polymerase_III_is_a_complex,_multichain_enzyme_responsible_for_most_of_the_replicative_synthesis_in_bacteria._This_DNA_polymerase_also_exhibits_3'_to_5'_exonuclease_activity._The_beta_chain_is_required_for_initiation_of_replication_once_it_is_clamped_onto_DNA,_it_slides_freely_(bidirectional_and_ATP-_independent)_along_duplex_DNA_(By_similarity)</t>
  </si>
  <si>
    <t>DNA_polymerase_III_subunit_delta'</t>
  </si>
  <si>
    <t>dna_polymerase_iii_subunits_gamma_and_tau</t>
  </si>
  <si>
    <t>DNA_primase_is_the_polymerase_that_synthesizes_small_RNA_primers_for_the_Okazaki_fragments_on_both_template_strands_at_replication_forks_during_chromosomal_DNA_synthesis_(By_similarity)</t>
  </si>
  <si>
    <t>DNA_protecting_protein_DprA</t>
  </si>
  <si>
    <t>Dna_recombination_protein</t>
  </si>
  <si>
    <t>DNA_specificity_domain</t>
  </si>
  <si>
    <t>DNA-binding_protein</t>
  </si>
  <si>
    <t>dNA-binding_protein</t>
  </si>
  <si>
    <t>DNA-dependent_RNA_polymerase_catalyzes_the_transcription_of_DNA_into_RNA_using_the_four_ribonucleoside_triphosphates_as_substrates_(By_similarity)</t>
  </si>
  <si>
    <t>DNAJ_domain</t>
  </si>
  <si>
    <t>DnaJ_domain</t>
  </si>
  <si>
    <t>DnaJ_domain_protein</t>
  </si>
  <si>
    <t>dnaJ_domain-containing_protein</t>
  </si>
  <si>
    <t>DnaK-type_molecular_chaperone_(HSP70_family</t>
  </si>
  <si>
    <t>dolichyl-phosphate-mannose-protein_mannosyltransferase</t>
  </si>
  <si>
    <t>Domain_of_Unknown_Function_(DUF1543)</t>
  </si>
  <si>
    <t>Domain_of_unknown_function_(DUF1816)</t>
  </si>
  <si>
    <t>Domain_of_unknown_function_(DUF1818)</t>
  </si>
  <si>
    <t>Domain_of_unknown_function_(DUF1823)</t>
  </si>
  <si>
    <t>Domain_of_unknown_function_(DUF1824)</t>
  </si>
  <si>
    <t>Domain_of_unknown_function_(DUF1825)</t>
  </si>
  <si>
    <t>Domain_of_unknown_function_(DUF1830)</t>
  </si>
  <si>
    <t>Domain_of_unknown_function_(DUF1995)</t>
  </si>
  <si>
    <t>Domain_of_unknown_function_(DUF309)</t>
  </si>
  <si>
    <t>Domain_of_unknown_function_(DUF427)</t>
  </si>
  <si>
    <t>Domain_of_unknown_function_(DUF697)_</t>
  </si>
  <si>
    <t>Domain_of_unknown_function_DUF20</t>
  </si>
  <si>
    <t>Domain_of_unknown_function_DUF21</t>
  </si>
  <si>
    <t>Domain_of_unknown_function_DUF77</t>
  </si>
  <si>
    <t>domain_protein</t>
  </si>
  <si>
    <t>Domain-Containing_protein</t>
  </si>
  <si>
    <t>Drtgg_domain_protein</t>
  </si>
  <si>
    <t>Dtdp-4-dehydrorhamnose_3,5-epimerase</t>
  </si>
  <si>
    <t>Dtdp-4-dehydrorhamnose_reductase</t>
  </si>
  <si>
    <t>dtdp-4-dehydrorhamnose_reductase</t>
  </si>
  <si>
    <t>dTDP-4-dehydrorhamnose_reductase</t>
  </si>
  <si>
    <t>dTDP-glucose_4-6-dehydratase</t>
  </si>
  <si>
    <t>DTDP-glucose_4-6-dehydratase</t>
  </si>
  <si>
    <t>dTDP-glucose_4,6-dehydratase</t>
  </si>
  <si>
    <t>dtdp-glucose_4,6-dehydratase</t>
  </si>
  <si>
    <t>dual_specificity_protein_phosphatase</t>
  </si>
  <si>
    <t>DUF218_domain</t>
  </si>
  <si>
    <t>EamA-like_transporter_family</t>
  </si>
  <si>
    <t>Eco57I_restriction_endonuclease</t>
  </si>
  <si>
    <t>EF-1_guanine_nucleotide_exchange</t>
  </si>
  <si>
    <t>Efflux_transporter_rnd_family,_mfp_subunit</t>
  </si>
  <si>
    <t>efflux_transporter,_rnd_family,_mfp_subunit</t>
  </si>
  <si>
    <t>electron_donor,_via_FMN_and_iron-sulfur_(Fe-S)_centers,_to_quinones_in_the_respiratory_and_or_the_photosynthetic_chain._The_immediate_electron_acceptor_for_the_enzyme_in_this_species_is_believed_to_be_plastoquinone._Couples_the_redox_reaction_to_proton_translocation,_and_thus_conserves_the_redox_energy_in_a_proton_gradient._Cyanobacterial_NDH-1_also_plays_a_role_in_inorganic_carbon-_concentration_(By_similarity)</t>
  </si>
  <si>
    <t>Elongation_factor_Tu_GTP_binding_domain</t>
  </si>
  <si>
    <t>endonuclease_III</t>
  </si>
  <si>
    <t>Endonuclease_that_specifically_degrades_the_RNA_of_RNA-_DNA_hybrids_(By_similarity)</t>
  </si>
  <si>
    <t>Endonuclease_v</t>
  </si>
  <si>
    <t>endoribonuclease_L-psp</t>
  </si>
  <si>
    <t>Enoyl-_acyl-carrier-protein_reductase_NADH</t>
  </si>
  <si>
    <t>Enzyme_of_the_cupin_superfamily</t>
  </si>
  <si>
    <t>epimerase_dehydratase</t>
  </si>
  <si>
    <t>ErfK_ybiS_ycfS_ynhG_family_protein</t>
  </si>
  <si>
    <t>Essential_cell_division_protein_that_forms_a_contractile_ring_structure_(Z_ring)_at_the_future_cell_division_site._The_regulation_of_the_ring_assembly_controls_the_timing_and_the_location_of_cell_division._One_of_the_functions_of_the_FtsZ_ring_is_to_recruit_other_cell_division_proteins_to_the_septum_to_produce_a_new_cell_wall_between_the_dividing_cells._Binds_GTP_and_shows_GTPase_activity_(By_similarity)</t>
  </si>
  <si>
    <t>essential_for_photochemical_activity._FB_is_the_terminal_electron_acceptor_of_PSI,_donating_electrons_to_ferredoxin._The_C-terminus_interacts_with_PsaA_B_D_and_helps_assemble_the_protein_into_the_PSI_complex._Required_for_binding_of_PsaD_and_PsaE_to_PSI._PSI_is_a_plastocyanin_cytochrome_c6-_ferredoxin_oxidoreductase,_converting_photonic_excitation_into_a_charge_separation,_which_transfers_an_electron_from_the_donor_P700_chlorophyll_pair_to_the_spectroscopically_characterized_acceptors_A0,_A1,_FX,_FA_and_FB_in_turn</t>
  </si>
  <si>
    <t>Essential_for_recycling_GMP_and_indirectly,_cGMP_(By_similarity)</t>
  </si>
  <si>
    <t>esterase_lipase_thioesterase_family_active_site</t>
  </si>
  <si>
    <t>Exchanges_the_guanine_residue_with_7-aminomethyl-7-_deazaguanine_in_tRNAs_with_GU(N)_anticodons_(tRNA-Asp,_-Asn,_-His_and_-Tyr)._After_this_exchange,_a_cyclopentendiol_moiety_is_attached_to_the_7-aminomethyl_group_of_7-deazaguanine,_resulting_in_the_hypermodified_nucleoside_queuosine_(Q)_(7-(((4,5-cis-_dihydroxy-2-cyclopenten-1-yl)amino)methyl)-7-deazaguanosine)_(By_similarity)</t>
  </si>
  <si>
    <t>Exhibits_a_very_high_intrinsic_GTPase_hydrolysis_rate._Involved_in_the_addition_of_a_carboxymethylaminomethyl_(cmnm)_group_at_the_wobble_position_(U34)_of_certain_tRNAs,_forming_tRNA-_cmnm(5)s(2)U34_(By_similarity)</t>
  </si>
  <si>
    <t>Exodeoxyribonuclease_III</t>
  </si>
  <si>
    <t>exodeoxyribonuclease_v_alpha</t>
  </si>
  <si>
    <t>exodeoxyribonuclease_V_beta</t>
  </si>
  <si>
    <t>exodeoxyribonuclease_V,_gamma</t>
  </si>
  <si>
    <t>extracellular_ligand-binding_receptor</t>
  </si>
  <si>
    <t>Extracellular_link_domain</t>
  </si>
  <si>
    <t>Extracellular_serine_protease</t>
  </si>
  <si>
    <t>extracellular_solute-binding_protein_family_1</t>
  </si>
  <si>
    <t>Extracellular_solute-binding_protein_family_3</t>
  </si>
  <si>
    <t>extracellular_solute-binding_protein,_family_7</t>
  </si>
  <si>
    <t>F(1)F(0)_ATP_synthase_produces_ATP_from_ADP_in_the_presence_of_a_proton_or_sodium_gradient._F-type_ATPases_consist_of_two_structural_domains,_F(1)_containing_the_extramembraneous_catalytic_core_and_F(0)_containing_the_membrane_proton_channel,_linked_together_by_a_central_stalk_and_a_peripheral_stalk._During_catalysis,_ATP_synthesis_in_the_catalytic_domain_of_F(1)_is_coupled_via_a_rotary_mechanism_of_the_central_stalk_subunits_to_proton_translocation_(By_similarity)</t>
  </si>
  <si>
    <t>F420-0:Gamma-glutamyl_ligase</t>
  </si>
  <si>
    <t>Facilitates_the_functional_incorporation_of_the_urease_nickel_metallocenter._This_process_requires_GTP_hydrolysis,_probably_effectuated_by_UreG_(By_similarity)</t>
  </si>
  <si>
    <t>fad_dependent_oxidoreductase</t>
  </si>
  <si>
    <t>Fad_linked_oxidase</t>
  </si>
  <si>
    <t>FAD_linked_oxidase_domain_protein</t>
  </si>
  <si>
    <t>FAD_linked_oxidase_N-terminal</t>
  </si>
  <si>
    <t>FAD-dependent_pyridine_nucleotide-disulphide_oxidoreductase_(EC_1.8.1.9)</t>
  </si>
  <si>
    <t>FAD-dependent_thymidylate_synthase</t>
  </si>
  <si>
    <t>Family_of_unknown_function_(DUF490)</t>
  </si>
  <si>
    <t>Family_of_unknown_function_(DUF500)</t>
  </si>
  <si>
    <t>Fatty_Acid_Desaturase</t>
  </si>
  <si>
    <t>fatty_acid_hydroxylase</t>
  </si>
  <si>
    <t>Fe-S_cluster_protein</t>
  </si>
  <si>
    <t>Fe-S_metabolism_associated_SufE</t>
  </si>
  <si>
    <t>ferredoxin--NADP_reductase</t>
  </si>
  <si>
    <t>Ferric_reductase_domain-containing_protein</t>
  </si>
  <si>
    <t>Ferric_uptake</t>
  </si>
  <si>
    <t>ferric_uptake_regulator</t>
  </si>
  <si>
    <t>Ferric_uptake_regulator,_Fur_family</t>
  </si>
  <si>
    <t>ferritin_dps_family_protein</t>
  </si>
  <si>
    <t>feS_assembly_ATPase_SufC</t>
  </si>
  <si>
    <t>FeS_assembly_protein_SUFB</t>
  </si>
  <si>
    <t>feS_assembly_protein_SufD</t>
  </si>
  <si>
    <t>Fha_domain_containing_protein</t>
  </si>
  <si>
    <t>Fibronectin-binding_protein</t>
  </si>
  <si>
    <t>First_step_of_the_lipid_cycle_reactions_in_the_biosynthesis_of_the_cell_wall_peptidoglycan_(By_similarity)</t>
  </si>
  <si>
    <t>FIST_C_domain</t>
  </si>
  <si>
    <t>Flavin_containing_amine_oxidoreductase</t>
  </si>
  <si>
    <t>flavin_reductase_domain_protein,_FMN-binding</t>
  </si>
  <si>
    <t>folylpolyglutamate_synthase_Dihydrofolate_synthase</t>
  </si>
  <si>
    <t>Formate_nitrite_transporter</t>
  </si>
  <si>
    <t>Formation_of_pseudouridine_at_positions_38,_39_and_40_in_the_anticodon_stem_and_loop_of_transfer_RNAs_(By_similarity)</t>
  </si>
  <si>
    <t>Forms_an_intersubunit_bridge_(bridge_B4)_with_the_23S_rRNA_of_the_50S_subunit_in_the_ribosome_(By_similarity)</t>
  </si>
  <si>
    <t>Forms_oxaloacetate,_a_four-carbon_dicarboxylic_acid_source_for_the_tricarboxylic_acid_cycle_(By_similarity)</t>
  </si>
  <si>
    <t>Formyl_transferase</t>
  </si>
  <si>
    <t>Formyl_transferase_domain_protein</t>
  </si>
  <si>
    <t>formyltetrahydrofolate_deformylase</t>
  </si>
  <si>
    <t>FR47-like_protein</t>
  </si>
  <si>
    <t>fructokinase_(EC_2.7.1.4)</t>
  </si>
  <si>
    <t>Fructosamine_kinase</t>
  </si>
  <si>
    <t>fructose-bisphosphate_aldolase</t>
  </si>
  <si>
    <t>Fructose-bisphosphate_aldolase,_class_II,_Calvin_cycle_subtype</t>
  </si>
  <si>
    <t>FtsX-like_permease_family</t>
  </si>
  <si>
    <t>fumarate_hydratase_class_II</t>
  </si>
  <si>
    <t>Fumarate_reductase_subunit</t>
  </si>
  <si>
    <t>Fumarylacetoacetate_hydrolase</t>
  </si>
  <si>
    <t>Functions_as_a_ribosomal_silencing_factor._Interacts_with_ribosomal_protein_L14_(rplN),_blocking_formation_of_intersubunit_bridge_B8._Prevents_association_of_the_30S_and_50S_ribosomal_subunits_and_the_formation_of_functional_ribosomes,_thus_repressing_translation_(By_similarity)</t>
  </si>
  <si>
    <t>Functions_as_an_electron_carrier_between_membrane-bound_cytochrome_b6-f_and_photosystem_I_in_oxygenic_photosynthesis_(By_similarity)</t>
  </si>
  <si>
    <t>Fungal_family_of_unknown_function_(DUF1776)</t>
  </si>
  <si>
    <t>GAF_domain-containing_protein</t>
  </si>
  <si>
    <t>gCN5-related_N-acetyltransferase</t>
  </si>
  <si>
    <t>Gcn5-related_n-acetyltransferase</t>
  </si>
  <si>
    <t>Gdp-mannose_4,6-dehydratase</t>
  </si>
  <si>
    <t>GDP-mannose_mannosyl_hydrolase</t>
  </si>
  <si>
    <t>General_inhibitor_of_pancreatic_serine_proteases_inhibits_chymotrypsin,_trypsin,_elastases,_factor_X,_kallikrein_as_well_as_a_variety_of_other_proteases_(By_similarity)</t>
  </si>
  <si>
    <t>General_secretion_pathway_protein_E</t>
  </si>
  <si>
    <t>geranylgeranyl_reductase</t>
  </si>
  <si>
    <t>Ghmp_kinase</t>
  </si>
  <si>
    <t>ghmp_kinase</t>
  </si>
  <si>
    <t>GHMP_kinases_C_terminal_</t>
  </si>
  <si>
    <t>GlcNAc_6-P_deacetylase</t>
  </si>
  <si>
    <t>GLTT_repeat_(6_copies)</t>
  </si>
  <si>
    <t>glucokinase_(EC_2.7.1.2)</t>
  </si>
  <si>
    <t>gluconate_5-dehydrogenase</t>
  </si>
  <si>
    <t>Glucose_6-phosphate_dehydrogenase_effector_OpcA</t>
  </si>
  <si>
    <t>Glucose-1-phosphate_cytidylyltransferase</t>
  </si>
  <si>
    <t>glucose-6-phosphate_1-dehydrogenase</t>
  </si>
  <si>
    <t>Glucose-6-phosphate_dehydrogenase_subunit</t>
  </si>
  <si>
    <t>glucose-methanol-choline_(GMC)_oxidoreductase_NAD_binding_site</t>
  </si>
  <si>
    <t>Glucosylglycerol-phosphate_phosphatase</t>
  </si>
  <si>
    <t>Glutamate_decarboxylase</t>
  </si>
  <si>
    <t>Glutamate_dehydrogenase</t>
  </si>
  <si>
    <t>Glutamate_synthase</t>
  </si>
  <si>
    <t>glutamate_synthase</t>
  </si>
  <si>
    <t>Glutamate-1-semialdehyde_aminotransferase</t>
  </si>
  <si>
    <t>glutamate-cysteine_ligase</t>
  </si>
  <si>
    <t>Glutamine_amido-transferase</t>
  </si>
  <si>
    <t>glutamine_phosphoribosylpyrophosphate_amidotransferase</t>
  </si>
  <si>
    <t>glutamine_synthetase</t>
  </si>
  <si>
    <t>glutaredoxin_3</t>
  </si>
  <si>
    <t>Glutathione_peroxidase</t>
  </si>
  <si>
    <t>Glutathione_S-transferase</t>
  </si>
  <si>
    <t>glutathione_synthase</t>
  </si>
  <si>
    <t>Glyceraldehyde-3-phosphate_dehydrogenase</t>
  </si>
  <si>
    <t>glyceraldehyde-3-phosphate_dehydrogenase</t>
  </si>
  <si>
    <t>glycerol_dehydrogenase</t>
  </si>
  <si>
    <t>Glycine_betaine</t>
  </si>
  <si>
    <t>glycine_cleavage</t>
  </si>
  <si>
    <t>glycogen_debranching_enzyme_glgx</t>
  </si>
  <si>
    <t>glycolate_oxidase_(iron-sulfur_subunit)</t>
  </si>
  <si>
    <t>glycolate_oxidase_subunit_glcD</t>
  </si>
  <si>
    <t>Glycosyl_hydrolase_like_GH101</t>
  </si>
  <si>
    <t>glycosyl_transferase</t>
  </si>
  <si>
    <t>Glycosyl_transferase</t>
  </si>
  <si>
    <t>Glycosyl_Transferase</t>
  </si>
  <si>
    <t>Glycosyl_transferase_(Group_1</t>
  </si>
  <si>
    <t>glycosyl_transferase_family</t>
  </si>
  <si>
    <t>Glycosyl_transferase_family_2</t>
  </si>
  <si>
    <t>glycosyl_transferase_family_2</t>
  </si>
  <si>
    <t>glycosyl_transferase_group_1</t>
  </si>
  <si>
    <t>Glycosyl_transferase_group_1</t>
  </si>
  <si>
    <t>Glycosyl_transferase,_family_11</t>
  </si>
  <si>
    <t>Glycosyl_transferase,_family_2</t>
  </si>
  <si>
    <t>glycosyl_transferase,_family_39</t>
  </si>
  <si>
    <t>Glycosyl_transferase,_family_4</t>
  </si>
  <si>
    <t>glycosyl_transferase,_family_9</t>
  </si>
  <si>
    <t>Glycosyl_transferase,_wecb_taga_cpsf_family</t>
  </si>
  <si>
    <t>Glycosyl_transferases_group_1</t>
  </si>
  <si>
    <t>Glycosyltransferase_family_10_(fucosyltransferase)</t>
  </si>
  <si>
    <t>glycosyltransferase_group_2_family_protein</t>
  </si>
  <si>
    <t>Glycyl-tRNA_synthetase_beta_subunit</t>
  </si>
  <si>
    <t>glycyl-tRNA_synthetase,_alpha_subunit</t>
  </si>
  <si>
    <t>Glyoxalase_Bleomycin_resistance_protein_(Dioxygenase</t>
  </si>
  <si>
    <t>GPH_family_sugar_transporter</t>
  </si>
  <si>
    <t>gram-negative_pili_assembly_chaperone</t>
  </si>
  <si>
    <t>group_1_glycosyl_transferase</t>
  </si>
  <si>
    <t>group_2_family</t>
  </si>
  <si>
    <t>GTP_cyclohydrolase_i</t>
  </si>
  <si>
    <t>gtp-binding_protein</t>
  </si>
  <si>
    <t>GTP-binding_protein</t>
  </si>
  <si>
    <t>gtp-binding_protein_typa</t>
  </si>
  <si>
    <t>GTPase_that_plays_an_essential_role_in_the_late_steps_of_ribosome_biogenesis_(By_similarity)</t>
  </si>
  <si>
    <t>gtra_family</t>
  </si>
  <si>
    <t>GtrA-like_protein</t>
  </si>
  <si>
    <t>GUN4_domain_protein</t>
  </si>
  <si>
    <t>HAD_superfamily_(Subfamily_IA)_hydrolase</t>
  </si>
  <si>
    <t>had_superfamily_(subfamily_IIIa)_phosphatase</t>
  </si>
  <si>
    <t>HAD-superfamily_hydrolase_subfamily_IA_variant_3</t>
  </si>
  <si>
    <t>had-superfamily_hydrolase,_subfamily_ia,_variant</t>
  </si>
  <si>
    <t>HAD-superfamily_subfamily_IB_hydrolase</t>
  </si>
  <si>
    <t>HAM1_family</t>
  </si>
  <si>
    <t>Has_an_important_function_as_a_repair_enzyme_for_proteins_that_have_been_inactivated_by_oxidation._Catalyzes_the_reversible_oxidation-reduction_of_methionine_sulfoxide_in_proteins_to_methionine_(By_similarity)</t>
  </si>
  <si>
    <t>Heat_shock_protein</t>
  </si>
  <si>
    <t>Helicase_IV</t>
  </si>
  <si>
    <t>Helicase,_RecD_TraA_family</t>
  </si>
  <si>
    <t>Helix-turn-helix_domain_of_resolvase</t>
  </si>
  <si>
    <t>Heme_oxygenase</t>
  </si>
  <si>
    <t>heme_oxygenase</t>
  </si>
  <si>
    <t>Hemolysin_A</t>
  </si>
  <si>
    <t>Hemolysin-type_calcium-binding_protein</t>
  </si>
  <si>
    <t>hemolysin-type_calcium-binding_region</t>
  </si>
  <si>
    <t>Hemolysin-type_calcium-binding_repeat_(2_copies)</t>
  </si>
  <si>
    <t>Hemolysin-type_calcium-binding_repeat_2_copies_family_protein</t>
  </si>
  <si>
    <t>heparinase_II_III_family_protein</t>
  </si>
  <si>
    <t>Hepatitis_C_virus_core_protein</t>
  </si>
  <si>
    <t>hexapeptide_transferase_family_protein</t>
  </si>
  <si>
    <t>hi0933_family</t>
  </si>
  <si>
    <t>High_light_inducible_protein</t>
  </si>
  <si>
    <t>Histidine_kinase</t>
  </si>
  <si>
    <t>histidine_triad_(hIT)_protein</t>
  </si>
  <si>
    <t>histidyl-tRNA_synthetase</t>
  </si>
  <si>
    <t>Hnh_endonuclease</t>
  </si>
  <si>
    <t>homoserine_dehydrogenase</t>
  </si>
  <si>
    <t>Homoserine_O-transsuccinylase</t>
  </si>
  <si>
    <t>however,_it_seems_to_stimulate_more_or_less_all_the_activities_of_the_other_two_initiation_factors,_IF-2_and_IF-3_(By_similarity)</t>
  </si>
  <si>
    <t>HpcH/HpaI_aldolase/citrate_lyase_family</t>
  </si>
  <si>
    <t>HPP_family</t>
  </si>
  <si>
    <t>HPr_kinase</t>
  </si>
  <si>
    <t>HsdM_N-terminal_domain</t>
  </si>
  <si>
    <t>hydrogenase_accessory_protein</t>
  </si>
  <si>
    <t>hydrolase_family</t>
  </si>
  <si>
    <t>hydrolase_family_57</t>
  </si>
  <si>
    <t>Hydrolase_of_the_alpha_beta-hydrolase</t>
  </si>
  <si>
    <t>hydrolase,_CocE_NonD_family_protein</t>
  </si>
  <si>
    <t>hydrolase,_family_38</t>
  </si>
  <si>
    <t>Hydrolase,_tatD_family</t>
  </si>
  <si>
    <t>Hydrolyzes_cAMP_to_5'-AMP._Plays_an_important_regulatory_role_in_modulating_the_intracellular_concentration_of_cAMP,_thereby_influencing_cAMP-dependent_processes_(By_similarity)</t>
  </si>
  <si>
    <t>Hypothetical_chloroplast_protein_Ycf34</t>
  </si>
  <si>
    <t>IF-3_binds_to_the_30S_ribosomal_subunit_and_shifts_the_equilibrum_between_70S_ribosomes_and_their_50S_and_30S_subunits_in_favor_of_the_free_subunits,_thus_enhancing_the_availability_of_30S_subunits_on_which_protein_synthesis_initiation_begins_(By_similarity)</t>
  </si>
  <si>
    <t>IGPS_catalyzes_the_conversion_of_PRFAR_and_glutamine_to_IGP,_AICAR_and_glutamate._The_HisF_subunit_catalyzes_the_cyclization_activity_that_produces_IGP_and_AICAR_from_PRFAR_using_the_ammonia_provided_by_the_HisH_subunit_(By_similarity)</t>
  </si>
  <si>
    <t>IGPS_catalyzes_the_conversion_of_PRFAR_and_glutamine_to_IGP,_AICAR_and_glutamate._The_HisH_subunit_provides_the_glutamine_amidotransferase_activity_that_produces_the_ammonia_necessary_to_HisF_for_the_synthesis_of_IGP_and_AICAR_(By_similarity)</t>
  </si>
  <si>
    <t>Imidazole_acetol-phosphate_transaminase</t>
  </si>
  <si>
    <t>Imidazole_glycerol_phosphate_synthase</t>
  </si>
  <si>
    <t>imidazole-glycerol-phosphate_dehydratase</t>
  </si>
  <si>
    <t>in_eicosanoid_and_glutathione_metabolism_(MAPEG)</t>
  </si>
  <si>
    <t>In_eubacteria_ppGpp_(guanosine_3'-diphosphate_5-'_diphosphate)_is_a_mediator_of_the_stringent_response_that_coordinates_a_variety_of_cellular_activities_in_response_to_changes_in_nutritional_abundance_(By_similarity)</t>
  </si>
  <si>
    <t>Increases_the_formation_of_ribosomal_termination_complexes_and_stimulates_activities_of_RF-1_and_RF-2._It_binds_guanine_nucleotides_and_has_strong_preference_for_UGA_stop_codons._It_may_interact_directly_with_the_ribosome._The_stimulation_of_RF-_1_and_RF-2_is_significantly_reduced_by_GTP_and_GDP,_but_not_by_GMP_(By_similarity)</t>
  </si>
  <si>
    <t>Indole-3-glycerol_phosphate_synthase</t>
  </si>
  <si>
    <t>Inherit_from_COG:_4-amino-4-deoxy-alpha-L-arabinopyranosyl_undecaprenyl_phosphate_biosynthetic_process</t>
  </si>
  <si>
    <t>Inherit_from_COG:_biosynthesis_protein</t>
  </si>
  <si>
    <t>Inherit_from_COG:_biosynthesis_protein_CelD</t>
  </si>
  <si>
    <t>Inherit_from_COG:_chitinase</t>
  </si>
  <si>
    <t>Inherit_from_COG:_dihydropteroate_synthase</t>
  </si>
  <si>
    <t>Inherit_from_COG:_Divisome_component_that_associates_with_the_complex_late_in_its_assembly,_after_the_Z-ring_is_formed,_and_is_dependent_on_DivIC_and_PBP2B_for_its_recruitment_to_the_divisome._Together_with_EzrA,_is_a_key_component_of_the_system_that_regulates_PBP1_localization_during_cell_cycle_progression._Its_main_role_could_be_the_removal_of_PBP1_from_the_cell_pole_after_pole_maturation_is_completed._Also_contributes_to_the_recruitment_of_PBP1_to_the_division_complex._Not_essential_for_septum_formation_(By_similarity)</t>
  </si>
  <si>
    <t>Inherit_from_COG:_GDSL_esterase_lipase</t>
  </si>
  <si>
    <t>Inherit_from_COG:_geranylgeranyl_reductase</t>
  </si>
  <si>
    <t>Inherit_from_COG:_glycosyl_transferase,_family_39</t>
  </si>
  <si>
    <t>Inherit_from_COG:_Hemolysin-type_calcium-binding</t>
  </si>
  <si>
    <t>Inherit_from_COG:_Hydrolase</t>
  </si>
  <si>
    <t>Inherit_from_COG:_Involved_in_the_TonB-independent_uptake_of_proteins_(By_similarity)</t>
  </si>
  <si>
    <t>Inherit_from_COG:_malate_dehydrogenase_(quinone)</t>
  </si>
  <si>
    <t>Inherit_from_COG:_Mannose-1-phosphate_guanylyltransferase_Mannose-6-phosphate_isomerase</t>
  </si>
  <si>
    <t>Inherit_from_COG:_Nad-dependent_epimerase_dehydratase</t>
  </si>
  <si>
    <t>Inherit_from_COG:_oxygenase</t>
  </si>
  <si>
    <t>Inherit_from_COG:_Peptidyl-prolyl_cis-trans_isomerase</t>
  </si>
  <si>
    <t>Inherit_from_COG:_phosphonate_ABC_transporter,_periplasmic_phosphonate-binding_protein</t>
  </si>
  <si>
    <t>Inherit_from_COG:_repeat-containing_protein</t>
  </si>
  <si>
    <t>Inherit_from_COG:_serine_threonine-protein_phosphatase</t>
  </si>
  <si>
    <t>Inherit_from_COG:_Spore_maturation_protein</t>
  </si>
  <si>
    <t>Inherit_from_COG:_tetratricopeptide_repeat_domain</t>
  </si>
  <si>
    <t>Inherit_from_COG:_Transfers_the_gamma-phosphate_of_ATP_to_the_4'-position_of_a_tetraacyldisaccharide_1-phosphate_intermediate_(termed_DS-1-_P)_to_form_tetraacyldisaccharide_1,4'-bis-phosphate_(lipid_IVA)_(By_similarity)</t>
  </si>
  <si>
    <t>Inherit_from_COG:_transporter_substrate-binding_protein</t>
  </si>
  <si>
    <t>Inherit_from_COG:_Vitamin_K_epoxide_reductase</t>
  </si>
  <si>
    <t>Inherit_from_NOG:_15.0_kDa_protein</t>
  </si>
  <si>
    <t>Inherit_from_NOG:_nitrogen_regulatory_protein_PII</t>
  </si>
  <si>
    <t>Inherit_from_NOG:_peptidase_M10A_and_M12B,_matrixin_and_adamalysin</t>
  </si>
  <si>
    <t>Inherit_from_NOG:_WGS_project_CAID00000000_data,_contig_chromosome</t>
  </si>
  <si>
    <t>inner_membrane_protein_translocase_component_YidC</t>
  </si>
  <si>
    <t>Inorganic_pyrophosphatase</t>
  </si>
  <si>
    <t>inositol_mono-phosphatase</t>
  </si>
  <si>
    <t>inositol_monophosphatase</t>
  </si>
  <si>
    <t>integral_membrane_protein</t>
  </si>
  <si>
    <t>Integral_membrane_protein_(MviN</t>
  </si>
  <si>
    <t>Integral_membrane_protein_interacts_with_FtsH</t>
  </si>
  <si>
    <t>integrase_family</t>
  </si>
  <si>
    <t>Interacts_with_and_stabilizes_bases_of_the_16S_rRNA_that_are_involved_in_tRNA_selection_in_the_A_site_and_with_the_mRNA_backbone._Located_at_the_interface_of_the_30S_and_50S_subunits,_it_traverses_the_body_of_the_30S_subunit_contacting_proteins_on_the_other_side_and_probably_holding_the_rRNA_structure_together._The_combined_cluster_of_proteins_S8,_S12_and_S17_appears_to_hold_together_the_shoulder_and_platform_of_the_30S_subunit_(By_similarity)</t>
  </si>
  <si>
    <t>Involved_in_base_excision_repair_of_DNA_damaged_by_oxidation_or_by_mutagenic_agents._Acts_as_DNA_glycosylase_that_recognizes_and_removes_damaged_bases._Has_a_preference_for_oxidized_purines,_such_as_7,8-dihydro-8-oxoguanine_(8-oxoG)._Has_AP_(apurinic_apyrimidinic)_lyase_activity_and_introduces_nicks_in_the_DNA_strand._Cleaves_the_DNA_backbone_by_beta-delta_elimination_to_generate_a_single-strand_break_at_the_site_of_the_removed_base_with_both_3'-_and_5'-phosphates_(By_similarity)</t>
  </si>
  <si>
    <t>Involved_in_base_excision_repair_of_DNA_damaged_by_oxidation_or_by_mutagenic_agents._Acts_as_DNA_glycosylase_that_recognizes_and_removes_damaged_bases._Has_a_preference_for_oxidized_pyrimidines,_such_as_thymine_glycol,_5,6-dihydrouracil_and_5,6-dihydrothymine._Has_AP_(apurinic_apyrimidinic)_lyase_activity_and_introduces_nicks_in_the_DNA_strand._Cleaves_the_DNA_backbone_by_beta-delta_elimination_to_generate_a_single-strand_break_at_the_site_of_the_removed_base_with_both_3'-_and_5'-_phosphates_(By_similarity)</t>
  </si>
  <si>
    <t>Involved_in_cell_wall_formation._Catalyzes_the_final_step_in_the_synthesis_of_UDP-N-acetylmuramoyl-pentapeptide_the_precursor_of_murein_(By_similarity)</t>
  </si>
  <si>
    <t>Involved_in_correct_processing_of_both_the_5'_and_3'_ends_of_23S_rRNA_precursor._Processes_30S_rRNA_precursor_transcript_even_in_absence_of_ribonuclease_3_(Rnc)</t>
  </si>
  <si>
    <t>Involved_in_DNA_repair_and_RecF_pathway_recombination_(By_similarity)</t>
  </si>
  <si>
    <t>Involved_in_light-induced_Na(_)-dependent_proton_extrusion._Also_seems_to_be_involved_in_CO(2)_transport_(By_similarity)</t>
  </si>
  <si>
    <t>Involved_in_mRNA_degradation._Hydrolyzes_single-stranded_polyribonucleotides_processively_in_the_3'-_to_5'-direction_(By_similarity)</t>
  </si>
  <si>
    <t>Involved_in_peptide_bond_synthesis._Stimulates_efficient_translation_and_peptide-bond_synthesis_on_native_or_reconstituted_70S_ribosomes_in_vitro._Probably_functions_indirectly_by_altering_the_affinity_of_the_ribosome_for_aminoacyl-tRNA,_thus_increasing_their_reactivity_as_acceptors_for_peptidyl_transferase_(By_similarity)</t>
  </si>
  <si>
    <t>Involved_in_protein_export._Acts_as_a_chaperone_by_maintaining_the_newly_synthesized_protein_in_an_open_conformation</t>
  </si>
  <si>
    <t>Involved_in_targeting_and_insertion_of_nascent_membrane_proteins_into_the_cytoplasmic_membrane._Acts_as_a_receptor_for_the_complex_formed_by_the_signal_recognition_particle_(SRP)_and_the_ribosome-nascent_chain_(RNC)</t>
  </si>
  <si>
    <t>Involved_in_targeting_and_insertion_of_nascent_membrane_proteins_into_the_cytoplasmic_membrane._Binds_to_the_hydrophobic_signal_sequence_of_the_ribosome-nascent_chain_(RNC)_as_it_emerges_from_the_ribosomes._The_SRP-RNC_complex_is_then_targeted_to_the_cytoplasmic_membrane_where_it_interacts_with_the_SRP_receptor_FtsY</t>
  </si>
  <si>
    <t>Involved_in_the_binding_of_tRNA_to_the_ribosomes_(By_similarity)</t>
  </si>
  <si>
    <t>Involved_in_the_biosynthesis_of_isopentenyl_diphosphate_(IPP)_and_dimethylallyl_diphosphate_(DMAPP),_two_major_building_blocks_of_isoprenoid_compounds._Catalyzes_the_conversion_of_4-_diphosphocytidyl-2-C-methyl-D-erythritol_2-phosphate_(CDP-ME2P)_to_2-C-methyl-D-erythritol_2,4-cyclodiphosphate_(ME-CPP)_with_a_corresponding_release_of_cytidine_5-monophosphate_(CMP)_(By_similarity)</t>
  </si>
  <si>
    <t>Involved_in_the_biosynthesis_of_lipid_A,_a_phosphorylated_glycolipid_that_anchors_the_lipopolysaccharide_to_the_outer_membrane_of_the_cell_(By_similarity)</t>
  </si>
  <si>
    <t>involved_in_the_biosynthesis_of_lipid_A,_a_phosphorylated_glycolipid_that_anchors_the_lipopolysaccharide_to_the_outer_membrane_of_the_cell_(By_similarity)</t>
  </si>
  <si>
    <t>Involved_in_the_modulation_of_the_specificity_of_the_ClpAP-mediated_ATP-dependent_protein_degradation_(By_similarity)</t>
  </si>
  <si>
    <t>Involved_in_the_synthesis_of_meso-diaminopimelate_(m-DAP_or_DL-DAP),_required_for_both_lysine_and_peptidoglycan_biosynthesis._Catalyzes_the_direct_conversion_of_tetrahydrodipicolinate_to_LL-diaminopimelate,_a_reaction_that_requires_three_enzymes_in_E.coli_(By_similarity)</t>
  </si>
  <si>
    <t>Involved_in_the_transcription_termination_process_(By_similarity)</t>
  </si>
  <si>
    <t>Involved_in_unsaturated_fatty_acids_biosynthesis._Catalyzes_the_dehydration_of_short_chain_beta-hydroxyacyl-ACPs_and_long_chain_saturated_and_unsaturated_beta-hydroxyacyl-ACPs_(By_similarity)</t>
  </si>
  <si>
    <t>Involved_in_urease_metallocenter_assembly._Binds_nickel._Probably_functions_as_a_nickel_donor_during_metallocenter_assembly_(By_similarity)</t>
  </si>
  <si>
    <t>ion_transport_2_domain_protein</t>
  </si>
  <si>
    <t>Ion_transport_protein</t>
  </si>
  <si>
    <t>iron-sulfur_cluster_assembly</t>
  </si>
  <si>
    <t>Is_required_not_only_for_elongation_of_protein_synthesis_but_also_for_the_initiation_of_all_mRNA_translation_through_initiator_tRNA(fMet)_aminoacylation_(By_similarity)</t>
  </si>
  <si>
    <t>Isochorismatase,_hydrolase</t>
  </si>
  <si>
    <t>Isochorismate_synthase</t>
  </si>
  <si>
    <t>isocitrate_dehydrogenase_(NADP)</t>
  </si>
  <si>
    <t>it_binds_specifically_double-stranded_DNA_at_a_9_bp_consensus_(dnaA_box)_5'-TTATC_CA_A_CA_A-3'._DnaA_binds_to_ATP_and_to_acidic_phospholipids_(By_similarity)</t>
  </si>
  <si>
    <t>it_is_required_for_DNA_replication_and_normal_SOS_inducibility._RecF_binds_preferentially_to_single-stranded,_linear_DNA._It_also_seems_to_bind_ATP_(By_similarity)</t>
  </si>
  <si>
    <t>it_plays_a_direct_role_in_the_translocation_of_protons_across_the_membrane_(By_similarity)</t>
  </si>
  <si>
    <t>Joins_Ado-cobinamide-GDP_and_alpha-ribazole_to_generate_adenosylcobalamin_(Ado-cobalamin)_(By_similarity)</t>
  </si>
  <si>
    <t>K_-dependent_Na_-Ca_exchanger</t>
  </si>
  <si>
    <t>K00162_pyruvate_dehydrogenase_E1_component_subunit_beta_EC_1.2.4.1</t>
  </si>
  <si>
    <t>K00612_carbamoyltransferase_EC_2.1.3</t>
  </si>
  <si>
    <t>K01470_creatinine_amidohydrolase_EC_3.5.2.10</t>
  </si>
  <si>
    <t>K15918_D-glycerate_3-kinase_EC_2.7.1.31</t>
  </si>
  <si>
    <t>Key_enzyme_in_heme_biosynthesis._Catalyzes_the_oxidative_decarboxylation_of_propionic_acid_side_chains_of_rings_A_and_B_of_coproporphyrinogen_III_(By_similarity)</t>
  </si>
  <si>
    <t>L-asparaginase_ii</t>
  </si>
  <si>
    <t>L-aspartate_oxidase</t>
  </si>
  <si>
    <t>L-cysteine_cystine_lyase</t>
  </si>
  <si>
    <t>Lactoylglutathione_lyase</t>
  </si>
  <si>
    <t>Lanthionine_synthetase_C_family_protein</t>
  </si>
  <si>
    <t>Lectin_C-type_domain</t>
  </si>
  <si>
    <t>LEM_domain-containing_protein</t>
  </si>
  <si>
    <t>LemA_family</t>
  </si>
  <si>
    <t>Leucine_rich_repeat_variant</t>
  </si>
  <si>
    <t>Leucyl-tRNA_synthetase</t>
  </si>
  <si>
    <t>LICD_family</t>
  </si>
  <si>
    <t>Ligand-binding_domain_of_nuclear</t>
  </si>
  <si>
    <t>Ligates_lysine_onto_the_cytidine_present_at_position_34_of_the_AUA_codon-specific_tRNA(Ile)_that_contains_the_anticodon_CAU,_in_an_ATP-dependent_manner._Cytidine_is_converted_to_lysidine,_thus_changing_the_amino_acid_specificity_of_the_tRNA_from_methionine_to_isoleucine_(By_similarity)</t>
  </si>
  <si>
    <t>light-dependent_protochlorophyllide_oxido-reductase</t>
  </si>
  <si>
    <t>Lipase_family</t>
  </si>
  <si>
    <t>Lipid-A-disaccharide_synthase</t>
  </si>
  <si>
    <t>lipolytic_protein_G-D-S-L_family</t>
  </si>
  <si>
    <t>lmbE_family</t>
  </si>
  <si>
    <t>Located_at_the_back_of_the_30S_subunit_body_where_it_stabilizes_the_conformation_of_the_head_with_respect_to_the_body_(By_similarity)</t>
  </si>
  <si>
    <t>Located_at_the_top_of_the_head_of_the_30S_subunit,_it_contacts_several_helices_of_the_16S_rRNA._In_the_70S_ribosome_it_contacts_the_23S_rRNA_(bridge_B1a)_and_protein_L5_of_the_50S_subunit_(bridge_B1b),_connecting_the_2_subunits</t>
  </si>
  <si>
    <t>Located_on_the_platform_of_the_30S_subunit,_it_bridges_several_disparate_RNA_helices_of_the_16S_rRNA._Forms_part_of_the_Shine-Dalgarno_cleft_in_the_70S_ribosome_(By_similarity)</t>
  </si>
  <si>
    <t>long-chain-fatty-acid--CoA_ligase</t>
  </si>
  <si>
    <t>Low-potential_cytochrome_c_that_plays_a_role_in_the_oxygen-evolving_complex_of_photosystem_II_(By_similarity)</t>
  </si>
  <si>
    <t>Low-potential_electron_donor_to_a_number_of_redox_enzymes_(By_similarity)</t>
  </si>
  <si>
    <t>LPS_biosynthesis_protein_WbpG</t>
  </si>
  <si>
    <t>lysyL-tRNA_synthetase</t>
  </si>
  <si>
    <t>lytic_transglycosylase</t>
  </si>
  <si>
    <t>macrophage_migration_inhibitory_factor</t>
  </si>
  <si>
    <t>macrophage_migration_inhibitory_factor_family_protein</t>
  </si>
  <si>
    <t>Maf-like_protein</t>
  </si>
  <si>
    <t>magnesium_chelatase</t>
  </si>
  <si>
    <t>magnesium_transporter</t>
  </si>
  <si>
    <t>Major_Facilitator</t>
  </si>
  <si>
    <t>Major_Facilitator_superfamily</t>
  </si>
  <si>
    <t>Major_Facilitator_Superfamily</t>
  </si>
  <si>
    <t>major_facilitator_superfamily</t>
  </si>
  <si>
    <t>Major_pilin_protein_fimA</t>
  </si>
  <si>
    <t>Major_role_in_the_synthesis_of_nucleoside_triphosphates_other_than_ATP._The_ATP_gamma_phosphate_is_transferred_to_the_NDP_beta_phosphate_via_a_ping-pong_mechanism,_using_a_phosphorylated_active-site_intermediate_(By_similarity)</t>
  </si>
  <si>
    <t>malate_dehydrogenase_(quinone)</t>
  </si>
  <si>
    <t>malonyl_CoA-acyl_carrier_protein_transacylase</t>
  </si>
  <si>
    <t>Mannose-1-phosphate_guanylyltransferase</t>
  </si>
  <si>
    <t>mannose-6-phosphate_isomerase</t>
  </si>
  <si>
    <t>Mannosyl-3-phosphoglycerate_phosphatase</t>
  </si>
  <si>
    <t>MAPEG_family</t>
  </si>
  <si>
    <t>May_be_involved_in_photosynthetic_membrane_biogenesis_(By_similarity)</t>
  </si>
  <si>
    <t>May_be_involved_in_recombinational_repair_of_damaged_DNA_(By_similarity)</t>
  </si>
  <si>
    <t>May_be_involved_in_signal_transduction._Participates_in_the_KaiABC_clock_protein_complex,_which_constitutes_the_main_circadian_regulator_in_cyanobacteria,_via_its_interaction_with_KaiC._Required_for_robustness_of_the_circadian_rhythm_of_gene_expression_and_is_involved_in_clock_outputs_(By_similarity)</t>
  </si>
  <si>
    <t>May_catalyze_the_methylation_of_C-1_in_cobalt-precorrin-_5_and_the_subsequent_extrusion_of_acetic_acid_from_the_resulting_intermediate_to_form_cobalt-precorrin-6A_(By_similarity)</t>
  </si>
  <si>
    <t>May_help_in_the_organization_of_the_PsaE_and_PsaF_subunits_(By_similarity)</t>
  </si>
  <si>
    <t>May_play_a_key_role_in_the_regulation_of_the_intracellular_concentration_of_adenosylhomocysteine_(By_similarity)</t>
  </si>
  <si>
    <t>May_play_a_role_in_30S_ribosomal_subunit_biogenesis._Unusual_circulary_permuted_GTPase_that_catalyzes_rapid_hydrolysis_of_GTP_with_a_slow_catalytic_turnover_(By_similarity)</t>
  </si>
  <si>
    <t>May_play_a_role_in_DNA_repair._It_seems_to_be_involved_in_an_RecBC-independent_recombinational_process_of_DNA_repair._It_may_act_with_RecF_and_RecO_(By_similarity)</t>
  </si>
  <si>
    <t>May_play_a_role_in_the_repair_of_endogenous_alkylation_damage_(By_similarity)</t>
  </si>
  <si>
    <t>MazG_family</t>
  </si>
  <si>
    <t>mazG_family</t>
  </si>
  <si>
    <t>MazG_nucleotide_pyrophosphohydrolase</t>
  </si>
  <si>
    <t>mechanosensitive_ion_channel</t>
  </si>
  <si>
    <t>Mechanosensitive_ion_channel</t>
  </si>
  <si>
    <t>MEKHLA_domain_protein</t>
  </si>
  <si>
    <t>Membrane_bOund_o-acyl_transferase_mboat_family_protein</t>
  </si>
  <si>
    <t>Membrane_protein_of_unknown_function</t>
  </si>
  <si>
    <t>Membrane_protein-like</t>
  </si>
  <si>
    <t>membrane_protein,_TerC</t>
  </si>
  <si>
    <t>Membrane-associated_zinc_metalloprotease</t>
  </si>
  <si>
    <t>Metal_Dependent_Phosphohydrolase</t>
  </si>
  <si>
    <t>metal-binding_protein</t>
  </si>
  <si>
    <t>metal-dependent_hydrolase</t>
  </si>
  <si>
    <t>metal-dependent_protease</t>
  </si>
  <si>
    <t>Metallo-beta-lactamase_superfamily_hydrolase</t>
  </si>
  <si>
    <t>Methionine_synthase</t>
  </si>
  <si>
    <t>methyl-accepting_chemotaxis_protein</t>
  </si>
  <si>
    <t>Methylates_ribosomal_protein_L11_(By_similarity)</t>
  </si>
  <si>
    <t>Methylates_the_class_1_translation_termination_release_factors_RF1_PrfA_and_RF2_PrfB_on_the_glutamine_residue_of_the_universally_conserved_GGQ_motif_(By_similarity)</t>
  </si>
  <si>
    <t>Methylates_the_ribose_at_the_nucleotide_34_wobble_position_in_the_two_leucyl_isoacceptors_tRNA(Leu)(CmAA)_and_tRNA(Leu)(cmnm5UmAA)._Catalyzes_the_methyl_transfer_from_S-_adenosyl-L-methionine_to_the_2'-OH_of_the_wobble_nucleotide_(By_similarity)</t>
  </si>
  <si>
    <t>Methylenetetrahydrofolate_reductase</t>
  </si>
  <si>
    <t>Methyltransferase_domain</t>
  </si>
  <si>
    <t>methyltransferase_FkbM</t>
  </si>
  <si>
    <t>Methyltransferase_FkbM</t>
  </si>
  <si>
    <t>methyltransferase_Fkbm_family</t>
  </si>
  <si>
    <t>Methyltransferase_fkbm_family</t>
  </si>
  <si>
    <t>Methyltransferase_required_for_the_conversion_of_demethylmenaquinone_(DMKH2)_to_menaquinone_(MKH2)_(By_similarity)</t>
  </si>
  <si>
    <t>Methyltransferase_Type</t>
  </si>
  <si>
    <t>Methyltransferase_type_11</t>
  </si>
  <si>
    <t>methyltransferase,_type_11</t>
  </si>
  <si>
    <t>Methyltransferase,_type_11</t>
  </si>
  <si>
    <t>Mg_chelatase_subunit_ChlI</t>
  </si>
  <si>
    <t>Mg-protoporphyrin_IX_methyl_transferase</t>
  </si>
  <si>
    <t>Microcompartments_protein</t>
  </si>
  <si>
    <t>Modifies_the_free_amino_group_of_the_aminoacyl_moiety_of_methionyl-tRNA(fMet)._The_formyl_group_appears_to_play_a_dual_role_in_the_initiator_identity_of_N-formylmethionyl-tRNA_by_(I)_promoting_its_recognition_by_IF2_and_(II)_impairing_its_binding_to_EFTu-GTP_(By_similarity)</t>
  </si>
  <si>
    <t>Modulator_of_DNA_gyrase</t>
  </si>
  <si>
    <t>modulator_of_DNA_gyrase</t>
  </si>
  <si>
    <t>Molecular_chaperone._Has_ATPase_activity_(By_similarity)</t>
  </si>
  <si>
    <t>Molybdenum_cofactor_biosynthesis_protein</t>
  </si>
  <si>
    <t>Molybdopterin_biosynthesis_protein</t>
  </si>
  <si>
    <t>Molybdopterin-guanine_dinucleotide_biosynthesis_protein_A</t>
  </si>
  <si>
    <t>MotA_TolQ_exbB_proton_channel</t>
  </si>
  <si>
    <t>mov34_mpn_pad-1_family_protein</t>
  </si>
  <si>
    <t>mRNA_3'-end_processing_factor</t>
  </si>
  <si>
    <t>MtN3_and_saliva_related_transmembrane_protein</t>
  </si>
  <si>
    <t>Multi-copper_polyphenol_oxidoreductase_laccase</t>
  </si>
  <si>
    <t>Multicopper_oxidase</t>
  </si>
  <si>
    <t>Multifunctional_enzyme_that_catalyzes_the_SAM-dependent_methylation_of_uroporphyrinogen_III_at_position_C-2_and_C-7_to_form_precorrin-2_and_then_position_C-12_or_C-18_to_form_trimethylpyrrocorphin_2._It_also_catalyzes_the_conversion_of_precorrin-2_into_siroheme._This_reaction_consists_of_the_NAD-_dependent_oxidation_of_precorrin-2_into_sirohydrochlorin_and_its_subsequent_ferrochelation_into_siroheme_(By_similarity)</t>
  </si>
  <si>
    <t>multiple_antibiotic_resistance_(MarC)-related_protein</t>
  </si>
  <si>
    <t>mutator_MutT_protein</t>
  </si>
  <si>
    <t>muts2_protein</t>
  </si>
  <si>
    <t>N-(5'-phosphoribosyl)anthranilate_isomerase</t>
  </si>
  <si>
    <t>N-(5'phosphoribosyl)anthranilate_isomerase</t>
  </si>
  <si>
    <t>N-acetylglutamate_semialdehyde_dehydrogenase</t>
  </si>
  <si>
    <t>n-acetylmuramoyl-l-alanine_amidase</t>
  </si>
  <si>
    <t>N-alpha,N-alpha,N-alpha-trimethyl-L-histidine_metabolic_process</t>
  </si>
  <si>
    <t>N(2),N(2)-dimethylguanosine_tRNA_methyltransferase</t>
  </si>
  <si>
    <t>Na_H_antiporter</t>
  </si>
  <si>
    <t>NAD_binding_site</t>
  </si>
  <si>
    <t>NAD_dependent_epimerase_dehydratase_family_protein</t>
  </si>
  <si>
    <t>NAD_dependent_epimerase/dehydratase_family</t>
  </si>
  <si>
    <t>Nad_synthetase</t>
  </si>
  <si>
    <t>NAD-binding_protein_involved_in_the_addition_of_a_carboxymethylaminomethyl_(cmnm)_group_at_the_wobble_position_(U34)_of_certain_tRNAs,_forming_tRNA-cmnm(5)s(2)U34_(By_similarity)</t>
  </si>
  <si>
    <t>Nad-dependent_epimerase_dehydratase</t>
  </si>
  <si>
    <t>nad-dependent_epimerase_dehydratase</t>
  </si>
  <si>
    <t>NAD(P)H-quinone_oxidoreductase_subunit_F</t>
  </si>
  <si>
    <t>NADH_dehydrogenase</t>
  </si>
  <si>
    <t>NADH_dehydrogenase_subunit_j</t>
  </si>
  <si>
    <t>NADH_ubiquinone_oxidoreductase_complex_i_intermediate-associated_protein_30</t>
  </si>
  <si>
    <t>NADH-ubiquinone_plastoquinone</t>
  </si>
  <si>
    <t>nag_kinase</t>
  </si>
  <si>
    <t>Naphthoate_synthase</t>
  </si>
  <si>
    <t>NDH-1_shuttles_electrons_from_NADH,_via_FMN_and_iron-_sulfur_(Fe-S)_centers,_to_quinones_in_the_respiratory_chain</t>
  </si>
  <si>
    <t>NDH-1_shuttles_electrons_from_NADH,_via_FMN_and_iron-_sulfur_(Fe-S)_centers,_to_quinones_in_the_respiratory_chain._The_immediate_electron_acceptor_for_the_enzyme_in_this_species_is_believed_to_be_ubiquinone._Couples_the_redox_reaction_to_proton_translocation_(for_every_two_electrons_transferred,_four_hydrogen_ions_are_translocated_across_the_cytoplasmic_membrane),_and_thus_conserves_the_redox_energy_in_a_proton_gradient_(By_similarity)</t>
  </si>
  <si>
    <t>NDH-1_shuttles_electrons_from_NADH,_via_FMN_and_iron-_sulfur_(Fe-S)_centers,_to_quinones_in_the_respiratory_chain._The_immediate_electron_acceptor_for_the_enzyme_in_this_species_is_believed_to_be_ubiquinone._Couples_the_redox_reaction_to_proton_translocation_(for_every_two_electrons_transferred,_four_hydrogen_ions_are_translocated_across_the_cytoplasmic_membrane),_and_thus_conserves_the_redox_energy_in_a_proton_gradient._This_subunit_may_bind_ubiquinone_(By_similarity)</t>
  </si>
  <si>
    <t>Negative_regulator_of_class_I_heat_shock_genes_(grpE-_dnaK-dnaJ_and_groELS_operons)._Prevents_heat-shock_induction_of_these_operons_(By_similarity)</t>
  </si>
  <si>
    <t>Negatively_regulates_transcription_of_bacterial_ribonucleotide_reductase_nrd_genes_and_operons_by_binding_to_NrdR-_boxes_(By_similarity)</t>
  </si>
  <si>
    <t>neuromedin_U</t>
  </si>
  <si>
    <t>neutral_invertase-like_protein</t>
  </si>
  <si>
    <t>NfeD-like_C-terminal,_partner-binding</t>
  </si>
  <si>
    <t>nhl_repeat</t>
  </si>
  <si>
    <t>nicotinate-nucleotide_pyrophosphorylase</t>
  </si>
  <si>
    <t>nifu_domain-containing_protein</t>
  </si>
  <si>
    <t>Nitrate_ABC</t>
  </si>
  <si>
    <t>nitrogen_assimilation_regulatory_protein</t>
  </si>
  <si>
    <t>Nitrogen_fixation_protein_of_unknown_function</t>
  </si>
  <si>
    <t>Nitrogen_regulatory_protein_pii</t>
  </si>
  <si>
    <t>NLP_P60_protein</t>
  </si>
  <si>
    <t>NmrA_family</t>
  </si>
  <si>
    <t>NmrA-like_family</t>
  </si>
  <si>
    <t>NnrU_family</t>
  </si>
  <si>
    <t>Nuclease_that_resolves_Holliday_junction_intermediates_in_genetic_recombination._Cleaves_the_cruciform_structure_in_supercoiled_DNA_by_nicking_to_strands_with_the_same_polarity_at_sites_symmetrically_opposed_at_the_junction_in_the_homologous_arms_and_leaves_a_5'-terminal_phosphate_and_a_3'-terminal_hydroxyl_group_(By_similarity)</t>
  </si>
  <si>
    <t>Nucleic-acid-binding_protein_containing_Zn-ribbon_domain_(DUF2082)</t>
  </si>
  <si>
    <t>Nucleic-acid-binding_protein_implicated_in_transcription_termination</t>
  </si>
  <si>
    <t>nucleosidase_(EC_3.2.2.16)</t>
  </si>
  <si>
    <t>nucleoside_2-deoxyribosyltransferase</t>
  </si>
  <si>
    <t>Nucleotidase_that_shows_phosphatase_activity_on_nucleoside_5'-monophosphates_(By_similarity)</t>
  </si>
  <si>
    <t>Nucleotide_sugar_epimerase</t>
  </si>
  <si>
    <t>nucleotide_sugar_epimerase</t>
  </si>
  <si>
    <t>Nucleotidyl_transferase</t>
  </si>
  <si>
    <t>nucleotidyl_transferase</t>
  </si>
  <si>
    <t>NUDIX_domain</t>
  </si>
  <si>
    <t>nudix_hydrolase</t>
  </si>
  <si>
    <t>Nudix_Hydrolase</t>
  </si>
  <si>
    <t>O-Antigen_polymerase</t>
  </si>
  <si>
    <t>O-succinylbenzoate_synthase</t>
  </si>
  <si>
    <t>O-succinylbenzoic_acid--CoA_ligase</t>
  </si>
  <si>
    <t>Occludin_ELL_family</t>
  </si>
  <si>
    <t>of_the_drug_metabolite_transporter</t>
  </si>
  <si>
    <t>oligopeptidase_A</t>
  </si>
  <si>
    <t>Ompa_motb_domain_protein</t>
  </si>
  <si>
    <t>One_of_the_early_assembly_proteins_it_binds_23S_rRNA._One_of_the_proteins_that_surrounds_the_polypeptide_exit_tunnel_on_the_outside_of_the_ribosome._Forms_the_main_docking_site_for_trigger_factor_binding_to_the_ribosome_(By_similarity)</t>
  </si>
  <si>
    <t>One_of_the_essential_components_for_the_initiation_of_protein_synthesis._Protects_formylmethionyl-tRNA_from_spontaneous_hydrolysis_and_promotes_its_binding_to_the_30S_ribosomal_subunits._Also_involved_in_the_hydrolysis_of_GTP_during_the_formation_of_the_70S_ribosomal_complex_(By_similarity)</t>
  </si>
  <si>
    <t>One_of_the_primary_rRNA_binding_proteins,_it_binds_directly_near_the_3'-end_of_the_23S_rRNA,_where_it_nucleates_assembly_of_the_50S_subunit_(By_similarity)</t>
  </si>
  <si>
    <t>One_of_the_primary_rRNA_binding_proteins,_it_binds_directly_to_16S_rRNA_central_domain_where_it_helps_coordinate_assembly_of_the_platform_of_the_30S_subunit_(By_similarity)</t>
  </si>
  <si>
    <t>One_of_the_primary_rRNA_binding_proteins,_it_binds_directly_to_16S_rRNA_where_it_nucleates_assembly_of_the_body_of_the_30S_subunit_(By_similarity)</t>
  </si>
  <si>
    <t>One_of_the_primary_rRNA_binding_proteins,_it_binds_directly_to_16S_rRNA_where_it_nucleates_assembly_of_the_head_domain_of_the_30S_subunit._Is_located_at_the_subunit_interface_close_to_the_decoding_center,_probably_blocks_exit_of_the_E-site_tRNA_(By_similarity)</t>
  </si>
  <si>
    <t>One_of_the_primary_rRNA_binding_proteins,_it_binds_specifically_to_the_5'-end_of_16S_ribosomal</t>
  </si>
  <si>
    <t>One_of_the_primary_rRNA_binding_proteins,_this_protein_initially_binds_near_the_5'-end_of_the_23S_rRNA._It_is_important_during_the_early_stages_of_50S_assembly._It_makes_multiple_contacts_with_different_domains_of_the_23S_rRNA_in_the_assembled_50S_subunit_and_ribosome_(By_similarity)</t>
  </si>
  <si>
    <t>One_of_the_primary_rRNA_binding_proteins._Required_for_association_of_the_30S_and_50S_subunits_to_form_the_70S_ribosome,_for_tRNA_binding_and_peptide_bond_formation._It_has_been_suggested_to_have_peptidyltransferase_activity</t>
  </si>
  <si>
    <t>One_of_the_proteins_that_surrounds_the_polypeptide_exit_tunnel_on_the_outside_of_the_subunit_(By_similarity)</t>
  </si>
  <si>
    <t>One_of_the_two_reaction_center_proteins_of_photosystem_II_(PSII),_D2_is_needed_for_assembly_of_a_stable_PSII_complex_(By_similarity)</t>
  </si>
  <si>
    <t>One_of_two_assembly_initiator_proteins,_it_binds_directly_to_the_5'-end_of_the_23S_rRNA,_where_it_nucleates_assembly_of_the_50S_subunit_(By_similarity)</t>
  </si>
  <si>
    <t>ornithine_carbamoyltransferase</t>
  </si>
  <si>
    <t>OsmC_family</t>
  </si>
  <si>
    <t>osta_family</t>
  </si>
  <si>
    <t>outer_membrane_autotransporter_barrel</t>
  </si>
  <si>
    <t>Outer_membrane_efflux_protein</t>
  </si>
  <si>
    <t>oxidase_(Subunit_III)</t>
  </si>
  <si>
    <t>Oxidoreductase_domain_protein</t>
  </si>
  <si>
    <t>Oxidoreductase_family,_NAD-binding_Rossmann_fold</t>
  </si>
  <si>
    <t>Oxidoreductase_required_for_the_transfer_of_electrons_from_pyruvate_to_flavodoxin_(By_similarity)</t>
  </si>
  <si>
    <t>p-aminobenzoate_synthetase</t>
  </si>
  <si>
    <t>p-type_ATPase</t>
  </si>
  <si>
    <t>parb-like_nuclease</t>
  </si>
  <si>
    <t>Part_of_a_stress-induced_multi-chaperone_system,_it_is_involved_in_the_recovery_of_the_cell_from_heat-induced_damage,_in_cooperation_with_DnaK,_DnaJ_and_GrpE._Acts_before_DnaK,_in_the_processing_of_protein_aggregates._Protein_binding_stimulates_the_ATPase_activity</t>
  </si>
  <si>
    <t>Part_of_the_ABC_transporter_complex_LolCDE_involved_in_the_translocation_of_mature_outer_membrane-directed_lipoproteins,_from_the_inner_membrane_to_the_periplasmic_chaperone,_LolA._Responsible_for_the_formation_of_the_LolA-lipoprotein_complex_in_an_ATP-dependent_manner_(By_similarity)</t>
  </si>
  <si>
    <t>Part_of_the_ABC_transporter_complex_PstSACB_involved_in_phosphate_import_(By_similarity)</t>
  </si>
  <si>
    <t>Part_of_the_ABC_transporter_complex_PstSACB_involved_in_phosphate_import._Responsible_for_energy_coupling_to_the_transport_system_(By_similarity)</t>
  </si>
  <si>
    <t>Part_of_the_Sec_protein_translocase_complex._Interacts_with_the_SecYEG_preprotein_conducting_channel._Has_a_central_role_in_coupling_the_hydrolysis_of_ATP_to_the_transfer_of_proteins_into_and_across_the_cell_membrane,_serving_as_an_ATP-driven_molecular_motor_driving_the_stepwise_translocation_of_polypeptide_chains_across_the_membrane_(By_similarity)</t>
  </si>
  <si>
    <t>Part_of_the_Sec_protein_translocase_complex._Interacts_with_the_SecYEG_preprotein_conducting_channel._SecDF_uses_the_proton_motive_force_(PMF)_to_complete_protein_translocation_after_the_ATP-dependent_function_of_SecA_(By_similarity)</t>
  </si>
  <si>
    <t>Part_of_the_twin-arginine_translocation_(Tat)_system_that_transports_large_folded_proteins_containing_a_characteristic_twin-arginine_motif_in_their_signal_peptide_across_membranes._TatA_could_form_the_protein-conducting_channel_of_the_Tat_system_(By_similarity)</t>
  </si>
  <si>
    <t>Part_of_the_twin-arginine_translocation_(Tat)_system_that_transports_large_folded_proteins_containing_a_characteristic_twin-arginine_motif_in_their_signal_peptide_across_membranes._Together_with_TatB,_TatC_is_part_of_a_receptor_directly_interacting_with_Tat_signal_peptides_(By_similarity)</t>
  </si>
  <si>
    <t>Participates_actively_in_the_response_to_hyperosmotic_and_heat_shock_by_preventing_the_aggregation_of_stress-denatured_proteins,_in_association_with_DnaK_and_GrpE._It_is_the_nucleotide_exchange_factor_for_DnaK_and_may_function_as_a_thermosensor._Unfolded_proteins_bind_initially_to_DnaJ</t>
  </si>
  <si>
    <t>Participates_in_chromosomal_partition_during_cell_division._May_act_via_the_formation_of_a_condensin-like_complex_containing_Smc_and_ScpA_that_pull_DNA_away_from_mid-cell_into_both_cell_halves_(By_similarity)</t>
  </si>
  <si>
    <t>Participates_in_electron_transfer_between_P700_and_the_cytochrome_b6-f_complex_in_photosystem_I</t>
  </si>
  <si>
    <t>Participates_in_transcription_elongation,_termination_and_antitermination_(By_similarity)</t>
  </si>
  <si>
    <t>PBS_lyase_HEAT_domain_protein_repeat-containing_protein</t>
  </si>
  <si>
    <t>PBS_lyase_HEAT-like_repeat</t>
  </si>
  <si>
    <t>penicillin-binding_protein</t>
  </si>
  <si>
    <t>penicillin-binding_protein_1A</t>
  </si>
  <si>
    <t>Pentapeptide_repeat_protein</t>
  </si>
  <si>
    <t>Pentapeptide_repeat-containing_protein</t>
  </si>
  <si>
    <t>Peptidase_C39_family</t>
  </si>
  <si>
    <t>Peptidase_family_M20_M25</t>
  </si>
  <si>
    <t>Peptidase_family_M50</t>
  </si>
  <si>
    <t>Peptidase_M22_Glycoprotease</t>
  </si>
  <si>
    <t>Peptidase_M50</t>
  </si>
  <si>
    <t>peptidase_m61</t>
  </si>
  <si>
    <t>Peptidase_s1_and_s6_chymotrypsin_hap</t>
  </si>
  <si>
    <t>peptidase_S1_and_S6,_chymotrypsin_Hap</t>
  </si>
  <si>
    <t>Peptidase_S16,_lon_domain_protein</t>
  </si>
  <si>
    <t>peptidase_S51,_dipeptidase_E</t>
  </si>
  <si>
    <t>Peptidase_S8_and_S53_subtilisin_kexin_sedolisin</t>
  </si>
  <si>
    <t>peptidase_S8_and_S53,_subtilisin,_kexin,_sedolisin</t>
  </si>
  <si>
    <t>Peptidase_S9_prolyl_oligopeptidase_active_site</t>
  </si>
  <si>
    <t>peptidase_S9_prolyl_oligopeptidase_active_site_domain_protein</t>
  </si>
  <si>
    <t>peptidase_u35_phage_prohead</t>
  </si>
  <si>
    <t>Peptidase_U61,_LD-carboxypeptidase_A</t>
  </si>
  <si>
    <t>Peptidase,_metallopeptidase</t>
  </si>
  <si>
    <t>Peptide_chain_release_factor_1_directs_the_termination_of_translation_in_response_to_the_peptide_chain_termination_codons_UAG_and_UAA_(By_similarity)</t>
  </si>
  <si>
    <t>Peptide_chain_release_factor_2_directs_the_termination_of_translation_in_response_to_the_peptide_chain_termination_codons_UGA_and_UAA_(By_similarity)</t>
  </si>
  <si>
    <t>Peptidoglycan-binding_LysM</t>
  </si>
  <si>
    <t>Peptidyl-prolyl_cis-trans_isomerase</t>
  </si>
  <si>
    <t>peptidylprolyl_cis-trans_isomerase</t>
  </si>
  <si>
    <t>Periplasmic_polyamine-binding_protein</t>
  </si>
  <si>
    <t>Periplasmic_Protein</t>
  </si>
  <si>
    <t>periplasmic_solute_binding_protein</t>
  </si>
  <si>
    <t>Permease_protein</t>
  </si>
  <si>
    <t>pfkb_domain_protein</t>
  </si>
  <si>
    <t>PfkB_domain_protein</t>
  </si>
  <si>
    <t>pfkB_family_carbohydrate_kinase</t>
  </si>
  <si>
    <t>Phage_integrase_family</t>
  </si>
  <si>
    <t>Phage_integrase_family_protein</t>
  </si>
  <si>
    <t>Phage_shock_protein_A</t>
  </si>
  <si>
    <t>phage_SPO1_DNA_polymerase-related_protein</t>
  </si>
  <si>
    <t>phenylalanyl-tRNA_synthetase_(alpha_subunit)</t>
  </si>
  <si>
    <t>phenylalanyl-tRNA_synthetase_(beta_subunit)</t>
  </si>
  <si>
    <t>Phoh_family</t>
  </si>
  <si>
    <t>phosphatase_2C</t>
  </si>
  <si>
    <t>phosphate_ABC_transporter</t>
  </si>
  <si>
    <t>phosphate_abc_transporter</t>
  </si>
  <si>
    <t>Phosphate-binding_protein</t>
  </si>
  <si>
    <t>Phosphatidate_cytidylyltransferase</t>
  </si>
  <si>
    <t>phosphatidylserine_decarboxylase</t>
  </si>
  <si>
    <t>phospho-2-dehydro-3-deoxyheptonate_aldolase</t>
  </si>
  <si>
    <t>Phospho-2-dehydro-3-deoxyoctonate_aldolase</t>
  </si>
  <si>
    <t>Phosphoenolpyruvate_phosphomutase</t>
  </si>
  <si>
    <t>Phosphoglucomutase_(EC_5.4.2.2</t>
  </si>
  <si>
    <t>Phosphoglucomutase_Phosphomannomutase</t>
  </si>
  <si>
    <t>Phosphoglycerate_kinase</t>
  </si>
  <si>
    <t>phosphoglycerate_mutase</t>
  </si>
  <si>
    <t>Phosphoheptose_isomerase</t>
  </si>
  <si>
    <t>phosphohexose_isomerase</t>
  </si>
  <si>
    <t>phosphohistidine_phosphatase,_SixA</t>
  </si>
  <si>
    <t>Phospholipase_Carboxylesterase</t>
  </si>
  <si>
    <t>phospholipase_d</t>
  </si>
  <si>
    <t>Phospholipid_glycerol_acyltransferase</t>
  </si>
  <si>
    <t>Phospholipid-binding_protein,_PBP_family</t>
  </si>
  <si>
    <t>phosphomethylpyrimidine_kinase</t>
  </si>
  <si>
    <t>phosphonate_abc_transporter</t>
  </si>
  <si>
    <t>phosphonate_ABC_transporter_inner_membrane_protein</t>
  </si>
  <si>
    <t>Phosphonate_degradation_operons_associated_HDIG_domain_protein</t>
  </si>
  <si>
    <t>Phosphonopyruvate_decarboxylase</t>
  </si>
  <si>
    <t>Phosphopantothenoylcysteine_decarboxylase</t>
  </si>
  <si>
    <t>phosphoriboisomerase_A</t>
  </si>
  <si>
    <t>Phosphoribosyl_pyrophosphate_synthase</t>
  </si>
  <si>
    <t>Phosphoribosyl_transferase_domain</t>
  </si>
  <si>
    <t>Phosphoribosyl-amp_cyclohydrolase</t>
  </si>
  <si>
    <t>phosphoribosylaminoimidazole_carboxylase_atpase_subunit</t>
  </si>
  <si>
    <t>phosphoribosylaminoimidazole_synthetase</t>
  </si>
  <si>
    <t>Phosphoribosylformimino-5-aminoimidazole_carboxamide_ribotide_isomerase</t>
  </si>
  <si>
    <t>Phosphoribosylformylglycinamidine_synthase_I</t>
  </si>
  <si>
    <t>phosphoribosylformylglycinamidine_synthase_ii</t>
  </si>
  <si>
    <t>Phosphoribosylformylglycinamidine_synthase,_purS</t>
  </si>
  <si>
    <t>phosphoribosylglycinamide_formyltransferase</t>
  </si>
  <si>
    <t>Phosphoribosylglycinamide_synthetase</t>
  </si>
  <si>
    <t>phosphoribulokinase_(EC_2.7.1.19)</t>
  </si>
  <si>
    <t>phosphoribulokinase_uridine_kinase</t>
  </si>
  <si>
    <t>Phosphorolytic_exoribonuclease_that_removes_nucleotide_residues_following_the_-CCA_terminus_of_tRNA_and_adds_nucleotides_to_the_ends_of_RNA_molecules_by_using_nucleoside_diphosphates_as_substrates_(By_similarity)</t>
  </si>
  <si>
    <t>Phosphorylase_is_an_important_allosteric_enzyme_in_carbohydrate_metabolism._Enzymes_from_different_sources_differ_in_their_regulatory_mechanisms_and_in_their_natural_substrates._However,_all_known_phosphorylases_share_catalytic_and_structural_properties_(By_similarity)</t>
  </si>
  <si>
    <t>Phosphorylation_of_dTMP_to_form_dTDP_in_both_de_novo_and_salvage_pathways_of_dTTP_synthesis_(By_similarity)</t>
  </si>
  <si>
    <t>photosystem_i</t>
  </si>
  <si>
    <t>Photosystem_I_assembly_related_protein</t>
  </si>
  <si>
    <t>photosystem_I_reaction_center_protein_subunit_XI</t>
  </si>
  <si>
    <t>Photosystem_I_subunit_X</t>
  </si>
  <si>
    <t>photosystem_II</t>
  </si>
  <si>
    <t>Photosystem_II_44_kDa_subunit_reaction_center_protein</t>
  </si>
  <si>
    <t>photosystem_II_manganese-stabilizing</t>
  </si>
  <si>
    <t>Photosystem_II_oxygen_evolving_complex_protein_PsbP</t>
  </si>
  <si>
    <t>photosystem_II_reaction_center_protein_H</t>
  </si>
  <si>
    <t>photosystem_II_reaction_center_protein_N</t>
  </si>
  <si>
    <t>Photosystem_II_reaction_center_W_protein</t>
  </si>
  <si>
    <t>Photosystem_II_reaction_centre_N_protein_(psbN)</t>
  </si>
  <si>
    <t>PHP_domain_protein</t>
  </si>
  <si>
    <t>phycobilisome_linker_polypeptide</t>
  </si>
  <si>
    <t>Phytanoyl-CoA_dioxygenase</t>
  </si>
  <si>
    <t>phytochelatin_synthase</t>
  </si>
  <si>
    <t>Phytoene_dehydrogenase</t>
  </si>
  <si>
    <t>phytoene_desaturase_(EC</t>
  </si>
  <si>
    <t>phytoene_synthase</t>
  </si>
  <si>
    <t>pilin_glycosylation_protein</t>
  </si>
  <si>
    <t>PilT_protein_domain_protein</t>
  </si>
  <si>
    <t>pirin_domain_protein</t>
  </si>
  <si>
    <t>PKHD-type_hydroxylase</t>
  </si>
  <si>
    <t>plastoquinol_terminal_oxidase</t>
  </si>
  <si>
    <t>Plays_an_important_role_in_the_de_novo_pathway_of_purine_nucleotide_biosynthesis</t>
  </si>
  <si>
    <t>Pleiotropic_regulatory_protein</t>
  </si>
  <si>
    <t>polyA_polymerase</t>
  </si>
  <si>
    <t>Polynucleotide_kinase_3_phosphatase</t>
  </si>
  <si>
    <t>polyphosphate_kinase_2</t>
  </si>
  <si>
    <t>Polyprenyl_synthetase</t>
  </si>
  <si>
    <t>Polysaccharide_biosynthesis_protein</t>
  </si>
  <si>
    <t>Polysaccharide_Biosynthesis_Protein</t>
  </si>
  <si>
    <t>polysaccharide_biosynthesis_protein</t>
  </si>
  <si>
    <t>Polysaccharide_biosynthesis_protein_C-terminal</t>
  </si>
  <si>
    <t>polysaccharide_deacetylase</t>
  </si>
  <si>
    <t>polysaccharide_export_protein</t>
  </si>
  <si>
    <t>Polysaccharide_pyruvyl_transferase</t>
  </si>
  <si>
    <t>Potassium_channel_protein</t>
  </si>
  <si>
    <t>Potassium_uptake_protein</t>
  </si>
  <si>
    <t>PP-loop_domain_protein</t>
  </si>
  <si>
    <t>PPIases_accelerate_the_folding_of_proteins_(By_similarity)</t>
  </si>
  <si>
    <t>PPIases_accelerate_the_folding_of_proteins._It_catalyzes_the_cis-trans_isomerization_of_proline_imidic_peptide_bonds_in_oligopeptides_(By_similarity)</t>
  </si>
  <si>
    <t>ppic-type_peptidyL-prolyl_cis-trans_isomerase</t>
  </si>
  <si>
    <t>ppx_gppa_phosphatase</t>
  </si>
  <si>
    <t>PRC-barrel_domain_protein</t>
  </si>
  <si>
    <t>Precorrin-2_c20-methyltransferase</t>
  </si>
  <si>
    <t>Precorrin-3B_C17-methyltransferase</t>
  </si>
  <si>
    <t>precorrin-4_C(11)-methyltransferase</t>
  </si>
  <si>
    <t>precorrin-6x_reductase</t>
  </si>
  <si>
    <t>Precorrin-8x_methylmutase</t>
  </si>
  <si>
    <t>Predicted_membrane_protein_(DUF2079)</t>
  </si>
  <si>
    <t>Predicted_membrane_protein_(DUF2231)</t>
  </si>
  <si>
    <t>Predicted_membrane_protein_(DUF2232)</t>
  </si>
  <si>
    <t>Predicted_metal-binding_protein_(DUF2103)</t>
  </si>
  <si>
    <t>Prephenate_dehydratase</t>
  </si>
  <si>
    <t>Prephenate_dehydrogenase</t>
  </si>
  <si>
    <t>preprotein_translocase_subunit_SecE</t>
  </si>
  <si>
    <t>Preprotein_translocase_subunit_SecG</t>
  </si>
  <si>
    <t>Presumably_involved_in_the_processing_and_regular_turnover_of_intracellular_proteins._Catalyzes_the_removal_of_unsubstituted_N-terminal_amino_acids_from_various_peptides_(By_similarity)</t>
  </si>
  <si>
    <t>Prevents_misfolding_and_promotes_the_refolding_and_proper_assembly_of_unfolded_polypeptides_generated_under_stress_conditions_(By_similarity)</t>
  </si>
  <si>
    <t>Prevents_the_cell_division_inhibition_by_proteins_MinC_and_MinD_at_internal_division_sites_while_permitting_inhibition_at_polar_sites._This_ensures_cell_division_at_the_proper_site_by_restricting_the_formation_of_a_division_septum_at_the_midpoint_of_the_long_axis_of_the_cell_(By_similarity)</t>
  </si>
  <si>
    <t>Primosomal_protein_n'</t>
  </si>
  <si>
    <t>Probably_a_ribosomal_protein_or_a_ribosome-associated_protein_(By_similarity)</t>
  </si>
  <si>
    <t>Produces_ATP_from_ADP_in_the_presence_of_a_proton_gradient_across_the_membrane_(By_similarity)</t>
  </si>
  <si>
    <t>Produces_ATP_from_ADP_in_the_presence_of_a_proton_gradient_across_the_membrane._The_alpha_chain_is_a_regulatory_subunit_(By_similarity)</t>
  </si>
  <si>
    <t>Produces_ATP_from_ADP_in_the_presence_of_a_proton_gradient_across_the_membrane._The_catalytic_sites_are_hosted_primarily_by_the_beta_subunits_(By_similarity)</t>
  </si>
  <si>
    <t>Produces_ATP_from_ADP_in_the_presence_of_a_proton_gradient_across_the_membrane._The_gamma_chain_is_believed_to_be_important_in_regulating_ATPase_activity_and_the_flow_of_protons_through_the_CF(0)_complex_(By_similarity)</t>
  </si>
  <si>
    <t>Proline_imino-peptidase</t>
  </si>
  <si>
    <t>Proline-rich_region</t>
  </si>
  <si>
    <t>Promotes_RNA_polymerase_assembly._Latches_the_N-_and_C-_terminal_regions_of_the_beta'_subunit_thereby_facilitating_its_interaction_with_the_beta_and_alpha_subunits_(By_similarity)</t>
  </si>
  <si>
    <t>protein_containing_aminopeptidase_domain</t>
  </si>
  <si>
    <t>Protein_CrcB_homolog</t>
  </si>
  <si>
    <t>protein_family_UPF0079,_ATPase</t>
  </si>
  <si>
    <t>Protein_of_function_(DUF2518)</t>
  </si>
  <si>
    <t>Protein_phosphatase_2A_regulatory_B_s</t>
  </si>
  <si>
    <t>Protein_S19_forms_a_complex_with_S13_that_binds_strongly_to_the_16S_ribosomal_RNA_(By_similarity)</t>
  </si>
  <si>
    <t>protein_tyrosine_phosphatase</t>
  </si>
  <si>
    <t>protein_with_myosin-like</t>
  </si>
  <si>
    <t>protein,_conserved_in_bacteria</t>
  </si>
  <si>
    <t>protochlorophyllide_oxido-reductase</t>
  </si>
  <si>
    <t>protoporphyrinogen_oxidase</t>
  </si>
  <si>
    <t>Provides_the_(R)-glutamate_required_for_cell_wall_biosynthesis_(By_similarity)</t>
  </si>
  <si>
    <t>PsaA_and_PsaB_bind_P700,_the_primary_electron_donor_of_photosystem_I_(PSI),_as_well_as_the_electron_acceptors_A0,_A1_and_FX._PSI_is_a_plastocyanin_cytochrome_c6-ferredoxin_oxidoreductase,_converting_photonic_excitation_into_a_charge_separation,_which_transfers_an_electron_from_the_donor_P700_chlorophyll_pair_to_the_spectroscopically_characterized_acceptors_A0,_A1,_FX,_FA_and_FB_in_turn._Oxidized_P700_is_reduced_on_the_lumenal_side_of_the_thylakoid_membrane_by_plastocyanin_or_cytochrome_c6</t>
  </si>
  <si>
    <t>pseudaminic_acid_biosynthesis-associated_protein_PseG</t>
  </si>
  <si>
    <t>Pseudouridine_synthase</t>
  </si>
  <si>
    <t>pseudouridine_synthase</t>
  </si>
  <si>
    <t>Pterin_4_alpha_carbinolamine_dehydratase</t>
  </si>
  <si>
    <t>Pterin_carbinolamine_dehydratase</t>
  </si>
  <si>
    <t>PucC_protein</t>
  </si>
  <si>
    <t>Putative_ammonia_monooxygenase</t>
  </si>
  <si>
    <t>Putative_ParB-like_nuclease</t>
  </si>
  <si>
    <t>Putative_zinc_binding_domain</t>
  </si>
  <si>
    <t>pyridoxamine_5'-phosphate</t>
  </si>
  <si>
    <t>Pyrophosphatase_that_hydrolyzes_non-canonical_purine_nucleotides_such_as_XTP_and_ITP_dITP_to_their_respective_monophosphate_derivatives._Might_exclude_non-canonical_purines_from_DNA_precursor_pool,_thus_preventing_their_incorporation_into_DNA_and_avoiding_chromosomal_lesions_(By_similarity)</t>
  </si>
  <si>
    <t>pyrophosphate_phospho-hydrolase</t>
  </si>
  <si>
    <t>pyrroline-5-carboxylate_reductase</t>
  </si>
  <si>
    <t>Pyruvate_dehydrogenase</t>
  </si>
  <si>
    <t>pyruvate_dehydrogenase_e1_component_suBunit_beta</t>
  </si>
  <si>
    <t>Pyruvate_kinase</t>
  </si>
  <si>
    <t>pyruvate_phosphate_dikinase</t>
  </si>
  <si>
    <t>radical_SAM_domain_protein</t>
  </si>
  <si>
    <t>Radical_SAM_superfamily</t>
  </si>
  <si>
    <t>rare_lipoprotein_A</t>
  </si>
  <si>
    <t>recb_family</t>
  </si>
  <si>
    <t>RecB_family_nuclease</t>
  </si>
  <si>
    <t>recombination_factor_protein_RarA</t>
  </si>
  <si>
    <t>redox_protein,_regulator_of_disulfide_bond</t>
  </si>
  <si>
    <t>Redox_regulated_molecular_chaperone._Protects_both_thermally_unfolding_and_oxidatively_damaged_proteins_from_irreversible_aggregation._Plays_an_important_role_in_the_bacterial_defense_system_toward_oxidative_stress_(By_similarity)</t>
  </si>
  <si>
    <t>Reduction_of_activated_sulfate_into_sulfite_(By_similarity)</t>
  </si>
  <si>
    <t>Regulatory_proteins,_Crp_family</t>
  </si>
  <si>
    <t>Releases_the_supercoiling_and_torsional_tension_of_DNA,_which_is_introduced_during_the_DNA_replication_and_transcription,_by_transiently_cleaving_and_rejoining_one_strand_of_the_DNA_duplex._Introduces_a_single-strand_break_via_transesterification_at_a_target_site_in_duplex_DNA._The_scissile_phosphodiester_is_attacked_by_the_catalytic_tyrosine_of_the_enzyme,_resulting_in_the_formation_of_a_DNA-(5'-phosphotyrosyl)-enzyme_intermediate_and_the_expulsion_of_a_3'-OH_DNA_strand._The_free_DNA_strand_then_undergoes_passage_around_the_unbroken_strand,_thus_removing_DNA_supercoils._Finally,_in_the_religation_step,_the_DNA_3'-OH_attacks_the_covalent_intermediate_to_expel_the_active-site_tyrosine_and_restore_the_DNA_phosphodiester_backbone_(By_similarity)</t>
  </si>
  <si>
    <t>Removes_the_formyl_group_from_the_N-terminal_Met_of_newly_synthesized_proteins._Requires_at_least_a_dipeptide_for_an_efficient_rate_of_reaction._N-terminal_L-methionine_is_a_prerequisite_for_activity_but_the_enzyme_has_broad_specificity_at_other_positions_(By_similarity)</t>
  </si>
  <si>
    <t>Removes_the_N-terminal_methionine_from_nascent_proteins_(By_similarity)</t>
  </si>
  <si>
    <t>repeat_protein</t>
  </si>
  <si>
    <t>repeat-containing_protein</t>
  </si>
  <si>
    <t>Replicative_dna_helicase</t>
  </si>
  <si>
    <t>Represses_a_number_of_genes_involved_in_the_response_to_DNA_damage_(SOS_response),_including_recA_and_lexA._In_the_presence_of_single-stranded_DNA,_RecA_interacts_with_LexA_causing_an_autocatalytic_cleavage_which_disrupts_the_DNA-binding_part_of_LexA,_leading_to_derepression_of_the_SOS_regulon_and_eventually_DNA_repair_(By_similarity)</t>
  </si>
  <si>
    <t>Required_during_biogenesis_of_c-type_cytochromes_(cytochrome_c6_and_cytochrome_f)_at_the_step_of_heme_attachment_(By_similarity)</t>
  </si>
  <si>
    <t>Required_for_a_late_step_of_50S_ribosomal_subunit_assembly._Has_GTPase_activity_(By_similarity)</t>
  </si>
  <si>
    <t>Required_for_accurate_and_efficient_protein_synthesis_under_certain_stress_conditions._May_act_as_a_fidelity_factor_of_the_translation_reaction,_by_catalyzing_a_one-codon_backward_translocation_of_tRNAs_on_improperly_translocated_ribosomes._Back-_translocation_proceeds_from_a_post-translocation_(POST)_complex_to_a_pre-translocation_(PRE)_complex,_thus_giving_elongation_factor_G_a_second_chance_to_translocate_the_tRNAs_correctly._Binds_to_ribosomes_in_a_GTP-dependent_manner_(By_similarity)</t>
  </si>
  <si>
    <t>Required_for_chromosome_condensation_and_partitioning_(By_similarity)</t>
  </si>
  <si>
    <t>Required_for_maturation_of_30S_ribosomal_subunits_(By_similarity)</t>
  </si>
  <si>
    <t>Required_for_maturation_of_urease_via_the_functional_incorporation_of_the_urease_nickel_metallocenter_(By_similarity)</t>
  </si>
  <si>
    <t>Required_for_PSII_activity_(By_similarity)</t>
  </si>
  <si>
    <t>Required_for_the_first_step_of_histidine_biosynthesis._May_allow_the_feedback_regulation_of_ATP_phosphoribosyltransferase_activity_by_histidine_(By_similarity)</t>
  </si>
  <si>
    <t>Required_for_the_formation_of_a_threonylcarbamoyl_group_on_adenosine_at_position_37_(t(6)A37)_in_tRNAs_that_read_codons_beginning_with_adenine_(By_similarity)</t>
  </si>
  <si>
    <t>Required,_probably_indirectly,_for_the_hydroxylation_of_2-octaprenylphenol_to_2-octaprenyl-6-hydroxy-phenol,_the_fourth_step_in_ubiquinone_biosynthesis_(By_similarity)</t>
  </si>
  <si>
    <t>response_regulator</t>
  </si>
  <si>
    <t>response_regulator_(Receiver</t>
  </si>
  <si>
    <t>Response_regulator_receiver_domain_protein</t>
  </si>
  <si>
    <t>Responsible_for_synthesis_of_pseudouridine_from_uracil-_55_in_the_psi_GC_loop_of_transfer_RNAs_(By_similarity)</t>
  </si>
  <si>
    <t>Responsible_for_the_amidation_of_carboxylic_groups_at_position_A_and_C_of_either_cobyrinic_acid_or_hydrogenobrynic_acid._NH(2)_groups_are_provided_by_glutamine,_and_one_molecule_of_ATP_is_hydrogenolyzed_for_each_amidation_(By_similarity)</t>
  </si>
  <si>
    <t>Responsible_for_the_release_of_ribosomes_from_messenger_RNA_at_the_termination_of_protein_biosynthesis._May_increase_the_efficiency_of_translation_by_recycling_ribosomes_from_one_round_of_translation_to_another_(By_similarity)</t>
  </si>
  <si>
    <t>restriction_endonuclease</t>
  </si>
  <si>
    <t>Restriction_modification_system_DNA_(Specificity</t>
  </si>
  <si>
    <t>restriction_modification_system_DNA_specificity_domain</t>
  </si>
  <si>
    <t>Reversibly_transfers_an_adenylyl_group_from_ATP_to_4'-_phosphopantetheine,_yielding_dephospho-CoA_(dPCoA)_and_pyrophosphate_(By_similarity)</t>
  </si>
  <si>
    <t>Rho_termination</t>
  </si>
  <si>
    <t>rhodanese-like_protein</t>
  </si>
  <si>
    <t>Rhomboid_family</t>
  </si>
  <si>
    <t>riboflavin_biosynthesis_protein_ribF</t>
  </si>
  <si>
    <t>riboflavin_synthase,_subunit_alpha</t>
  </si>
  <si>
    <t>ribonuclease_II</t>
  </si>
  <si>
    <t>ribonucleotide_reductase_(class_II)</t>
  </si>
  <si>
    <t>ribosomal_protein_L11</t>
  </si>
  <si>
    <t>ribosomal_subunit_Interface_protein</t>
  </si>
  <si>
    <t>ribosomal-protein-alanine_acetyltransferase</t>
  </si>
  <si>
    <t>ribulose_bisphosphate_carboxylase,_small</t>
  </si>
  <si>
    <t>ribulose-phosphate_3-epimerase</t>
  </si>
  <si>
    <t>Rieske_2Fe-2S_domain_protein</t>
  </si>
  <si>
    <t>rieske_2fe-2S_domain-containing_protein</t>
  </si>
  <si>
    <t>RNA_helicase</t>
  </si>
  <si>
    <t>RNA_methyltransferase_TrmH_family_group_3</t>
  </si>
  <si>
    <t>RNA_methyltransferase_TrmH_family,_group_1</t>
  </si>
  <si>
    <t>rna_polymerase_sigma_factor</t>
  </si>
  <si>
    <t>RNA_polymerase_sigma_factor</t>
  </si>
  <si>
    <t>Rna-binding_protein</t>
  </si>
  <si>
    <t>RNA-directed_DNA_polymerase</t>
  </si>
  <si>
    <t>RNaseP_catalyzes_the_removal_of_the_5'-leader_sequence_from_pre-tRNA_to_produce_the_mature_5'-terminus._It_can_also_cleave_other_RNA_substrates_such_as_4.5S_RNA._The_protein_component_plays_an_auxiliary_but_essential_role_in_vivo_by_binding_to_the_5'-leader_sequence_and_broadening_the_substrate_specificity_of_the_ribozyme_(By_similarity)</t>
  </si>
  <si>
    <t>rnp-1_like_RNA-binding_protein</t>
  </si>
  <si>
    <t>Rod_shape-determining_protein</t>
  </si>
  <si>
    <t>Rod_shape-determining_protein_mreb</t>
  </si>
  <si>
    <t>ROK_family</t>
  </si>
  <si>
    <t>rrna_methyltransferase</t>
  </si>
  <si>
    <t>RuBisCO_catalyzes_two_reactions_the_carboxylation_of_D-_ribulose_1,5-bisphosphate,_the_primary_event_in_carbon_dioxide_fixation,_as_well_as_the_oxidative_fragmentation_of_the_pentose_substrate</t>
  </si>
  <si>
    <t>S-isoprenylcysteine_methyltransferase-like_protein</t>
  </si>
  <si>
    <t>s4_domain_protein</t>
  </si>
  <si>
    <t>s4_domain-containing_protein</t>
  </si>
  <si>
    <t>SAICAR_synthetase</t>
  </si>
  <si>
    <t>SAM_(and_some_other_nucleotide)_binding_motif</t>
  </si>
  <si>
    <t>SAM_dependent_carboxyl_methyltransferase</t>
  </si>
  <si>
    <t>Sarcosine_oxidase</t>
  </si>
  <si>
    <t>Secondary_thiamine-phosphate_synthase_enzyme</t>
  </si>
  <si>
    <t>secreted_proteins,_Ya</t>
  </si>
  <si>
    <t>secretion_pathway_protein</t>
  </si>
  <si>
    <t>secretion_pathway_protein_D</t>
  </si>
  <si>
    <t>Secretion_Protein</t>
  </si>
  <si>
    <t>Seems_to_be_required_for_the_assembly_of_the_photosystem_I_complex_(By_similarity)</t>
  </si>
  <si>
    <t>Seems_to_be_the_binding_site_for_several_of_the_factors_involved_in_protein_synthesis_and_appears_to_be_essential_for_accurate_translation_(By_similarity)</t>
  </si>
  <si>
    <t>Segregation_and_condensation_protein</t>
  </si>
  <si>
    <t>sensor_histidine_kinase</t>
  </si>
  <si>
    <t>ser_thr_protein_phosphatase_family_protein</t>
  </si>
  <si>
    <t>serine_acetyltransferase</t>
  </si>
  <si>
    <t>Serine_hydroxymethyltransferase</t>
  </si>
  <si>
    <t>serine_protease</t>
  </si>
  <si>
    <t>serine_threonine_protein_kinase</t>
  </si>
  <si>
    <t>serralysin_(EC_3.4.24.40)</t>
  </si>
  <si>
    <t>Serum_resistance_locus_BrkB-like_protein</t>
  </si>
  <si>
    <t>shikimate_dehydrogenase</t>
  </si>
  <si>
    <t>shikimate_quinate_5-dehydrogenase</t>
  </si>
  <si>
    <t>Short_chain_dehydrogenase</t>
  </si>
  <si>
    <t>short-chain_dehydrogenase_reductase</t>
  </si>
  <si>
    <t>Short-chain_dehydrogenase_reductase_SDR</t>
  </si>
  <si>
    <t>Short-chain_dehydrogenase_reductase_Sdr</t>
  </si>
  <si>
    <t>sigma_54_modulation_protein_ribosomal_protein_S30EA</t>
  </si>
  <si>
    <t>Sigma_factors_are_initiation_factors_that_promote_the_attachment_of_RNA_polymerase_to_specific_initiation_sites_and_are_then_released_(By_similarity)</t>
  </si>
  <si>
    <t>Signal_peptidase_i</t>
  </si>
  <si>
    <t>Signal_peptide_peptidase,_SppA</t>
  </si>
  <si>
    <t>Single_strand-specific_metallo-endoribonuclease_involved_in_late-stage_70S_ribosome_quality_control_and_in_maturation_of_the_3'_terminus_of_the_16S_rRNA_(By_similarity)</t>
  </si>
  <si>
    <t>single-stranded_DNA-binding_protein</t>
  </si>
  <si>
    <t>Single-stranded-DNA-specific_exonuclease_(RecJ)</t>
  </si>
  <si>
    <t>sirohydrochlorin_cobaltochelatase</t>
  </si>
  <si>
    <t>site-determining_protein</t>
  </si>
  <si>
    <t>Small_mechanosensitive_ion_channel,_MscS_family</t>
  </si>
  <si>
    <t>smc_domain-containing_protein</t>
  </si>
  <si>
    <t>SMR_family_transporter</t>
  </si>
  <si>
    <t>SNARE_associated_Golgi</t>
  </si>
  <si>
    <t>SNARE_associated_Golgi_protein</t>
  </si>
  <si>
    <t>sodium_dependent_transporter</t>
  </si>
  <si>
    <t>sodium_dicarboxylate_symporter</t>
  </si>
  <si>
    <t>Sodium_glutamate_symporter</t>
  </si>
  <si>
    <t>Sodium_Glutamate_Symporter</t>
  </si>
  <si>
    <t>Sodium_hydrogen_exchanger</t>
  </si>
  <si>
    <t>Sodium-dependent_bicarbonate_transporter</t>
  </si>
  <si>
    <t>solute_symporter</t>
  </si>
  <si>
    <t>Specifically_catalyzes_the_cleavage_of_the_D-lactyl_ether_substituent_of_MurNAc_6-phosphate,_producing_GlcNAc_6-_phosphate_and_D-lactate</t>
  </si>
  <si>
    <t>Specifically_catalyzes_the_decarboxylation_of_meso-_diaminopimelate_(meso-DAP)_to_L-lysine_(By_similarity)</t>
  </si>
  <si>
    <t>Specifically_dimethylates_two_adjacent_adenosines_(A1518_and_A1519)_in_the_loop_of_a_conserved_hairpin_near_the_3'-end_of_16S_rRNA_in_the_30S_particle._May_play_a_critical_role_in_biogenesis_of_30S_subunits_(By_similarity)</t>
  </si>
  <si>
    <t>Specifically_methylates_guanosine-37_in_various_tRNAs_(By_similarity)</t>
  </si>
  <si>
    <t>Specifically_methylates_position_2_of_adenine_2503_in_23S_rRNA_and_position_2_of_adenine_37_in_tRNAs</t>
  </si>
  <si>
    <t>Specifically_methylates_the_guanine_in_position_2445_(m2G2445)_and_the_guanine_in_position_2069_(m7G2069)_of_23S_rRNA_(By_similarity)</t>
  </si>
  <si>
    <t>Specifically_methylates_the_N3_position_of_the_uracil_ring_of_uridine_1498_(m3U1498)_in_16S_rRNA._Acts_on_the_fully_assembled_30S_ribosomal_subunit_(By_similarity)</t>
  </si>
  <si>
    <t>Specifically_methylates_the_N4_position_of_cytidine_in_position_1402_(C1402)_of_16S_rRNA_(By_similarity)</t>
  </si>
  <si>
    <t>Specifically_methylates_the_N7_position_of_a_guanine_in_16S_rRNA_(By_similarity)</t>
  </si>
  <si>
    <t>Specifically_methylates_the_pseudouridine_at_position_1915_(m3Psi1915)_in_23S_rRNA_(By_similarity)</t>
  </si>
  <si>
    <t>SpoIID_LytB_domain_protein</t>
  </si>
  <si>
    <t>Spore_maturation_protein</t>
  </si>
  <si>
    <t>Stabilizes_the_interaction_between_PsaC_and_the_PSI_core,_assists_the_docking_of_the_ferredoxin_to_PSI_and_interacts_with_ferredoxin-NADP_oxidoreductase_(By_similarity)</t>
  </si>
  <si>
    <t>Stabilizes_the_structure_of_photosystem_II_oxygen-_evolving_complex_(OEC),_the_ion_environment_of_oxygen_evolution_and_protects_the_OEC_against_heat-induced_inactivation_(By_similarity)</t>
  </si>
  <si>
    <t>stage_II_sporulation_protein</t>
  </si>
  <si>
    <t>stage_iii_sporulation_protein_aa</t>
  </si>
  <si>
    <t>Stereospecific_condensation_of_phosphoenolpyruvate_(PEP)_and_D-erythrose-4-phosphate_(E4P)_giving_rise_to_3-deoxy-D-_arabino-heptulosonate-7-phosphate_(DAHP)_(By_similarity)</t>
  </si>
  <si>
    <t>Steroid_5-alpha_reductase,_C-terminal</t>
  </si>
  <si>
    <t>subunit_A</t>
  </si>
  <si>
    <t>subunit_m</t>
  </si>
  <si>
    <t>subunits_C_and_D</t>
  </si>
  <si>
    <t>Subunits_I_and_II_form_the_functional_core_of_the_enzyme_complex._Electrons_originating_in_cytochrome_c_are_transferred_via_heme_a_and_Cu(A)_to_the_binuclear_center_formed_by_heme_a3_and_Cu(B)_(By_similarity)</t>
  </si>
  <si>
    <t>succinate_dehydrogenase_(cytochrome_b-556_subunit)</t>
  </si>
  <si>
    <t>Succinate_dehydrogenase_(Flavoprotein_subunit)</t>
  </si>
  <si>
    <t>succinate_dehydrogenase_fumarate_reductase_iron-sulfur_subunit</t>
  </si>
  <si>
    <t>succinate_dehydrogenase,_flavoprotein_subunit</t>
  </si>
  <si>
    <t>Sucrose_phosphorylase</t>
  </si>
  <si>
    <t>Sugar_fermentation_stimulation_protein_homolog</t>
  </si>
  <si>
    <t>sugar_kinase_fused_to</t>
  </si>
  <si>
    <t>Sugar_o-acyltransferase,_sialic_acid_o-acetyltransferase_neud_family</t>
  </si>
  <si>
    <t>sugar_transferase</t>
  </si>
  <si>
    <t>Sugar_transferase</t>
  </si>
  <si>
    <t>sulfatase-modifying_factor</t>
  </si>
  <si>
    <t>Sulfate_adenylate_transferase</t>
  </si>
  <si>
    <t>sulfate_transporter</t>
  </si>
  <si>
    <t>Sulfite_exporter_TauE/SafE</t>
  </si>
  <si>
    <t>Sulfite_reductase</t>
  </si>
  <si>
    <t>Sulfotransferase_domain</t>
  </si>
  <si>
    <t>Sun_protein</t>
  </si>
  <si>
    <t>Superoxide_dismutase</t>
  </si>
  <si>
    <t>SURF4_family</t>
  </si>
  <si>
    <t>surface_antigen</t>
  </si>
  <si>
    <t>synthase_(EC_4.2.1.75)</t>
  </si>
  <si>
    <t>Synthesis_of_3-octaprenyl-4-hydroxybenzoate_(By_similarity)</t>
  </si>
  <si>
    <t>Synthesizes_alpha-1,4-glucan_chains_using_ADP-glucose_(By_similarity)</t>
  </si>
  <si>
    <t>Synthesizes_selenophosphate_from_selenide_and_ATP_(By_similarity)</t>
  </si>
  <si>
    <t>T5orf172_domain</t>
  </si>
  <si>
    <t>Tagatose_6_phosphate_kinase</t>
  </si>
  <si>
    <t>TDP-4-oxo-6-deoxy-D-glucose_transaminase</t>
  </si>
  <si>
    <t>Tetrapolymerization_of_the_monopyrrole_PBG_into_the_hydroxymethylbilane_pre-uroporphyrinogen_in_several_discrete_steps_(By_similarity)</t>
  </si>
  <si>
    <t>Tetratricopeptide_repeat</t>
  </si>
  <si>
    <t>Tetratricopeptide_repeat_protein</t>
  </si>
  <si>
    <t>Tetratricopeptide_tpr_2_repeat_protein</t>
  </si>
  <si>
    <t>that_it_carries_out_the_mismatch_recognition_step._This_protein_has_a_weak_ATPase_activity_(By_similarity)</t>
  </si>
  <si>
    <t>The_alpha_subunit_is_responsible_for_the_aldol_cleavage_of_indoleglycerol_phosphate_to_indole_and_glyceraldehyde_3-_phosphate_(By_similarity)</t>
  </si>
  <si>
    <t>The_beta_subunit_is_responsible_for_the_synthesis_of_L-_tryptophan_from_indole_and_L-serine_(By_similarity)</t>
  </si>
  <si>
    <t>The_central_subunit_of_the_protein_translocation_channel_SecYEG._Consists_of_two_halves_formed_by_TMs_1-5_and_6-10._These_two_domains_form_a_lateral_gate_at_the_front_which_open_onto_the_bilayer_between_TMs_2_and_7,_and_are_clamped_together_by_SecE_at_the_back._The_channel_is_closed_by_both_a_pore_ring_composed_of_hydrophobic_SecY_resides_and_a_short_helix_(helix_2A)_on_the_extracellular_side_of_the_membrane_which_forms_a_plug._The_plug_probably_moves_laterally_to_allow_the_channel_to_open._The_ring_and_the_pore_may_move_independently_(By_similarity)</t>
  </si>
  <si>
    <t>The_globular_domain_of_the_protein_is_located_near_the_polypeptide_exit_tunnel_on_the_outside_of_the_subunit,_while_an_extended_beta-hairpin_is_found_that_lines_the_wall_of_the_exit_tunnel_in_the_center_of_the_70S_ribosome_(By_similarity)</t>
  </si>
  <si>
    <t>The_glycine_cleavage_system_catalyzes_the_degradation_of_glycine_(By_similarity)</t>
  </si>
  <si>
    <t>The_glycine_cleavage_system_catalyzes_the_degradation_of_glycine._The_H_protein_shuttles_the_methylamine_group_of_glycine_from_the_P_protein_to_the_T_protein_(By_similarity)</t>
  </si>
  <si>
    <t>The_glycine_cleavage_system_catalyzes_the_degradation_of_glycine._The_P_protein_binds_the_alpha-amino_group_of_glycine_through_its_pyridoxal_phosphate_cofactor</t>
  </si>
  <si>
    <t>The_key_enzymatic_reactions_in_nitrogen_fixation_are_catalyzed_by_the_nitrogenase_complex,_which_has_2_components_the_iron_protein_and_the_molybdenum-iron_protein_(By_similarity)</t>
  </si>
  <si>
    <t>The_natural_substrate_for_this_enzyme_may_be_peptidyl-_tRNAs_which_drop_off_the_ribosome_during_protein_synthesis_(By_similarity)</t>
  </si>
  <si>
    <t>The_ortholog_in_A.thaliana_is_involved_in_photosystem_II_(PSII)_assembly,_but_knockout_of_the_corresponding_gene_in_Synechoccus_PCC_7002_has_no_effect_on_PSII_activity</t>
  </si>
  <si>
    <t>The_RuvA-RuvB_complex_in_the_presence_of_ATP_renatures_cruciform_structure_in_supercoiled_DNA_with_palindromic_sequence,_indicating_that_it_may_promote_strand_exchange_reactions_in_homologous_recombination._RuvAB_is_a_helicase_that_mediates_the_Holliday_junction_migration_by_localized_denaturation_and_reannealing_(By_similarity)</t>
  </si>
  <si>
    <t>The_RuvA-RuvB_complex_in_the_presence_of_ATP_renatures_cruciform_structure_in_supercoiled_DNA_with_palindromic_sequence,_indicating_that_it_may_promote_strand_exchange_reactions_in_homologous_recombination._RuvAB_is_a_helicase_that_mediates_the_Holliday_junction_migration_by_localized_denaturation_and_reannealing._RuvA_stimulates,_in_the_presence_of_DNA,_the_weak_ATPase_activity_of_RuvB_(By_similarity)</t>
  </si>
  <si>
    <t>The_transhydrogenation_between_NADH_and_NADP_is_coupled_to_respiration_and_ATP_hydrolysis_and_functions_as_a_proton_pump_across_the_membrane_(By_similarity)</t>
  </si>
  <si>
    <t>The_UvrABC_repair_system_catalyzes_the_recognition_and_processing_of_DNA_lesions._UvrA_is_an_ATPase_and_a_DNA-binding_protein._A_damage_recognition_complex_composed_of_2_UvrA_and_2_UvrB_subunits_scans_DNA_for_abnormalities._When_the_presence_of_a_lesion_has_been_verified_by_UvrB,_the_UvrA_molecules_dissociate_(By_similarity)</t>
  </si>
  <si>
    <t>The_UvrABC_repair_system_catalyzes_the_recognition_and_processing_of_DNA_lesions._UvrC_both_incises_the_5'_and_3'_sides_of_the_lesion._The_N-terminal_half_is_responsible_for_the_3'_incision_and_the_C-terminal_half_is_responsible_for_the_5'_incision_(By_similarity)</t>
  </si>
  <si>
    <t>thiamine_biosynthesis_oxidoreductase</t>
  </si>
  <si>
    <t>Thiamine_biosynthesis_protein_thiS</t>
  </si>
  <si>
    <t>Thiamine_pyrophosphate</t>
  </si>
  <si>
    <t>Thiamine_pyrophosphate_enzyme,_central_domain</t>
  </si>
  <si>
    <t>Thiamine_pyrophosphate_enzyme,_N-terminal_TPP_binding_domain</t>
  </si>
  <si>
    <t>Thiol_oxidoreductase</t>
  </si>
  <si>
    <t>Thiol-disulfide_oxidoreductase_dcc</t>
  </si>
  <si>
    <t>Thiolesterase_that_catalyzes_the_hydrolysis_of_S-D-_lactoyl-glutathione_to_form_glutathione_and_D-lactic_acid_(By_similarity)</t>
  </si>
  <si>
    <t>thioredoxin_family_protein_(EC_1.17.4.1)</t>
  </si>
  <si>
    <t>Thioredoxin_peroxidase</t>
  </si>
  <si>
    <t>Thioredoxin_reductase</t>
  </si>
  <si>
    <t>thioredoxin-like_protein_txlA</t>
  </si>
  <si>
    <t>This_b-type_cytochrome_is_tightly_associated_with_the_reaction_center_of_photosystem_II_and_possibly_is_part_of_the_water-oxidation_complex_(By_similarity)</t>
  </si>
  <si>
    <t>This_is_1_of_the_proteins_that_binds_and_probably_mediates_the_attachment_of_the_5S_RNA_into_the_large_ribosomal_subunit,_where_it_forms_part_of_the_central_protuberance._In_the_70S_ribosome_it_contacts_protein_S13_of_the_30S_subunit_(bridge_B1b),_connecting_the_2_subunits</t>
  </si>
  <si>
    <t>This_is_one_of_the_proteins_that_binds_and_probably_mediates_the_attachment_of_the_5S_RNA_into_the_large_ribosomal_subunit,_where_it_forms_part_of_the_central_protuberance_(By_similarity)</t>
  </si>
  <si>
    <t>This_is_one_of_the_two_reaction_center_proteins_of_photosystem_II</t>
  </si>
  <si>
    <t>This_protein_binds_directly_to_23S_ribosomal_RNA_(By_similarity)</t>
  </si>
  <si>
    <t>This_protein_binds_to_23S_rRNA_in_the_presence_of_protein_L20_(By_similarity)</t>
  </si>
  <si>
    <t>This_protein_binds_to_the_23S_rRNA,_and_is_important_in_its_secondary_structure._It_is_located_near_the_subunit_interface_in_the_base_of_the_L7_L12_stalk,_and_near_the_tRNA_binding_site_of_the_peptidyltransferase_center_(By_similarity)</t>
  </si>
  <si>
    <t>This_protein_is_a_component_of_the_reaction_center_of_photosystem_II_(By_similarity)</t>
  </si>
  <si>
    <t>This_protein_is_located_at_the_30S-50S_ribosomal_subunit_interface_and_may_play_a_role_in_the_structure_and_function_of_the_aminoacyl-tRNA_binding_site_(By_similarity)</t>
  </si>
  <si>
    <t>This_protein_is_one_of_the_early_assembly_proteins_of_the_50S_ribosomal_subunit,_although_it_is_not_seen_to_bind_rRNA_by_itself._It_is_important_during_the_early_stages_of_50S_assembly_(By_similarity)</t>
  </si>
  <si>
    <t>This_protein_promotes_the_GTP-dependent_binding_of_aminoacyl-tRNA_to_the_A-site_of_ribosomes_during_protein_biosynthesis_(By_similarity)</t>
  </si>
  <si>
    <t>This_protein_specifically_catalyzes_the_removal_of_signal_peptides_from_prolipoproteins_(By_similarity)</t>
  </si>
  <si>
    <t>Threonine_dehydratase</t>
  </si>
  <si>
    <t>threonyL-tRNA_synthetase</t>
  </si>
  <si>
    <t>Tic20-like_protein</t>
  </si>
  <si>
    <t>TIGR00159_family</t>
  </si>
  <si>
    <t>TM2_domain_containing_protein</t>
  </si>
  <si>
    <t>Together_with_MoaA,_is_involved_in_the_conversion_of_5'-_GTP_to_cyclic_pyranopterin_monophosphate_(cPMP_or_molybdopterin_precursor_Z)_(By_similarity)</t>
  </si>
  <si>
    <t>tolerance_protein</t>
  </si>
  <si>
    <t>tpr_domain_protein</t>
  </si>
  <si>
    <t>Tpr_domain-containing_protein</t>
  </si>
  <si>
    <t>tpr_repeat-containing_protein</t>
  </si>
  <si>
    <t>TPR_repeat-containing_protein</t>
  </si>
  <si>
    <t>TPR-repeat_protein</t>
  </si>
  <si>
    <t>Transaldolase_is_important_for_the_balance_of_metabolites_in_the_pentose-phosphate_pathway_(By_similarity)</t>
  </si>
  <si>
    <t>Transcription_elongation_factor_NusA</t>
  </si>
  <si>
    <t>transcriptioN-repair_coupling_factor</t>
  </si>
  <si>
    <t>transcriptional_activator_(TenA</t>
  </si>
  <si>
    <t>transcriptional_regulator</t>
  </si>
  <si>
    <t>Transcriptional_regulator</t>
  </si>
  <si>
    <t>TRANSCRIPTIONAl_REGULATOR_GntR_family</t>
  </si>
  <si>
    <t>transcriptional_regulator,_abrb</t>
  </si>
  <si>
    <t>Transcriptional_regulator,_arsr_family</t>
  </si>
  <si>
    <t>Transcriptional_regulator,_Crp_Fnr_family</t>
  </si>
  <si>
    <t>transcriptional_regulator,_crp_fnr_family</t>
  </si>
  <si>
    <t>Transcriptional_Regulator,_LuxR_family</t>
  </si>
  <si>
    <t>Transcriptional_regulator,_luxr_family</t>
  </si>
  <si>
    <t>transcriptional_regulator,_MarR_family</t>
  </si>
  <si>
    <t>transcriptional_regulatory_protein</t>
  </si>
  <si>
    <t>transcripton_factor</t>
  </si>
  <si>
    <t>Transferase_hexapeptide_repeat_containing_protein</t>
  </si>
  <si>
    <t>Transfers_and_isomerizes_the_ribose_moiety_from_AdoMet_to_the_7-aminomethyl_group_of_7-deazaguanine_(preQ1-tRNA)_to_give_epoxyqueuosine_(oQ-tRNA)_(By_similarity)</t>
  </si>
  <si>
    <t>Transfers_the_fatty_acyl_group_on_membrane_lipoproteins_(By_similarity)</t>
  </si>
  <si>
    <t>Transfers_the_N-acyl_diglyceride_group_on_what_will_become_the_N-terminal_cysteine_of_membrane_lipoproteins_(By_similarity)</t>
  </si>
  <si>
    <t>transglutaminase_domain-containing_protein</t>
  </si>
  <si>
    <t>transhydrogenase_(subunit_alpha</t>
  </si>
  <si>
    <t>Transketolase_(EC_2.2.1.1)</t>
  </si>
  <si>
    <t>Transketolase,_central_region</t>
  </si>
  <si>
    <t>Translation_factor_SUA5</t>
  </si>
  <si>
    <t>translation_initiation_factor,_Sui1</t>
  </si>
  <si>
    <t>Transporter_associated_domain</t>
  </si>
  <si>
    <t>transporter_membrane_component</t>
  </si>
  <si>
    <t>Transporter,_hydrophobe_amphiphile_efflux-1_(HAE1)_family</t>
  </si>
  <si>
    <t>Triose-phosphate_isomerase</t>
  </si>
  <si>
    <t>tripartite_ATP-independent_periplasmic_transporter,_DctQ_component</t>
  </si>
  <si>
    <t>tRNA_(Guanosine-2'-O-)-methyltransferase</t>
  </si>
  <si>
    <t>TRNA-(Ms_2_io_6_A)-hydroxylase</t>
  </si>
  <si>
    <t>Tryptophanyl-tRNA_synthetase</t>
  </si>
  <si>
    <t>twitching_motility_protein</t>
  </si>
  <si>
    <t>Two_component_LuxR_family_transcriptional_regulator</t>
  </si>
  <si>
    <t>Two_component_transcriptional_regulator,_luxr_family</t>
  </si>
  <si>
    <t>Two_component_transcriptional_regulator,_winged_helix_family</t>
  </si>
  <si>
    <t>two-component_response_regulator</t>
  </si>
  <si>
    <t>type_I_restriction-modification</t>
  </si>
  <si>
    <t>Type_I_restriction-modification_system,_M_subunit</t>
  </si>
  <si>
    <t>Type_I_restriction-modification_system,_R_subunit</t>
  </si>
  <si>
    <t>Type_I_secretion_membrane_fusion_protein,_HlyD_family</t>
  </si>
  <si>
    <t>type_I_secretion_target_repeat_protein</t>
  </si>
  <si>
    <t>Type_I_site-specific_deoxyribonuclease</t>
  </si>
  <si>
    <t>Type_II_restriction</t>
  </si>
  <si>
    <t>Type_ii_secretion_system</t>
  </si>
  <si>
    <t>type_ii_secretion_system</t>
  </si>
  <si>
    <t>type_ii_secretion_system_protein_e</t>
  </si>
  <si>
    <t>Type_III_effector_Hrp-dependent</t>
  </si>
  <si>
    <t>type_iii_restriction</t>
  </si>
  <si>
    <t>type_III_restriction_system_methylase</t>
  </si>
  <si>
    <t>type_IV_pilus_assembly_protein_pilm</t>
  </si>
  <si>
    <t>uba_thif-type_nad_fad_binding_protein</t>
  </si>
  <si>
    <t>ubiquinone_biosynthesis_hydroxylase,_ubiH_ubiF_VisC_COQ6_family</t>
  </si>
  <si>
    <t>UDP-galactopyranose_mutase</t>
  </si>
  <si>
    <t>udp-galactopyranose_mutase</t>
  </si>
  <si>
    <t>udp-glucose_4-epimerase</t>
  </si>
  <si>
    <t>Udp-glucose_6-dehydrogenase</t>
  </si>
  <si>
    <t>UDP-N-acetylglucosamine_2-epimerase</t>
  </si>
  <si>
    <t>UDP-N-acetylglucosamine_2-epimerase_(EC_5.1.3.14)</t>
  </si>
  <si>
    <t>UDP-sulfoquinovose_synthase</t>
  </si>
  <si>
    <t>UmuD_protein</t>
  </si>
  <si>
    <t>Uncharacterised_protein_family_(UPF0104)</t>
  </si>
  <si>
    <t>Uncharacterised_protein_family_UPF0047</t>
  </si>
  <si>
    <t>Uncharacterized_ACR,_COG1399</t>
  </si>
  <si>
    <t>Uncharacterized_ACR,_COG1430</t>
  </si>
  <si>
    <t>Uncharacterized_metal-binding_protein_(DUF2227)</t>
  </si>
  <si>
    <t>Uncharacterized_protein_conserved_in_bacteria_(DUF2062)</t>
  </si>
  <si>
    <t>Uncharacterized_protein_conserved_in_bacteria_(DUF2064)</t>
  </si>
  <si>
    <t>Uncharacterized_protein_conserved_in_bacteria_(DUF2130)</t>
  </si>
  <si>
    <t>Uncharacterized_protein_conserved_in_bacteria_(DUF2237)</t>
  </si>
  <si>
    <t>Undecaprenyl-phosphate_glucose_phosphotransferase</t>
  </si>
  <si>
    <t>Universal_stress_protein</t>
  </si>
  <si>
    <t>UPF0052_protein</t>
  </si>
  <si>
    <t>UPF0061_protein</t>
  </si>
  <si>
    <t>UPF0102_protein</t>
  </si>
  <si>
    <t>UPF0176_protein</t>
  </si>
  <si>
    <t>UPF0182_protein</t>
  </si>
  <si>
    <t>UPF0234_protein</t>
  </si>
  <si>
    <t>UPF0272_protein</t>
  </si>
  <si>
    <t>UPF0276_protein</t>
  </si>
  <si>
    <t>UPF0284_protein</t>
  </si>
  <si>
    <t>UPF0367_protein</t>
  </si>
  <si>
    <t>Urea_ABC_transporter</t>
  </si>
  <si>
    <t>Urea_amidohydrolase_subunit_alpha</t>
  </si>
  <si>
    <t>Urea_amidohydrolase_subunit_beta</t>
  </si>
  <si>
    <t>Urea_amidohydrolase_subunit_gamma</t>
  </si>
  <si>
    <t>uridine_monophosphokinase</t>
  </si>
  <si>
    <t>Uses_Mg-ATP_and_reduced_ferredoxin_to_reduce_ring_D_of_protochlorophyllide_(Pchlide)_to_form_chlorophyllide_a_(Chlide)._This_reaction_is_light-independent_(By_similarity)</t>
  </si>
  <si>
    <t>VanW_family</t>
  </si>
  <si>
    <t>VHS_domain-containing_protein</t>
  </si>
  <si>
    <t>Villin_headpiece_domain-containing_protein</t>
  </si>
  <si>
    <t>Viral_(Superfamily_1)_RNA_helicase</t>
  </si>
  <si>
    <t>virion_core_protein_(Lumpy_skin_disease</t>
  </si>
  <si>
    <t>Virulence-associated_protein_e</t>
  </si>
  <si>
    <t>Vitamin_K_epoxide_reductase</t>
  </si>
  <si>
    <t>von_Willebrand_factor,_type_A</t>
  </si>
  <si>
    <t>wbqc-like_family</t>
  </si>
  <si>
    <t>WD-40_repeat-containing_protein</t>
  </si>
  <si>
    <t>WD40_domain-containing_protein</t>
  </si>
  <si>
    <t>Xanthine_uracil_vitamin_C_permease</t>
  </si>
  <si>
    <t>Xylose_Isomerase_Domain-Containing_protein</t>
  </si>
  <si>
    <t>Ycf66_protein</t>
  </si>
  <si>
    <t>YciI-Like_Protein</t>
  </si>
  <si>
    <t>YCII-related_domain</t>
  </si>
  <si>
    <t>YdjC-like_protein</t>
  </si>
  <si>
    <t>YeeC-like_protein</t>
  </si>
  <si>
    <t>YGGT_family</t>
  </si>
  <si>
    <t>zeta-carotene_desaturase</t>
  </si>
  <si>
    <t>Zinc_finger,_C3HC4_type_(RING_finger)</t>
  </si>
  <si>
    <t>Zinc_finger,_swim_domain_protein</t>
  </si>
  <si>
    <t>Zinc_phosphodiesterase,_which_displays_some_tRNA_3'-_processing_endonuclease_activity._Probably_involved_in_tRNA_maturation,_by_removing_a_3'-trailer_from_precursor_tRNA_(By_similarity)</t>
  </si>
  <si>
    <t>zn-dependent_hydrolase</t>
  </si>
  <si>
    <t>This protein is involved in the pathway lipopolysaccharide biosynthesis, which is part of Bacterial outer membrane biogenesis.</t>
  </si>
  <si>
    <t>Note</t>
  </si>
  <si>
    <t>mannose utilization</t>
  </si>
  <si>
    <t>galactose metabolism</t>
  </si>
  <si>
    <t>secondary growth metabolite to glucose</t>
  </si>
  <si>
    <t>glucose utilization</t>
  </si>
  <si>
    <t>protein strucutre</t>
  </si>
  <si>
    <t>can be involved in diverse biosynthesis pathways</t>
  </si>
  <si>
    <t>glucose to mannose</t>
  </si>
  <si>
    <t>EGGNOG BACT</t>
  </si>
  <si>
    <t>Tetratricopeptide tpr 2 repeat protein</t>
  </si>
  <si>
    <t>Clade</t>
  </si>
  <si>
    <t>HL_II-HIGH</t>
  </si>
  <si>
    <t>LL_II</t>
  </si>
  <si>
    <t>HL_I</t>
  </si>
  <si>
    <t>HL_II-MEDIUM</t>
  </si>
  <si>
    <t>HL_II-LOW</t>
  </si>
  <si>
    <t>LL_III</t>
  </si>
  <si>
    <t>LL_IV</t>
  </si>
  <si>
    <t>LL_I</t>
  </si>
  <si>
    <t>dTDP-glucose formation</t>
  </si>
  <si>
    <t>Number of genes</t>
  </si>
  <si>
    <t>Rule 2: involves at least 10 genes</t>
  </si>
  <si>
    <t>Pan characteristic</t>
  </si>
  <si>
    <t>Other</t>
  </si>
  <si>
    <t>Sugar transportation</t>
  </si>
  <si>
    <t>Protein structure</t>
  </si>
  <si>
    <t>Biosynthesis pathways</t>
  </si>
  <si>
    <t>Lipopolysaccharide biosynthesis</t>
  </si>
  <si>
    <t>Various molecular functions</t>
  </si>
  <si>
    <t>Biosynthesis of cell wall peptidoglycan</t>
  </si>
  <si>
    <t>Linked to membrane biogenesis</t>
  </si>
  <si>
    <t>Synthesis of urea</t>
  </si>
  <si>
    <t>Secretion</t>
  </si>
  <si>
    <t>Sugar metabolism</t>
  </si>
  <si>
    <t>Amino acid synthesis</t>
  </si>
  <si>
    <t xml:space="preserve">Calcium ion binding </t>
  </si>
  <si>
    <t>General category</t>
  </si>
  <si>
    <t>NA: functions not detected in genomes from this clade</t>
  </si>
  <si>
    <t>Hemolysin-type calcium-binding</t>
  </si>
  <si>
    <t>Percent ECGs</t>
  </si>
  <si>
    <t>Asparagine synthetase</t>
  </si>
  <si>
    <t>Supplemental table S5</t>
  </si>
  <si>
    <t xml:space="preserve">Environmental connectivity of functions detected in the Prochlorococcus cultivar genomes </t>
  </si>
  <si>
    <t>Percentage of Environmental Accessory Genes (EAGs)</t>
  </si>
  <si>
    <t>Rule 1: Total EAG percentage &gt;70%</t>
  </si>
  <si>
    <t>Percent EAGs</t>
  </si>
  <si>
    <t>gene_cluster_id</t>
  </si>
  <si>
    <t>GC_00000876</t>
  </si>
  <si>
    <t>GC_00006182</t>
  </si>
  <si>
    <t>GC_00004296</t>
  </si>
  <si>
    <t>GC_00003001</t>
  </si>
  <si>
    <t>GC_00006020</t>
  </si>
  <si>
    <t>GC_00001921</t>
  </si>
  <si>
    <t>GC_00005663</t>
  </si>
  <si>
    <t>GC_00003592</t>
  </si>
  <si>
    <t>GC_00005197</t>
  </si>
  <si>
    <t>GC_00004648</t>
  </si>
  <si>
    <t>GC_00000033</t>
  </si>
  <si>
    <t>GC_00001637</t>
  </si>
  <si>
    <t>GC_00006139</t>
  </si>
  <si>
    <t>GC_00007029</t>
  </si>
  <si>
    <t>GC_00000984</t>
  </si>
  <si>
    <t>GC_00005295</t>
  </si>
  <si>
    <t>GC_00001879</t>
  </si>
  <si>
    <t>GC_00007222</t>
  </si>
  <si>
    <t>GC_00003425</t>
  </si>
  <si>
    <t>GC_00005549</t>
  </si>
  <si>
    <t>GC_00002854</t>
  </si>
  <si>
    <t>GC_00006274</t>
  </si>
  <si>
    <t>GC_00000044</t>
  </si>
  <si>
    <t>GC_00000431</t>
  </si>
  <si>
    <t>GC_00001851</t>
  </si>
  <si>
    <t>GC_00005087</t>
  </si>
  <si>
    <t>GC_00002930</t>
  </si>
  <si>
    <t>GC_00003114</t>
  </si>
  <si>
    <t>GC_00004128</t>
  </si>
  <si>
    <t>GC_00005289</t>
  </si>
  <si>
    <t>GC_00005299</t>
  </si>
  <si>
    <t>GC_00005312</t>
  </si>
  <si>
    <t>GC_00005808</t>
  </si>
  <si>
    <t>GC_00005869</t>
  </si>
  <si>
    <t>GC_00006128</t>
  </si>
  <si>
    <t>GC_00002931</t>
  </si>
  <si>
    <t>GC_00003280</t>
  </si>
  <si>
    <t>GC_00003888</t>
  </si>
  <si>
    <t>GC_00005455</t>
  </si>
  <si>
    <t>GC_00006637</t>
  </si>
  <si>
    <t>GC_00004160</t>
  </si>
  <si>
    <t>GC_00004031</t>
  </si>
  <si>
    <t>GC_00004519</t>
  </si>
  <si>
    <t>GC_00005101</t>
  </si>
  <si>
    <t>GC_00005419</t>
  </si>
  <si>
    <t>GC_00005760</t>
  </si>
  <si>
    <t>GC_00006463</t>
  </si>
  <si>
    <t>GC_00006464</t>
  </si>
  <si>
    <t>GC_00006679</t>
  </si>
  <si>
    <t>GC_00006955</t>
  </si>
  <si>
    <t>GC_00007042</t>
  </si>
  <si>
    <t>GC_00002121</t>
  </si>
  <si>
    <t>GC_00003259</t>
  </si>
  <si>
    <t>GC_00004123</t>
  </si>
  <si>
    <t>GC_00005394</t>
  </si>
  <si>
    <t>GC_00006485</t>
  </si>
  <si>
    <t>GC_00003009</t>
  </si>
  <si>
    <t>GC_00003328</t>
  </si>
  <si>
    <t>GC_00000999</t>
  </si>
  <si>
    <t>GC_00004413</t>
  </si>
  <si>
    <t>GC_00005116</t>
  </si>
  <si>
    <t>GC_00005406</t>
  </si>
  <si>
    <t>GC_00005736</t>
  </si>
  <si>
    <t>GC_00005807</t>
  </si>
  <si>
    <t>GC_00005938</t>
  </si>
  <si>
    <t>GC_00006816</t>
  </si>
  <si>
    <t>GC_00003126</t>
  </si>
  <si>
    <t>GC_00006741</t>
  </si>
  <si>
    <t>GC_00006968</t>
  </si>
  <si>
    <t>GC_00007345</t>
  </si>
  <si>
    <t>GC_00002919</t>
  </si>
  <si>
    <t>GC_00002946</t>
  </si>
  <si>
    <t>GC_00003178</t>
  </si>
  <si>
    <t>GC_00004066</t>
  </si>
  <si>
    <t>GC_00004070</t>
  </si>
  <si>
    <t>GC_00005372</t>
  </si>
  <si>
    <t>GC_00005558</t>
  </si>
  <si>
    <t>GC_00005822</t>
  </si>
  <si>
    <t>GC_00005855</t>
  </si>
  <si>
    <t>GC_00006170</t>
  </si>
  <si>
    <t>GC_00006949</t>
  </si>
  <si>
    <t>GC_00007030</t>
  </si>
  <si>
    <t>GC_00002985</t>
  </si>
  <si>
    <t>GC_00003353</t>
  </si>
  <si>
    <t>GC_00003446</t>
  </si>
  <si>
    <t>GC_00003486</t>
  </si>
  <si>
    <t>GC_00004783</t>
  </si>
  <si>
    <t>GC_00005055</t>
  </si>
  <si>
    <t>GC_00006047</t>
  </si>
  <si>
    <t>GC_00006306</t>
  </si>
  <si>
    <t>GC_00006400</t>
  </si>
  <si>
    <t>GC_00006824</t>
  </si>
  <si>
    <t>GC_00007266</t>
  </si>
  <si>
    <t>GC_00007351</t>
  </si>
  <si>
    <t>GC_00003173</t>
  </si>
  <si>
    <t>GC_00004007</t>
  </si>
  <si>
    <t>GC_00004651</t>
  </si>
  <si>
    <t>GC_00006040</t>
  </si>
  <si>
    <t>GC_00006765</t>
  </si>
  <si>
    <t>GC_00007220</t>
  </si>
  <si>
    <t>GC_00003227</t>
  </si>
  <si>
    <t>GC_00004075</t>
  </si>
  <si>
    <t>GC_00005352</t>
  </si>
  <si>
    <t>GC_00005570</t>
  </si>
  <si>
    <t>GC_00005644</t>
  </si>
  <si>
    <t>GC_00006722</t>
  </si>
  <si>
    <t>GC_00006730</t>
  </si>
  <si>
    <t>GC_00006943</t>
  </si>
  <si>
    <t>GC_00005525</t>
  </si>
  <si>
    <t>GC_00006356</t>
  </si>
  <si>
    <t>GC_00006791</t>
  </si>
  <si>
    <t>GC_00002951</t>
  </si>
  <si>
    <t>GC_00003393</t>
  </si>
  <si>
    <t>GC_00005339</t>
  </si>
  <si>
    <t>GC_00006071</t>
  </si>
  <si>
    <t>GC_00007197</t>
  </si>
  <si>
    <t>GC_00002899</t>
  </si>
  <si>
    <t>GC_00005624</t>
  </si>
  <si>
    <t>GC_00005706</t>
  </si>
  <si>
    <t>GC_00006043</t>
  </si>
  <si>
    <t>GC_00006056</t>
  </si>
  <si>
    <t>GC_00006559</t>
  </si>
  <si>
    <t>GC_00006795</t>
  </si>
  <si>
    <t>GC_00002936</t>
  </si>
  <si>
    <t>GC_00003103</t>
  </si>
  <si>
    <t>GC_00004072</t>
  </si>
  <si>
    <t>GC_00004114</t>
  </si>
  <si>
    <t>GC_00005015</t>
  </si>
  <si>
    <t>GC_00005958</t>
  </si>
  <si>
    <t>GC_00006433</t>
  </si>
  <si>
    <t>GC_00006519</t>
  </si>
  <si>
    <t>GC_00006698</t>
  </si>
  <si>
    <t>GC_00007376</t>
  </si>
  <si>
    <t>GC_00002928</t>
  </si>
  <si>
    <t>GC_00002929</t>
  </si>
  <si>
    <t>GC_00003161</t>
  </si>
  <si>
    <t>GC_00003234</t>
  </si>
  <si>
    <t>GC_00005744</t>
  </si>
  <si>
    <t>GC_00006082</t>
  </si>
  <si>
    <t>GC_00006773</t>
  </si>
  <si>
    <t>GC_00002897</t>
  </si>
  <si>
    <t>GC_00003424</t>
  </si>
  <si>
    <t>GC_00004214</t>
  </si>
  <si>
    <t>GC_00004700</t>
  </si>
  <si>
    <t>GC_00005665</t>
  </si>
  <si>
    <t>GC_00005766</t>
  </si>
  <si>
    <t>GC_00005899</t>
  </si>
  <si>
    <t>GC_00006114</t>
  </si>
  <si>
    <t>GC_00006201</t>
  </si>
  <si>
    <t>GC_00006714</t>
  </si>
  <si>
    <t>GC_00006940</t>
  </si>
  <si>
    <t>GC_00007100</t>
  </si>
  <si>
    <t>GC_00002680</t>
  </si>
  <si>
    <t>GC_00003219</t>
  </si>
  <si>
    <t>GC_00003979</t>
  </si>
  <si>
    <t>GC_00006576</t>
  </si>
  <si>
    <t>GC_00006985</t>
  </si>
  <si>
    <t>GC_00005863</t>
  </si>
  <si>
    <t>GC_00007172</t>
  </si>
  <si>
    <t>GC_00002903</t>
  </si>
  <si>
    <t>GC_00003187</t>
  </si>
  <si>
    <t>GC_00003885</t>
  </si>
  <si>
    <t>GC_00004063</t>
  </si>
  <si>
    <t>GC_00004218</t>
  </si>
  <si>
    <t>GC_00005887</t>
  </si>
  <si>
    <t>GC_00006057</t>
  </si>
  <si>
    <t>GC_00006627</t>
  </si>
  <si>
    <t>GC_00007116</t>
  </si>
  <si>
    <t>GC_00003290</t>
  </si>
  <si>
    <t>GC_00004465</t>
  </si>
  <si>
    <t>GC_00005592</t>
  </si>
  <si>
    <t>GC_00005828</t>
  </si>
  <si>
    <t>GC_00006271</t>
  </si>
  <si>
    <t>GC_00006776</t>
  </si>
  <si>
    <t>GC_00002970</t>
  </si>
  <si>
    <t>GC_00003263</t>
  </si>
  <si>
    <t>GC_00004026</t>
  </si>
  <si>
    <t>GC_00004273</t>
  </si>
  <si>
    <t>GC_00005537</t>
  </si>
  <si>
    <t>GC_00005817</t>
  </si>
  <si>
    <t>GC_00006177</t>
  </si>
  <si>
    <t>GC_00006280</t>
  </si>
  <si>
    <t>GC_00006554</t>
  </si>
  <si>
    <t>GC_00006618</t>
  </si>
  <si>
    <t>GC_00006650</t>
  </si>
  <si>
    <t>GC_00007225</t>
  </si>
  <si>
    <t>GC_00002768</t>
  </si>
  <si>
    <t>GC_00002457</t>
  </si>
  <si>
    <t>GC_00005538</t>
  </si>
  <si>
    <t>GC_00002715</t>
  </si>
  <si>
    <t>GC_00002417</t>
  </si>
  <si>
    <t>GC_00002677</t>
  </si>
  <si>
    <t>EAG</t>
  </si>
  <si>
    <t>SUM ECGs and EAGs</t>
  </si>
  <si>
    <t>Percentage EAG over ECG</t>
  </si>
  <si>
    <t>Selection of functions including at least 10 genes and with a  proportion of EAGs &gt;70%</t>
  </si>
  <si>
    <t>Complete list of genes corresponding to the selection of functions including at least 10 genes and with a  proportion of EAGs &gt;7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9" tint="-0.249977111117893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0" fillId="3" borderId="0" xfId="0" applyFill="1"/>
    <xf numFmtId="0" fontId="0" fillId="3" borderId="1" xfId="0" applyFill="1" applyBorder="1"/>
    <xf numFmtId="0" fontId="0" fillId="3" borderId="0" xfId="0" applyFill="1" applyAlignment="1">
      <alignment horizontal="center"/>
    </xf>
    <xf numFmtId="0" fontId="3" fillId="3" borderId="0" xfId="0" applyFont="1" applyFill="1"/>
    <xf numFmtId="0" fontId="0" fillId="3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right"/>
    </xf>
    <xf numFmtId="1" fontId="0" fillId="6" borderId="1" xfId="0" applyNumberForma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1" fontId="0" fillId="8" borderId="1" xfId="0" applyNumberFormat="1" applyFill="1" applyBorder="1" applyAlignment="1">
      <alignment horizontal="center"/>
    </xf>
    <xf numFmtId="0" fontId="0" fillId="3" borderId="0" xfId="0" applyFill="1" applyAlignment="1">
      <alignment horizontal="right"/>
    </xf>
    <xf numFmtId="0" fontId="3" fillId="4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3" fillId="3" borderId="0" xfId="0" applyFont="1" applyFill="1" applyAlignment="1">
      <alignment horizontal="right"/>
    </xf>
    <xf numFmtId="0" fontId="3" fillId="3" borderId="1" xfId="0" applyFont="1" applyFill="1" applyBorder="1"/>
    <xf numFmtId="0" fontId="6" fillId="3" borderId="0" xfId="0" applyFont="1" applyFill="1"/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/>
    <xf numFmtId="0" fontId="4" fillId="5" borderId="3" xfId="0" applyFont="1" applyFill="1" applyBorder="1" applyAlignment="1">
      <alignment horizontal="center"/>
    </xf>
    <xf numFmtId="0" fontId="5" fillId="5" borderId="4" xfId="0" applyFont="1" applyFill="1" applyBorder="1"/>
    <xf numFmtId="0" fontId="4" fillId="5" borderId="1" xfId="0" applyFont="1" applyFill="1" applyBorder="1"/>
    <xf numFmtId="0" fontId="5" fillId="5" borderId="1" xfId="0" applyFont="1" applyFill="1" applyBorder="1"/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7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8"/>
  <sheetViews>
    <sheetView tabSelected="1" workbookViewId="0">
      <selection activeCell="B5" sqref="B5"/>
    </sheetView>
  </sheetViews>
  <sheetFormatPr baseColWidth="10" defaultRowHeight="15" x14ac:dyDescent="0"/>
  <cols>
    <col min="1" max="1" width="5.5" style="1" customWidth="1"/>
    <col min="2" max="2" width="74.33203125" style="4" customWidth="1"/>
    <col min="3" max="5" width="10.83203125" style="1"/>
    <col min="6" max="6" width="18.1640625" style="1" bestFit="1" customWidth="1"/>
    <col min="7" max="7" width="22.5" style="1" bestFit="1" customWidth="1"/>
    <col min="8" max="8" width="103.5" style="1" bestFit="1" customWidth="1"/>
    <col min="9" max="16384" width="10.83203125" style="1"/>
  </cols>
  <sheetData>
    <row r="1" spans="1:8">
      <c r="A1" s="1" t="s">
        <v>2086</v>
      </c>
    </row>
    <row r="3" spans="1:8" ht="20">
      <c r="B3" s="20" t="s">
        <v>2087</v>
      </c>
    </row>
    <row r="5" spans="1:8" s="4" customFormat="1">
      <c r="B5" s="19" t="s">
        <v>392</v>
      </c>
      <c r="C5" s="19" t="s">
        <v>384</v>
      </c>
      <c r="D5" s="19" t="s">
        <v>2284</v>
      </c>
      <c r="E5" s="19" t="s">
        <v>385</v>
      </c>
      <c r="F5" s="19" t="s">
        <v>2285</v>
      </c>
      <c r="G5" s="19" t="s">
        <v>2286</v>
      </c>
      <c r="H5" s="19" t="s">
        <v>2045</v>
      </c>
    </row>
    <row r="6" spans="1:8">
      <c r="B6" s="19" t="s">
        <v>1332</v>
      </c>
      <c r="C6" s="2">
        <v>0</v>
      </c>
      <c r="D6" s="2">
        <v>0</v>
      </c>
      <c r="E6" s="2">
        <v>15</v>
      </c>
      <c r="F6" s="2">
        <v>0</v>
      </c>
      <c r="G6" s="5" t="s">
        <v>385</v>
      </c>
      <c r="H6" s="2"/>
    </row>
    <row r="7" spans="1:8">
      <c r="B7" s="19" t="s">
        <v>956</v>
      </c>
      <c r="C7" s="2">
        <v>0</v>
      </c>
      <c r="D7" s="2">
        <v>0</v>
      </c>
      <c r="E7" s="2">
        <v>6</v>
      </c>
      <c r="F7" s="2">
        <v>0</v>
      </c>
      <c r="G7" s="5" t="s">
        <v>385</v>
      </c>
      <c r="H7" s="2"/>
    </row>
    <row r="8" spans="1:8">
      <c r="B8" s="19" t="s">
        <v>1698</v>
      </c>
      <c r="C8" s="2">
        <v>0</v>
      </c>
      <c r="D8" s="2">
        <v>0</v>
      </c>
      <c r="E8" s="2">
        <v>6</v>
      </c>
      <c r="F8" s="2">
        <v>0</v>
      </c>
      <c r="G8" s="5" t="s">
        <v>385</v>
      </c>
      <c r="H8" s="2"/>
    </row>
    <row r="9" spans="1:8">
      <c r="B9" s="19" t="s">
        <v>1392</v>
      </c>
      <c r="C9" s="2">
        <v>0</v>
      </c>
      <c r="D9" s="2">
        <v>0</v>
      </c>
      <c r="E9" s="2">
        <v>6</v>
      </c>
      <c r="F9" s="2">
        <v>0</v>
      </c>
      <c r="G9" s="5" t="s">
        <v>385</v>
      </c>
      <c r="H9" s="2"/>
    </row>
    <row r="10" spans="1:8">
      <c r="B10" s="19" t="s">
        <v>381</v>
      </c>
      <c r="C10" s="2">
        <v>0</v>
      </c>
      <c r="D10" s="2">
        <v>0</v>
      </c>
      <c r="E10" s="2">
        <v>6</v>
      </c>
      <c r="F10" s="2">
        <v>0</v>
      </c>
      <c r="G10" s="5" t="s">
        <v>385</v>
      </c>
      <c r="H10" s="2"/>
    </row>
    <row r="11" spans="1:8">
      <c r="B11" s="19" t="s">
        <v>350</v>
      </c>
      <c r="C11" s="2">
        <v>0</v>
      </c>
      <c r="D11" s="2">
        <v>0</v>
      </c>
      <c r="E11" s="2">
        <v>6</v>
      </c>
      <c r="F11" s="2">
        <v>0</v>
      </c>
      <c r="G11" s="5" t="s">
        <v>385</v>
      </c>
      <c r="H11" s="2"/>
    </row>
    <row r="12" spans="1:8">
      <c r="B12" s="19" t="s">
        <v>2024</v>
      </c>
      <c r="C12" s="2">
        <v>0</v>
      </c>
      <c r="D12" s="2">
        <v>0</v>
      </c>
      <c r="E12" s="2">
        <v>5</v>
      </c>
      <c r="F12" s="2">
        <v>0</v>
      </c>
      <c r="G12" s="5" t="s">
        <v>385</v>
      </c>
      <c r="H12" s="2"/>
    </row>
    <row r="13" spans="1:8">
      <c r="B13" s="19" t="s">
        <v>1969</v>
      </c>
      <c r="C13" s="2">
        <v>0</v>
      </c>
      <c r="D13" s="2">
        <v>0</v>
      </c>
      <c r="E13" s="2">
        <v>5</v>
      </c>
      <c r="F13" s="2">
        <v>0</v>
      </c>
      <c r="G13" s="5" t="s">
        <v>385</v>
      </c>
      <c r="H13" s="2"/>
    </row>
    <row r="14" spans="1:8">
      <c r="B14" s="19" t="s">
        <v>227</v>
      </c>
      <c r="C14" s="2">
        <v>0</v>
      </c>
      <c r="D14" s="2">
        <v>0</v>
      </c>
      <c r="E14" s="2">
        <v>5</v>
      </c>
      <c r="F14" s="2">
        <v>0</v>
      </c>
      <c r="G14" s="5" t="s">
        <v>385</v>
      </c>
      <c r="H14" s="2"/>
    </row>
    <row r="15" spans="1:8">
      <c r="B15" s="19" t="s">
        <v>1208</v>
      </c>
      <c r="C15" s="2">
        <v>0</v>
      </c>
      <c r="D15" s="2">
        <v>0</v>
      </c>
      <c r="E15" s="2">
        <v>5</v>
      </c>
      <c r="F15" s="2">
        <v>0</v>
      </c>
      <c r="G15" s="5" t="s">
        <v>385</v>
      </c>
      <c r="H15" s="2"/>
    </row>
    <row r="16" spans="1:8">
      <c r="B16" s="19" t="s">
        <v>1193</v>
      </c>
      <c r="C16" s="2">
        <v>0</v>
      </c>
      <c r="D16" s="2">
        <v>0</v>
      </c>
      <c r="E16" s="2">
        <v>5</v>
      </c>
      <c r="F16" s="2">
        <v>0</v>
      </c>
      <c r="G16" s="5" t="s">
        <v>385</v>
      </c>
      <c r="H16" s="2"/>
    </row>
    <row r="17" spans="2:8">
      <c r="B17" s="19" t="s">
        <v>154</v>
      </c>
      <c r="C17" s="2">
        <v>0</v>
      </c>
      <c r="D17" s="2">
        <v>0</v>
      </c>
      <c r="E17" s="2">
        <v>5</v>
      </c>
      <c r="F17" s="2">
        <v>0</v>
      </c>
      <c r="G17" s="5" t="s">
        <v>385</v>
      </c>
      <c r="H17" s="2"/>
    </row>
    <row r="18" spans="2:8">
      <c r="B18" s="19" t="s">
        <v>2037</v>
      </c>
      <c r="C18" s="2">
        <v>0</v>
      </c>
      <c r="D18" s="2">
        <v>0</v>
      </c>
      <c r="E18" s="2">
        <v>5</v>
      </c>
      <c r="F18" s="2">
        <v>0</v>
      </c>
      <c r="G18" s="5" t="s">
        <v>385</v>
      </c>
      <c r="H18" s="2"/>
    </row>
    <row r="19" spans="2:8">
      <c r="B19" s="19" t="s">
        <v>1744</v>
      </c>
      <c r="C19" s="2">
        <v>0</v>
      </c>
      <c r="D19" s="2">
        <v>0</v>
      </c>
      <c r="E19" s="2">
        <v>5</v>
      </c>
      <c r="F19" s="2">
        <v>0</v>
      </c>
      <c r="G19" s="5" t="s">
        <v>385</v>
      </c>
      <c r="H19" s="2"/>
    </row>
    <row r="20" spans="2:8">
      <c r="B20" s="19" t="s">
        <v>1533</v>
      </c>
      <c r="C20" s="2">
        <v>0</v>
      </c>
      <c r="D20" s="2">
        <v>0</v>
      </c>
      <c r="E20" s="2">
        <v>5</v>
      </c>
      <c r="F20" s="2">
        <v>0</v>
      </c>
      <c r="G20" s="5" t="s">
        <v>385</v>
      </c>
      <c r="H20" s="2"/>
    </row>
    <row r="21" spans="2:8">
      <c r="B21" s="19" t="s">
        <v>1500</v>
      </c>
      <c r="C21" s="2">
        <v>0</v>
      </c>
      <c r="D21" s="2">
        <v>0</v>
      </c>
      <c r="E21" s="2">
        <v>5</v>
      </c>
      <c r="F21" s="2">
        <v>0</v>
      </c>
      <c r="G21" s="5" t="s">
        <v>385</v>
      </c>
      <c r="H21" s="2"/>
    </row>
    <row r="22" spans="2:8">
      <c r="B22" s="19" t="s">
        <v>1138</v>
      </c>
      <c r="C22" s="2">
        <v>0</v>
      </c>
      <c r="D22" s="2">
        <v>0</v>
      </c>
      <c r="E22" s="2">
        <v>5</v>
      </c>
      <c r="F22" s="2">
        <v>0</v>
      </c>
      <c r="G22" s="5" t="s">
        <v>385</v>
      </c>
      <c r="H22" s="2"/>
    </row>
    <row r="23" spans="2:8">
      <c r="B23" s="19" t="s">
        <v>995</v>
      </c>
      <c r="C23" s="2">
        <v>0</v>
      </c>
      <c r="D23" s="2">
        <v>0</v>
      </c>
      <c r="E23" s="2">
        <v>5</v>
      </c>
      <c r="F23" s="2">
        <v>0</v>
      </c>
      <c r="G23" s="5" t="s">
        <v>385</v>
      </c>
      <c r="H23" s="2"/>
    </row>
    <row r="24" spans="2:8">
      <c r="B24" s="19" t="s">
        <v>566</v>
      </c>
      <c r="C24" s="2">
        <v>0</v>
      </c>
      <c r="D24" s="2">
        <v>0</v>
      </c>
      <c r="E24" s="2">
        <v>5</v>
      </c>
      <c r="F24" s="2">
        <v>0</v>
      </c>
      <c r="G24" s="5" t="s">
        <v>385</v>
      </c>
      <c r="H24" s="2"/>
    </row>
    <row r="25" spans="2:8">
      <c r="B25" s="19" t="s">
        <v>1427</v>
      </c>
      <c r="C25" s="2">
        <v>0</v>
      </c>
      <c r="D25" s="2">
        <v>0</v>
      </c>
      <c r="E25" s="2">
        <v>1</v>
      </c>
      <c r="F25" s="2">
        <v>0</v>
      </c>
      <c r="G25" s="5" t="s">
        <v>385</v>
      </c>
      <c r="H25" s="2"/>
    </row>
    <row r="26" spans="2:8">
      <c r="B26" s="19" t="s">
        <v>1155</v>
      </c>
      <c r="C26" s="2">
        <v>0</v>
      </c>
      <c r="D26" s="2">
        <v>0</v>
      </c>
      <c r="E26" s="2">
        <v>1</v>
      </c>
      <c r="F26" s="2">
        <v>0</v>
      </c>
      <c r="G26" s="5" t="s">
        <v>385</v>
      </c>
      <c r="H26" s="2"/>
    </row>
    <row r="27" spans="2:8">
      <c r="B27" s="19" t="s">
        <v>2030</v>
      </c>
      <c r="C27" s="2">
        <v>0</v>
      </c>
      <c r="D27" s="2">
        <v>0</v>
      </c>
      <c r="E27" s="2">
        <v>1</v>
      </c>
      <c r="F27" s="2">
        <v>0</v>
      </c>
      <c r="G27" s="5" t="s">
        <v>385</v>
      </c>
      <c r="H27" s="2"/>
    </row>
    <row r="28" spans="2:8">
      <c r="B28" s="19" t="s">
        <v>37</v>
      </c>
      <c r="C28" s="2">
        <v>0</v>
      </c>
      <c r="D28" s="2">
        <v>0</v>
      </c>
      <c r="E28" s="2">
        <v>1</v>
      </c>
      <c r="F28" s="2">
        <v>0</v>
      </c>
      <c r="G28" s="5" t="s">
        <v>385</v>
      </c>
      <c r="H28" s="2"/>
    </row>
    <row r="29" spans="2:8">
      <c r="B29" s="19" t="s">
        <v>1470</v>
      </c>
      <c r="C29" s="2">
        <v>0</v>
      </c>
      <c r="D29" s="2">
        <v>0</v>
      </c>
      <c r="E29" s="2">
        <v>1</v>
      </c>
      <c r="F29" s="2">
        <v>0</v>
      </c>
      <c r="G29" s="5" t="s">
        <v>385</v>
      </c>
      <c r="H29" s="2"/>
    </row>
    <row r="30" spans="2:8">
      <c r="B30" s="19" t="s">
        <v>1251</v>
      </c>
      <c r="C30" s="2">
        <v>0</v>
      </c>
      <c r="D30" s="2">
        <v>0</v>
      </c>
      <c r="E30" s="2">
        <v>1</v>
      </c>
      <c r="F30" s="2">
        <v>0</v>
      </c>
      <c r="G30" s="5" t="s">
        <v>385</v>
      </c>
      <c r="H30" s="2"/>
    </row>
    <row r="31" spans="2:8">
      <c r="B31" s="19" t="s">
        <v>1105</v>
      </c>
      <c r="C31" s="2">
        <v>0</v>
      </c>
      <c r="D31" s="2">
        <v>0</v>
      </c>
      <c r="E31" s="2">
        <v>1</v>
      </c>
      <c r="F31" s="2">
        <v>0</v>
      </c>
      <c r="G31" s="5" t="s">
        <v>385</v>
      </c>
      <c r="H31" s="2"/>
    </row>
    <row r="32" spans="2:8">
      <c r="B32" s="19" t="s">
        <v>1987</v>
      </c>
      <c r="C32" s="2">
        <v>4</v>
      </c>
      <c r="D32" s="2">
        <v>25</v>
      </c>
      <c r="E32" s="2">
        <v>6</v>
      </c>
      <c r="F32" s="2">
        <v>29</v>
      </c>
      <c r="G32" s="2">
        <v>86.206896551724128</v>
      </c>
      <c r="H32" s="2" t="s">
        <v>2047</v>
      </c>
    </row>
    <row r="33" spans="2:8">
      <c r="B33" s="19" t="s">
        <v>1475</v>
      </c>
      <c r="C33" s="2">
        <v>3</v>
      </c>
      <c r="D33" s="2">
        <v>22</v>
      </c>
      <c r="E33" s="2">
        <v>6</v>
      </c>
      <c r="F33" s="2">
        <v>25</v>
      </c>
      <c r="G33" s="2">
        <v>88</v>
      </c>
      <c r="H33" s="2" t="s">
        <v>2048</v>
      </c>
    </row>
    <row r="34" spans="2:8">
      <c r="B34" s="19" t="s">
        <v>1988</v>
      </c>
      <c r="C34" s="2">
        <v>6</v>
      </c>
      <c r="D34" s="2">
        <v>21</v>
      </c>
      <c r="E34" s="2">
        <v>6</v>
      </c>
      <c r="F34" s="2">
        <v>27</v>
      </c>
      <c r="G34" s="2">
        <v>77.777777777777786</v>
      </c>
      <c r="H34" s="2" t="s">
        <v>2049</v>
      </c>
    </row>
    <row r="35" spans="2:8">
      <c r="B35" s="19" t="s">
        <v>1364</v>
      </c>
      <c r="C35" s="2">
        <v>6</v>
      </c>
      <c r="D35" s="2">
        <v>19</v>
      </c>
      <c r="E35" s="2">
        <v>6</v>
      </c>
      <c r="F35" s="2">
        <v>25</v>
      </c>
      <c r="G35" s="2">
        <v>76</v>
      </c>
      <c r="H35" s="2" t="s">
        <v>2046</v>
      </c>
    </row>
    <row r="36" spans="2:8">
      <c r="B36" s="19" t="s">
        <v>1482</v>
      </c>
      <c r="C36" s="2">
        <v>7</v>
      </c>
      <c r="D36" s="2">
        <v>19</v>
      </c>
      <c r="E36" s="2">
        <v>6</v>
      </c>
      <c r="F36" s="2">
        <v>26</v>
      </c>
      <c r="G36" s="2">
        <v>73.076923076923066</v>
      </c>
      <c r="H36" s="2" t="s">
        <v>2044</v>
      </c>
    </row>
    <row r="37" spans="2:8">
      <c r="B37" s="19" t="s">
        <v>877</v>
      </c>
      <c r="C37" s="2">
        <v>0</v>
      </c>
      <c r="D37" s="2">
        <v>15</v>
      </c>
      <c r="E37" s="2">
        <v>5</v>
      </c>
      <c r="F37" s="2">
        <v>15</v>
      </c>
      <c r="G37" s="2">
        <v>100</v>
      </c>
      <c r="H37" s="2" t="s">
        <v>2044</v>
      </c>
    </row>
    <row r="38" spans="2:8">
      <c r="B38" s="19" t="s">
        <v>1123</v>
      </c>
      <c r="C38" s="2">
        <v>1</v>
      </c>
      <c r="D38" s="2">
        <v>26</v>
      </c>
      <c r="E38" s="2">
        <v>5</v>
      </c>
      <c r="F38" s="2">
        <v>27</v>
      </c>
      <c r="G38" s="2">
        <v>96.296296296296291</v>
      </c>
      <c r="H38" s="2" t="s">
        <v>2046</v>
      </c>
    </row>
    <row r="39" spans="2:8">
      <c r="B39" s="19" t="s">
        <v>1645</v>
      </c>
      <c r="C39" s="2">
        <v>1</v>
      </c>
      <c r="D39" s="2">
        <v>22</v>
      </c>
      <c r="E39" s="2">
        <v>5</v>
      </c>
      <c r="F39" s="2">
        <v>23</v>
      </c>
      <c r="G39" s="2">
        <v>95.652173913043484</v>
      </c>
      <c r="H39" s="2"/>
    </row>
    <row r="40" spans="2:8">
      <c r="B40" s="19" t="s">
        <v>1640</v>
      </c>
      <c r="C40" s="2">
        <v>2</v>
      </c>
      <c r="D40" s="2">
        <v>13</v>
      </c>
      <c r="E40" s="2">
        <v>5</v>
      </c>
      <c r="F40" s="2">
        <v>15</v>
      </c>
      <c r="G40" s="2">
        <v>86.666666666666671</v>
      </c>
      <c r="H40" s="2"/>
    </row>
    <row r="41" spans="2:8">
      <c r="B41" s="19" t="s">
        <v>664</v>
      </c>
      <c r="C41" s="2">
        <v>1</v>
      </c>
      <c r="D41" s="2">
        <v>11</v>
      </c>
      <c r="E41" s="2">
        <v>5</v>
      </c>
      <c r="F41" s="2">
        <v>12</v>
      </c>
      <c r="G41" s="2">
        <v>91.666666666666657</v>
      </c>
      <c r="H41" s="2"/>
    </row>
    <row r="42" spans="2:8">
      <c r="B42" s="19" t="s">
        <v>957</v>
      </c>
      <c r="C42" s="2">
        <v>0</v>
      </c>
      <c r="D42" s="2">
        <v>10</v>
      </c>
      <c r="E42" s="2">
        <v>5</v>
      </c>
      <c r="F42" s="2">
        <v>10</v>
      </c>
      <c r="G42" s="2">
        <v>100</v>
      </c>
      <c r="H42" s="2"/>
    </row>
    <row r="43" spans="2:8">
      <c r="B43" s="19" t="s">
        <v>963</v>
      </c>
      <c r="C43" s="2">
        <v>4</v>
      </c>
      <c r="D43" s="2">
        <v>17</v>
      </c>
      <c r="E43" s="2">
        <v>1</v>
      </c>
      <c r="F43" s="2">
        <v>21</v>
      </c>
      <c r="G43" s="2">
        <v>80.952380952380949</v>
      </c>
      <c r="H43" s="2"/>
    </row>
    <row r="44" spans="2:8">
      <c r="B44" s="19" t="s">
        <v>41</v>
      </c>
      <c r="C44" s="2">
        <v>0</v>
      </c>
      <c r="D44" s="2">
        <v>12</v>
      </c>
      <c r="E44" s="2">
        <v>1</v>
      </c>
      <c r="F44" s="2">
        <v>12</v>
      </c>
      <c r="G44" s="2">
        <v>100</v>
      </c>
      <c r="H44" s="2"/>
    </row>
    <row r="45" spans="2:8">
      <c r="B45" s="19" t="s">
        <v>1136</v>
      </c>
      <c r="C45" s="2">
        <v>1</v>
      </c>
      <c r="D45" s="2">
        <v>11</v>
      </c>
      <c r="E45" s="2">
        <v>1</v>
      </c>
      <c r="F45" s="2">
        <v>12</v>
      </c>
      <c r="G45" s="2">
        <v>91.666666666666657</v>
      </c>
      <c r="H45" s="2"/>
    </row>
    <row r="46" spans="2:8">
      <c r="B46" s="19" t="s">
        <v>1877</v>
      </c>
      <c r="C46" s="2">
        <v>1</v>
      </c>
      <c r="D46" s="2">
        <v>20</v>
      </c>
      <c r="E46" s="2">
        <v>0</v>
      </c>
      <c r="F46" s="2">
        <v>21</v>
      </c>
      <c r="G46" s="2">
        <v>95.238095238095227</v>
      </c>
      <c r="H46" s="2" t="s">
        <v>2050</v>
      </c>
    </row>
    <row r="47" spans="2:8">
      <c r="B47" s="19" t="s">
        <v>1175</v>
      </c>
      <c r="C47" s="2">
        <v>2</v>
      </c>
      <c r="D47" s="2">
        <v>18</v>
      </c>
      <c r="E47" s="2">
        <v>0</v>
      </c>
      <c r="F47" s="2">
        <v>20</v>
      </c>
      <c r="G47" s="2">
        <v>90</v>
      </c>
      <c r="H47" s="2"/>
    </row>
    <row r="48" spans="2:8">
      <c r="B48" s="19" t="s">
        <v>1855</v>
      </c>
      <c r="C48" s="2">
        <v>2</v>
      </c>
      <c r="D48" s="2">
        <v>16</v>
      </c>
      <c r="E48" s="2">
        <v>0</v>
      </c>
      <c r="F48" s="2">
        <v>18</v>
      </c>
      <c r="G48" s="2">
        <v>88.888888888888886</v>
      </c>
      <c r="H48" s="2" t="s">
        <v>2051</v>
      </c>
    </row>
    <row r="49" spans="2:8">
      <c r="B49" s="19" t="s">
        <v>1033</v>
      </c>
      <c r="C49" s="2">
        <v>0</v>
      </c>
      <c r="D49" s="2">
        <v>14</v>
      </c>
      <c r="E49" s="2">
        <v>0</v>
      </c>
      <c r="F49" s="2">
        <v>14</v>
      </c>
      <c r="G49" s="2">
        <v>100</v>
      </c>
      <c r="H49" s="2" t="s">
        <v>2049</v>
      </c>
    </row>
    <row r="50" spans="2:8">
      <c r="B50" s="19" t="s">
        <v>795</v>
      </c>
      <c r="C50" s="2">
        <v>2</v>
      </c>
      <c r="D50" s="2">
        <v>14</v>
      </c>
      <c r="E50" s="2">
        <v>0</v>
      </c>
      <c r="F50" s="2">
        <v>16</v>
      </c>
      <c r="G50" s="2">
        <v>87.5</v>
      </c>
      <c r="H50" s="2"/>
    </row>
    <row r="51" spans="2:8">
      <c r="B51" s="19" t="s">
        <v>1029</v>
      </c>
      <c r="C51" s="2">
        <v>1</v>
      </c>
      <c r="D51" s="2">
        <v>13</v>
      </c>
      <c r="E51" s="2">
        <v>0</v>
      </c>
      <c r="F51" s="2">
        <v>14</v>
      </c>
      <c r="G51" s="2">
        <v>92.857142857142861</v>
      </c>
      <c r="H51" s="2" t="s">
        <v>2052</v>
      </c>
    </row>
    <row r="52" spans="2:8">
      <c r="B52" s="19" t="s">
        <v>1320</v>
      </c>
      <c r="C52" s="2">
        <v>2</v>
      </c>
      <c r="D52" s="2">
        <v>12</v>
      </c>
      <c r="E52" s="2">
        <v>0</v>
      </c>
      <c r="F52" s="2">
        <v>14</v>
      </c>
      <c r="G52" s="2">
        <v>85.714285714285708</v>
      </c>
      <c r="H52" s="2"/>
    </row>
    <row r="53" spans="2:8">
      <c r="B53" s="19" t="s">
        <v>1803</v>
      </c>
      <c r="C53" s="2">
        <v>0</v>
      </c>
      <c r="D53" s="2">
        <v>11</v>
      </c>
      <c r="E53" s="2">
        <v>0</v>
      </c>
      <c r="F53" s="2">
        <v>11</v>
      </c>
      <c r="G53" s="2">
        <v>100</v>
      </c>
      <c r="H53" s="2"/>
    </row>
    <row r="54" spans="2:8">
      <c r="B54" s="19" t="s">
        <v>1786</v>
      </c>
      <c r="C54" s="2">
        <v>3</v>
      </c>
      <c r="D54" s="2">
        <v>11</v>
      </c>
      <c r="E54" s="2">
        <v>0</v>
      </c>
      <c r="F54" s="2">
        <v>14</v>
      </c>
      <c r="G54" s="2">
        <v>78.571428571428569</v>
      </c>
      <c r="H54" s="2"/>
    </row>
    <row r="55" spans="2:8">
      <c r="B55" s="19" t="s">
        <v>1258</v>
      </c>
      <c r="C55" s="2">
        <v>0</v>
      </c>
      <c r="D55" s="2">
        <v>10</v>
      </c>
      <c r="E55" s="2">
        <v>0</v>
      </c>
      <c r="F55" s="2">
        <v>10</v>
      </c>
      <c r="G55" s="2">
        <v>100</v>
      </c>
      <c r="H55" s="2"/>
    </row>
    <row r="56" spans="2:8">
      <c r="B56" s="19" t="s">
        <v>1784</v>
      </c>
      <c r="C56" s="2">
        <v>1</v>
      </c>
      <c r="D56" s="2">
        <v>10</v>
      </c>
      <c r="E56" s="2">
        <v>0</v>
      </c>
      <c r="F56" s="2">
        <v>11</v>
      </c>
      <c r="G56" s="2">
        <v>90.909090909090907</v>
      </c>
      <c r="H56" s="2"/>
    </row>
    <row r="57" spans="2:8">
      <c r="B57" s="19" t="s">
        <v>1030</v>
      </c>
      <c r="C57" s="2">
        <v>1</v>
      </c>
      <c r="D57" s="2">
        <v>10</v>
      </c>
      <c r="E57" s="2">
        <v>0</v>
      </c>
      <c r="F57" s="2">
        <v>11</v>
      </c>
      <c r="G57" s="2">
        <v>90.909090909090907</v>
      </c>
      <c r="H57" s="2"/>
    </row>
    <row r="58" spans="2:8">
      <c r="B58" s="19" t="s">
        <v>964</v>
      </c>
      <c r="C58" s="2">
        <v>0</v>
      </c>
      <c r="D58" s="2">
        <v>9</v>
      </c>
      <c r="E58" s="2">
        <v>1</v>
      </c>
      <c r="F58" s="2">
        <v>9</v>
      </c>
      <c r="G58" s="2">
        <v>100</v>
      </c>
      <c r="H58" s="2"/>
    </row>
    <row r="59" spans="2:8">
      <c r="B59" s="19" t="s">
        <v>809</v>
      </c>
      <c r="C59" s="2">
        <v>0</v>
      </c>
      <c r="D59" s="2">
        <v>9</v>
      </c>
      <c r="E59" s="2">
        <v>0</v>
      </c>
      <c r="F59" s="2">
        <v>9</v>
      </c>
      <c r="G59" s="2">
        <v>100</v>
      </c>
      <c r="H59" s="2"/>
    </row>
    <row r="60" spans="2:8">
      <c r="B60" s="19" t="s">
        <v>1652</v>
      </c>
      <c r="C60" s="2">
        <v>2</v>
      </c>
      <c r="D60" s="2">
        <v>9</v>
      </c>
      <c r="E60" s="2">
        <v>0</v>
      </c>
      <c r="F60" s="2">
        <v>11</v>
      </c>
      <c r="G60" s="2">
        <v>81.818181818181827</v>
      </c>
      <c r="H60" s="2"/>
    </row>
    <row r="61" spans="2:8">
      <c r="B61" s="19" t="s">
        <v>1168</v>
      </c>
      <c r="C61" s="2">
        <v>3</v>
      </c>
      <c r="D61" s="2">
        <v>9</v>
      </c>
      <c r="E61" s="2">
        <v>0</v>
      </c>
      <c r="F61" s="2">
        <v>12</v>
      </c>
      <c r="G61" s="2">
        <v>75</v>
      </c>
      <c r="H61" s="2"/>
    </row>
    <row r="62" spans="2:8">
      <c r="B62" s="19" t="s">
        <v>868</v>
      </c>
      <c r="C62" s="2">
        <v>1</v>
      </c>
      <c r="D62" s="2">
        <v>8</v>
      </c>
      <c r="E62" s="2">
        <v>1</v>
      </c>
      <c r="F62" s="2">
        <v>9</v>
      </c>
      <c r="G62" s="2">
        <v>88.888888888888886</v>
      </c>
      <c r="H62" s="2"/>
    </row>
    <row r="63" spans="2:8">
      <c r="B63" s="19" t="s">
        <v>319</v>
      </c>
      <c r="C63" s="2">
        <v>1</v>
      </c>
      <c r="D63" s="2">
        <v>8</v>
      </c>
      <c r="E63" s="2">
        <v>0</v>
      </c>
      <c r="F63" s="2">
        <v>9</v>
      </c>
      <c r="G63" s="2">
        <v>88.888888888888886</v>
      </c>
      <c r="H63" s="2"/>
    </row>
    <row r="64" spans="2:8">
      <c r="B64" s="19" t="s">
        <v>1580</v>
      </c>
      <c r="C64" s="2">
        <v>0</v>
      </c>
      <c r="D64" s="2">
        <v>7</v>
      </c>
      <c r="E64" s="2">
        <v>5</v>
      </c>
      <c r="F64" s="2">
        <v>7</v>
      </c>
      <c r="G64" s="2">
        <v>100</v>
      </c>
      <c r="H64" s="2"/>
    </row>
    <row r="65" spans="2:8">
      <c r="B65" s="19" t="s">
        <v>1402</v>
      </c>
      <c r="C65" s="2">
        <v>0</v>
      </c>
      <c r="D65" s="2">
        <v>7</v>
      </c>
      <c r="E65" s="2">
        <v>0</v>
      </c>
      <c r="F65" s="2">
        <v>7</v>
      </c>
      <c r="G65" s="2">
        <v>100</v>
      </c>
      <c r="H65" s="2"/>
    </row>
    <row r="66" spans="2:8">
      <c r="B66" s="19" t="s">
        <v>85</v>
      </c>
      <c r="C66" s="2">
        <v>0</v>
      </c>
      <c r="D66" s="2">
        <v>7</v>
      </c>
      <c r="E66" s="2">
        <v>0</v>
      </c>
      <c r="F66" s="2">
        <v>7</v>
      </c>
      <c r="G66" s="2">
        <v>100</v>
      </c>
      <c r="H66" s="2"/>
    </row>
    <row r="67" spans="2:8">
      <c r="B67" s="19" t="s">
        <v>315</v>
      </c>
      <c r="C67" s="2">
        <v>0</v>
      </c>
      <c r="D67" s="2">
        <v>7</v>
      </c>
      <c r="E67" s="2">
        <v>0</v>
      </c>
      <c r="F67" s="2">
        <v>7</v>
      </c>
      <c r="G67" s="2">
        <v>100</v>
      </c>
      <c r="H67" s="2"/>
    </row>
    <row r="68" spans="2:8">
      <c r="B68" s="19" t="s">
        <v>1211</v>
      </c>
      <c r="C68" s="2">
        <v>1</v>
      </c>
      <c r="D68" s="2">
        <v>7</v>
      </c>
      <c r="E68" s="2">
        <v>0</v>
      </c>
      <c r="F68" s="2">
        <v>8</v>
      </c>
      <c r="G68" s="2">
        <v>87.5</v>
      </c>
      <c r="H68" s="2"/>
    </row>
    <row r="69" spans="2:8">
      <c r="B69" s="19" t="s">
        <v>1172</v>
      </c>
      <c r="C69" s="2">
        <v>1</v>
      </c>
      <c r="D69" s="2">
        <v>7</v>
      </c>
      <c r="E69" s="2">
        <v>0</v>
      </c>
      <c r="F69" s="2">
        <v>8</v>
      </c>
      <c r="G69" s="2">
        <v>87.5</v>
      </c>
      <c r="H69" s="2"/>
    </row>
    <row r="70" spans="2:8">
      <c r="B70" s="19" t="s">
        <v>715</v>
      </c>
      <c r="C70" s="2">
        <v>0</v>
      </c>
      <c r="D70" s="2">
        <v>6</v>
      </c>
      <c r="E70" s="2">
        <v>2</v>
      </c>
      <c r="F70" s="2">
        <v>6</v>
      </c>
      <c r="G70" s="2">
        <v>100</v>
      </c>
      <c r="H70" s="2"/>
    </row>
    <row r="71" spans="2:8">
      <c r="B71" s="19" t="s">
        <v>688</v>
      </c>
      <c r="C71" s="2">
        <v>0</v>
      </c>
      <c r="D71" s="2">
        <v>5</v>
      </c>
      <c r="E71" s="2">
        <v>5</v>
      </c>
      <c r="F71" s="2">
        <v>5</v>
      </c>
      <c r="G71" s="2">
        <v>100</v>
      </c>
      <c r="H71" s="2"/>
    </row>
    <row r="72" spans="2:8">
      <c r="B72" s="19" t="s">
        <v>1472</v>
      </c>
      <c r="C72" s="2">
        <v>0</v>
      </c>
      <c r="D72" s="2">
        <v>5</v>
      </c>
      <c r="E72" s="2">
        <v>0</v>
      </c>
      <c r="F72" s="2">
        <v>5</v>
      </c>
      <c r="G72" s="2">
        <v>100</v>
      </c>
      <c r="H72" s="2"/>
    </row>
    <row r="73" spans="2:8">
      <c r="B73" s="19" t="s">
        <v>1946</v>
      </c>
      <c r="C73" s="2">
        <v>0</v>
      </c>
      <c r="D73" s="2">
        <v>5</v>
      </c>
      <c r="E73" s="2">
        <v>0</v>
      </c>
      <c r="F73" s="2">
        <v>5</v>
      </c>
      <c r="G73" s="2">
        <v>100</v>
      </c>
      <c r="H73" s="2"/>
    </row>
    <row r="74" spans="2:8">
      <c r="B74" s="19" t="s">
        <v>1179</v>
      </c>
      <c r="C74" s="2">
        <v>0</v>
      </c>
      <c r="D74" s="2">
        <v>5</v>
      </c>
      <c r="E74" s="2">
        <v>0</v>
      </c>
      <c r="F74" s="2">
        <v>5</v>
      </c>
      <c r="G74" s="2">
        <v>100</v>
      </c>
      <c r="H74" s="2"/>
    </row>
    <row r="75" spans="2:8">
      <c r="B75" s="19" t="s">
        <v>1128</v>
      </c>
      <c r="C75" s="2">
        <v>0</v>
      </c>
      <c r="D75" s="2">
        <v>5</v>
      </c>
      <c r="E75" s="2">
        <v>0</v>
      </c>
      <c r="F75" s="2">
        <v>5</v>
      </c>
      <c r="G75" s="2">
        <v>100</v>
      </c>
      <c r="H75" s="2"/>
    </row>
    <row r="76" spans="2:8">
      <c r="B76" s="19" t="s">
        <v>1164</v>
      </c>
      <c r="C76" s="2">
        <v>1</v>
      </c>
      <c r="D76" s="2">
        <v>5</v>
      </c>
      <c r="E76" s="2">
        <v>10</v>
      </c>
      <c r="F76" s="2">
        <v>6</v>
      </c>
      <c r="G76" s="2">
        <v>83.333333333333343</v>
      </c>
      <c r="H76" s="2"/>
    </row>
    <row r="77" spans="2:8">
      <c r="B77" s="19" t="s">
        <v>178</v>
      </c>
      <c r="C77" s="2">
        <v>1</v>
      </c>
      <c r="D77" s="2">
        <v>5</v>
      </c>
      <c r="E77" s="2">
        <v>1</v>
      </c>
      <c r="F77" s="2">
        <v>6</v>
      </c>
      <c r="G77" s="2">
        <v>83.333333333333343</v>
      </c>
      <c r="H77" s="2"/>
    </row>
    <row r="78" spans="2:8">
      <c r="B78" s="19" t="s">
        <v>1212</v>
      </c>
      <c r="C78" s="2">
        <v>1</v>
      </c>
      <c r="D78" s="2">
        <v>5</v>
      </c>
      <c r="E78" s="2">
        <v>0</v>
      </c>
      <c r="F78" s="2">
        <v>6</v>
      </c>
      <c r="G78" s="2">
        <v>83.333333333333343</v>
      </c>
      <c r="H78" s="2"/>
    </row>
    <row r="79" spans="2:8">
      <c r="B79" s="19" t="s">
        <v>1724</v>
      </c>
      <c r="C79" s="2">
        <v>2</v>
      </c>
      <c r="D79" s="2">
        <v>5</v>
      </c>
      <c r="E79" s="2">
        <v>3</v>
      </c>
      <c r="F79" s="2">
        <v>7</v>
      </c>
      <c r="G79" s="2">
        <v>71.428571428571431</v>
      </c>
      <c r="H79" s="2"/>
    </row>
    <row r="80" spans="2:8">
      <c r="B80" s="19" t="s">
        <v>1989</v>
      </c>
      <c r="C80" s="2">
        <v>2</v>
      </c>
      <c r="D80" s="2">
        <v>5</v>
      </c>
      <c r="E80" s="2">
        <v>1</v>
      </c>
      <c r="F80" s="2">
        <v>7</v>
      </c>
      <c r="G80" s="2">
        <v>71.428571428571431</v>
      </c>
      <c r="H80" s="2"/>
    </row>
    <row r="81" spans="2:8">
      <c r="B81" s="19" t="s">
        <v>830</v>
      </c>
      <c r="C81" s="2">
        <v>2</v>
      </c>
      <c r="D81" s="2">
        <v>5</v>
      </c>
      <c r="E81" s="2">
        <v>0</v>
      </c>
      <c r="F81" s="2">
        <v>7</v>
      </c>
      <c r="G81" s="2">
        <v>71.428571428571431</v>
      </c>
      <c r="H81" s="2"/>
    </row>
    <row r="82" spans="2:8">
      <c r="B82" s="19" t="s">
        <v>1299</v>
      </c>
      <c r="C82" s="2">
        <v>0</v>
      </c>
      <c r="D82" s="2">
        <v>4</v>
      </c>
      <c r="E82" s="2">
        <v>1</v>
      </c>
      <c r="F82" s="2">
        <v>4</v>
      </c>
      <c r="G82" s="2">
        <v>100</v>
      </c>
      <c r="H82" s="2"/>
    </row>
    <row r="83" spans="2:8">
      <c r="B83" s="19" t="s">
        <v>1978</v>
      </c>
      <c r="C83" s="2">
        <v>0</v>
      </c>
      <c r="D83" s="2">
        <v>4</v>
      </c>
      <c r="E83" s="2">
        <v>0</v>
      </c>
      <c r="F83" s="2">
        <v>4</v>
      </c>
      <c r="G83" s="2">
        <v>100</v>
      </c>
      <c r="H83" s="2"/>
    </row>
    <row r="84" spans="2:8">
      <c r="B84" s="19" t="s">
        <v>1977</v>
      </c>
      <c r="C84" s="2">
        <v>0</v>
      </c>
      <c r="D84" s="2">
        <v>4</v>
      </c>
      <c r="E84" s="2">
        <v>0</v>
      </c>
      <c r="F84" s="2">
        <v>4</v>
      </c>
      <c r="G84" s="2">
        <v>100</v>
      </c>
      <c r="H84" s="2"/>
    </row>
    <row r="85" spans="2:8">
      <c r="B85" s="19" t="s">
        <v>1796</v>
      </c>
      <c r="C85" s="2">
        <v>0</v>
      </c>
      <c r="D85" s="2">
        <v>4</v>
      </c>
      <c r="E85" s="2">
        <v>0</v>
      </c>
      <c r="F85" s="2">
        <v>4</v>
      </c>
      <c r="G85" s="2">
        <v>100</v>
      </c>
      <c r="H85" s="2"/>
    </row>
    <row r="86" spans="2:8">
      <c r="B86" s="19" t="s">
        <v>1745</v>
      </c>
      <c r="C86" s="2">
        <v>0</v>
      </c>
      <c r="D86" s="2">
        <v>4</v>
      </c>
      <c r="E86" s="2">
        <v>0</v>
      </c>
      <c r="F86" s="2">
        <v>4</v>
      </c>
      <c r="G86" s="2">
        <v>100</v>
      </c>
      <c r="H86" s="2"/>
    </row>
    <row r="87" spans="2:8">
      <c r="B87" s="19" t="s">
        <v>143</v>
      </c>
      <c r="C87" s="2">
        <v>0</v>
      </c>
      <c r="D87" s="2">
        <v>4</v>
      </c>
      <c r="E87" s="2">
        <v>0</v>
      </c>
      <c r="F87" s="2">
        <v>4</v>
      </c>
      <c r="G87" s="2">
        <v>100</v>
      </c>
      <c r="H87" s="2"/>
    </row>
    <row r="88" spans="2:8">
      <c r="B88" s="19" t="s">
        <v>1641</v>
      </c>
      <c r="C88" s="2">
        <v>0</v>
      </c>
      <c r="D88" s="2">
        <v>4</v>
      </c>
      <c r="E88" s="2">
        <v>0</v>
      </c>
      <c r="F88" s="2">
        <v>4</v>
      </c>
      <c r="G88" s="2">
        <v>100</v>
      </c>
      <c r="H88" s="2"/>
    </row>
    <row r="89" spans="2:8">
      <c r="B89" s="19" t="s">
        <v>1541</v>
      </c>
      <c r="C89" s="2">
        <v>0</v>
      </c>
      <c r="D89" s="2">
        <v>4</v>
      </c>
      <c r="E89" s="2">
        <v>0</v>
      </c>
      <c r="F89" s="2">
        <v>4</v>
      </c>
      <c r="G89" s="2">
        <v>100</v>
      </c>
      <c r="H89" s="2"/>
    </row>
    <row r="90" spans="2:8">
      <c r="B90" s="19" t="s">
        <v>1507</v>
      </c>
      <c r="C90" s="2">
        <v>0</v>
      </c>
      <c r="D90" s="2">
        <v>4</v>
      </c>
      <c r="E90" s="2">
        <v>0</v>
      </c>
      <c r="F90" s="2">
        <v>4</v>
      </c>
      <c r="G90" s="2">
        <v>100</v>
      </c>
      <c r="H90" s="2"/>
    </row>
    <row r="91" spans="2:8">
      <c r="B91" s="19" t="s">
        <v>1479</v>
      </c>
      <c r="C91" s="2">
        <v>0</v>
      </c>
      <c r="D91" s="2">
        <v>4</v>
      </c>
      <c r="E91" s="2">
        <v>0</v>
      </c>
      <c r="F91" s="2">
        <v>4</v>
      </c>
      <c r="G91" s="2">
        <v>100</v>
      </c>
      <c r="H91" s="2"/>
    </row>
    <row r="92" spans="2:8">
      <c r="B92" s="19" t="s">
        <v>1403</v>
      </c>
      <c r="C92" s="2">
        <v>0</v>
      </c>
      <c r="D92" s="2">
        <v>4</v>
      </c>
      <c r="E92" s="2">
        <v>0</v>
      </c>
      <c r="F92" s="2">
        <v>4</v>
      </c>
      <c r="G92" s="2">
        <v>100</v>
      </c>
      <c r="H92" s="2"/>
    </row>
    <row r="93" spans="2:8">
      <c r="B93" s="19" t="s">
        <v>1401</v>
      </c>
      <c r="C93" s="2">
        <v>0</v>
      </c>
      <c r="D93" s="2">
        <v>4</v>
      </c>
      <c r="E93" s="2">
        <v>0</v>
      </c>
      <c r="F93" s="2">
        <v>4</v>
      </c>
      <c r="G93" s="2">
        <v>100</v>
      </c>
      <c r="H93" s="2"/>
    </row>
    <row r="94" spans="2:8">
      <c r="B94" s="19" t="s">
        <v>1265</v>
      </c>
      <c r="C94" s="2">
        <v>0</v>
      </c>
      <c r="D94" s="2">
        <v>4</v>
      </c>
      <c r="E94" s="2">
        <v>0</v>
      </c>
      <c r="F94" s="2">
        <v>4</v>
      </c>
      <c r="G94" s="2">
        <v>100</v>
      </c>
      <c r="H94" s="2"/>
    </row>
    <row r="95" spans="2:8">
      <c r="B95" s="19" t="s">
        <v>1875</v>
      </c>
      <c r="C95" s="2">
        <v>1</v>
      </c>
      <c r="D95" s="2">
        <v>4</v>
      </c>
      <c r="E95" s="2">
        <v>0</v>
      </c>
      <c r="F95" s="2">
        <v>5</v>
      </c>
      <c r="G95" s="2">
        <v>80</v>
      </c>
      <c r="H95" s="2"/>
    </row>
    <row r="96" spans="2:8">
      <c r="B96" s="19" t="s">
        <v>727</v>
      </c>
      <c r="C96" s="2">
        <v>1</v>
      </c>
      <c r="D96" s="2">
        <v>4</v>
      </c>
      <c r="E96" s="2">
        <v>0</v>
      </c>
      <c r="F96" s="2">
        <v>5</v>
      </c>
      <c r="G96" s="2">
        <v>80</v>
      </c>
      <c r="H96" s="2"/>
    </row>
    <row r="97" spans="2:8">
      <c r="B97" s="19" t="s">
        <v>132</v>
      </c>
      <c r="C97" s="2">
        <v>0</v>
      </c>
      <c r="D97" s="2">
        <v>3</v>
      </c>
      <c r="E97" s="2">
        <v>10</v>
      </c>
      <c r="F97" s="2">
        <v>3</v>
      </c>
      <c r="G97" s="2">
        <v>100</v>
      </c>
      <c r="H97" s="2"/>
    </row>
    <row r="98" spans="2:8">
      <c r="B98" s="19" t="s">
        <v>962</v>
      </c>
      <c r="C98" s="2">
        <v>0</v>
      </c>
      <c r="D98" s="2">
        <v>3</v>
      </c>
      <c r="E98" s="2">
        <v>5</v>
      </c>
      <c r="F98" s="2">
        <v>3</v>
      </c>
      <c r="G98" s="2">
        <v>100</v>
      </c>
      <c r="H98" s="2"/>
    </row>
    <row r="99" spans="2:8">
      <c r="B99" s="19" t="s">
        <v>608</v>
      </c>
      <c r="C99" s="2">
        <v>0</v>
      </c>
      <c r="D99" s="2">
        <v>3</v>
      </c>
      <c r="E99" s="2">
        <v>5</v>
      </c>
      <c r="F99" s="2">
        <v>3</v>
      </c>
      <c r="G99" s="2">
        <v>100</v>
      </c>
      <c r="H99" s="2"/>
    </row>
    <row r="100" spans="2:8">
      <c r="B100" s="19" t="s">
        <v>249</v>
      </c>
      <c r="C100" s="2">
        <v>0</v>
      </c>
      <c r="D100" s="2">
        <v>3</v>
      </c>
      <c r="E100" s="2">
        <v>1</v>
      </c>
      <c r="F100" s="2">
        <v>3</v>
      </c>
      <c r="G100" s="2">
        <v>100</v>
      </c>
      <c r="H100" s="2"/>
    </row>
    <row r="101" spans="2:8">
      <c r="B101" s="19" t="s">
        <v>1854</v>
      </c>
      <c r="C101" s="2">
        <v>0</v>
      </c>
      <c r="D101" s="2">
        <v>3</v>
      </c>
      <c r="E101" s="2">
        <v>1</v>
      </c>
      <c r="F101" s="2">
        <v>3</v>
      </c>
      <c r="G101" s="2">
        <v>100</v>
      </c>
      <c r="H101" s="2"/>
    </row>
    <row r="102" spans="2:8">
      <c r="B102" s="19" t="s">
        <v>1036</v>
      </c>
      <c r="C102" s="2">
        <v>0</v>
      </c>
      <c r="D102" s="2">
        <v>3</v>
      </c>
      <c r="E102" s="2">
        <v>0</v>
      </c>
      <c r="F102" s="2">
        <v>3</v>
      </c>
      <c r="G102" s="2">
        <v>100</v>
      </c>
      <c r="H102" s="2"/>
    </row>
    <row r="103" spans="2:8">
      <c r="B103" s="19" t="s">
        <v>615</v>
      </c>
      <c r="C103" s="2">
        <v>0</v>
      </c>
      <c r="D103" s="2">
        <v>3</v>
      </c>
      <c r="E103" s="2">
        <v>0</v>
      </c>
      <c r="F103" s="2">
        <v>3</v>
      </c>
      <c r="G103" s="2">
        <v>100</v>
      </c>
      <c r="H103" s="2"/>
    </row>
    <row r="104" spans="2:8">
      <c r="B104" s="19" t="s">
        <v>2025</v>
      </c>
      <c r="C104" s="2">
        <v>0</v>
      </c>
      <c r="D104" s="2">
        <v>3</v>
      </c>
      <c r="E104" s="2">
        <v>0</v>
      </c>
      <c r="F104" s="2">
        <v>3</v>
      </c>
      <c r="G104" s="2">
        <v>100</v>
      </c>
      <c r="H104" s="2"/>
    </row>
    <row r="105" spans="2:8">
      <c r="B105" s="19" t="s">
        <v>1953</v>
      </c>
      <c r="C105" s="2">
        <v>0</v>
      </c>
      <c r="D105" s="2">
        <v>3</v>
      </c>
      <c r="E105" s="2">
        <v>0</v>
      </c>
      <c r="F105" s="2">
        <v>3</v>
      </c>
      <c r="G105" s="2">
        <v>100</v>
      </c>
      <c r="H105" s="2"/>
    </row>
    <row r="106" spans="2:8">
      <c r="B106" s="19" t="s">
        <v>1896</v>
      </c>
      <c r="C106" s="2">
        <v>0</v>
      </c>
      <c r="D106" s="2">
        <v>3</v>
      </c>
      <c r="E106" s="2">
        <v>0</v>
      </c>
      <c r="F106" s="2">
        <v>3</v>
      </c>
      <c r="G106" s="2">
        <v>100</v>
      </c>
      <c r="H106" s="2"/>
    </row>
    <row r="107" spans="2:8">
      <c r="B107" s="19" t="s">
        <v>129</v>
      </c>
      <c r="C107" s="2">
        <v>0</v>
      </c>
      <c r="D107" s="2">
        <v>3</v>
      </c>
      <c r="E107" s="2">
        <v>0</v>
      </c>
      <c r="F107" s="2">
        <v>3</v>
      </c>
      <c r="G107" s="2">
        <v>100</v>
      </c>
      <c r="H107" s="2"/>
    </row>
    <row r="108" spans="2:8">
      <c r="B108" s="19" t="s">
        <v>1383</v>
      </c>
      <c r="C108" s="2">
        <v>0</v>
      </c>
      <c r="D108" s="2">
        <v>3</v>
      </c>
      <c r="E108" s="2">
        <v>0</v>
      </c>
      <c r="F108" s="2">
        <v>3</v>
      </c>
      <c r="G108" s="2">
        <v>100</v>
      </c>
      <c r="H108" s="2"/>
    </row>
    <row r="109" spans="2:8">
      <c r="B109" s="19" t="s">
        <v>1329</v>
      </c>
      <c r="C109" s="2">
        <v>0</v>
      </c>
      <c r="D109" s="2">
        <v>3</v>
      </c>
      <c r="E109" s="2">
        <v>0</v>
      </c>
      <c r="F109" s="2">
        <v>3</v>
      </c>
      <c r="G109" s="2">
        <v>100</v>
      </c>
      <c r="H109" s="2"/>
    </row>
    <row r="110" spans="2:8">
      <c r="B110" s="19" t="s">
        <v>1243</v>
      </c>
      <c r="C110" s="2">
        <v>0</v>
      </c>
      <c r="D110" s="2">
        <v>3</v>
      </c>
      <c r="E110" s="2">
        <v>0</v>
      </c>
      <c r="F110" s="2">
        <v>3</v>
      </c>
      <c r="G110" s="2">
        <v>100</v>
      </c>
      <c r="H110" s="2"/>
    </row>
    <row r="111" spans="2:8">
      <c r="B111" s="19" t="s">
        <v>904</v>
      </c>
      <c r="C111" s="2">
        <v>0</v>
      </c>
      <c r="D111" s="2">
        <v>3</v>
      </c>
      <c r="E111" s="2">
        <v>0</v>
      </c>
      <c r="F111" s="2">
        <v>3</v>
      </c>
      <c r="G111" s="2">
        <v>100</v>
      </c>
      <c r="H111" s="2"/>
    </row>
    <row r="112" spans="2:8">
      <c r="B112" s="19" t="s">
        <v>804</v>
      </c>
      <c r="C112" s="2">
        <v>0</v>
      </c>
      <c r="D112" s="2">
        <v>3</v>
      </c>
      <c r="E112" s="2">
        <v>0</v>
      </c>
      <c r="F112" s="2">
        <v>3</v>
      </c>
      <c r="G112" s="2">
        <v>100</v>
      </c>
      <c r="H112" s="2"/>
    </row>
    <row r="113" spans="2:8">
      <c r="B113" s="19" t="s">
        <v>754</v>
      </c>
      <c r="C113" s="2">
        <v>0</v>
      </c>
      <c r="D113" s="2">
        <v>3</v>
      </c>
      <c r="E113" s="2">
        <v>0</v>
      </c>
      <c r="F113" s="2">
        <v>3</v>
      </c>
      <c r="G113" s="2">
        <v>100</v>
      </c>
      <c r="H113" s="2"/>
    </row>
    <row r="114" spans="2:8">
      <c r="B114" s="19" t="s">
        <v>683</v>
      </c>
      <c r="C114" s="2">
        <v>0</v>
      </c>
      <c r="D114" s="2">
        <v>3</v>
      </c>
      <c r="E114" s="2">
        <v>0</v>
      </c>
      <c r="F114" s="2">
        <v>3</v>
      </c>
      <c r="G114" s="2">
        <v>100</v>
      </c>
      <c r="H114" s="2"/>
    </row>
    <row r="115" spans="2:8">
      <c r="B115" s="19" t="s">
        <v>573</v>
      </c>
      <c r="C115" s="2">
        <v>0</v>
      </c>
      <c r="D115" s="2">
        <v>3</v>
      </c>
      <c r="E115" s="2">
        <v>0</v>
      </c>
      <c r="F115" s="2">
        <v>3</v>
      </c>
      <c r="G115" s="2">
        <v>100</v>
      </c>
      <c r="H115" s="2"/>
    </row>
    <row r="116" spans="2:8">
      <c r="B116" s="19" t="s">
        <v>1845</v>
      </c>
      <c r="C116" s="2">
        <v>1</v>
      </c>
      <c r="D116" s="2">
        <v>3</v>
      </c>
      <c r="E116" s="2">
        <v>0</v>
      </c>
      <c r="F116" s="2">
        <v>4</v>
      </c>
      <c r="G116" s="2">
        <v>75</v>
      </c>
      <c r="H116" s="2"/>
    </row>
    <row r="117" spans="2:8">
      <c r="B117" s="19" t="s">
        <v>1606</v>
      </c>
      <c r="C117" s="2">
        <v>1</v>
      </c>
      <c r="D117" s="2">
        <v>3</v>
      </c>
      <c r="E117" s="2">
        <v>0</v>
      </c>
      <c r="F117" s="2">
        <v>4</v>
      </c>
      <c r="G117" s="2">
        <v>75</v>
      </c>
      <c r="H117" s="2"/>
    </row>
    <row r="118" spans="2:8">
      <c r="B118" s="19" t="s">
        <v>1461</v>
      </c>
      <c r="C118" s="2">
        <v>1</v>
      </c>
      <c r="D118" s="2">
        <v>3</v>
      </c>
      <c r="E118" s="2">
        <v>0</v>
      </c>
      <c r="F118" s="2">
        <v>4</v>
      </c>
      <c r="G118" s="2">
        <v>75</v>
      </c>
      <c r="H118" s="2"/>
    </row>
    <row r="119" spans="2:8">
      <c r="B119" s="19" t="s">
        <v>889</v>
      </c>
      <c r="C119" s="2">
        <v>1</v>
      </c>
      <c r="D119" s="2">
        <v>3</v>
      </c>
      <c r="E119" s="2">
        <v>0</v>
      </c>
      <c r="F119" s="2">
        <v>4</v>
      </c>
      <c r="G119" s="2">
        <v>75</v>
      </c>
      <c r="H119" s="2"/>
    </row>
    <row r="120" spans="2:8">
      <c r="B120" s="19" t="s">
        <v>1760</v>
      </c>
      <c r="C120" s="2">
        <v>0</v>
      </c>
      <c r="D120" s="2">
        <v>2</v>
      </c>
      <c r="E120" s="2">
        <v>5</v>
      </c>
      <c r="F120" s="2">
        <v>2</v>
      </c>
      <c r="G120" s="2">
        <v>100</v>
      </c>
      <c r="H120" s="2"/>
    </row>
    <row r="121" spans="2:8">
      <c r="B121" s="19" t="s">
        <v>1767</v>
      </c>
      <c r="C121" s="2">
        <v>0</v>
      </c>
      <c r="D121" s="2">
        <v>2</v>
      </c>
      <c r="E121" s="2">
        <v>5</v>
      </c>
      <c r="F121" s="2">
        <v>2</v>
      </c>
      <c r="G121" s="2">
        <v>100</v>
      </c>
      <c r="H121" s="2"/>
    </row>
    <row r="122" spans="2:8">
      <c r="B122" s="19" t="s">
        <v>1261</v>
      </c>
      <c r="C122" s="2">
        <v>0</v>
      </c>
      <c r="D122" s="2">
        <v>2</v>
      </c>
      <c r="E122" s="2">
        <v>5</v>
      </c>
      <c r="F122" s="2">
        <v>2</v>
      </c>
      <c r="G122" s="2">
        <v>100</v>
      </c>
      <c r="H122" s="2"/>
    </row>
    <row r="123" spans="2:8">
      <c r="B123" s="19" t="s">
        <v>228</v>
      </c>
      <c r="C123" s="2">
        <v>0</v>
      </c>
      <c r="D123" s="2">
        <v>2</v>
      </c>
      <c r="E123" s="2">
        <v>2</v>
      </c>
      <c r="F123" s="2">
        <v>2</v>
      </c>
      <c r="G123" s="2">
        <v>100</v>
      </c>
      <c r="H123" s="2"/>
    </row>
    <row r="124" spans="2:8">
      <c r="B124" s="19" t="s">
        <v>1982</v>
      </c>
      <c r="C124" s="2">
        <v>0</v>
      </c>
      <c r="D124" s="2">
        <v>2</v>
      </c>
      <c r="E124" s="2">
        <v>1</v>
      </c>
      <c r="F124" s="2">
        <v>2</v>
      </c>
      <c r="G124" s="2">
        <v>100</v>
      </c>
      <c r="H124" s="2"/>
    </row>
    <row r="125" spans="2:8">
      <c r="B125" s="19" t="s">
        <v>1981</v>
      </c>
      <c r="C125" s="2">
        <v>0</v>
      </c>
      <c r="D125" s="2">
        <v>2</v>
      </c>
      <c r="E125" s="2">
        <v>0</v>
      </c>
      <c r="F125" s="2">
        <v>2</v>
      </c>
      <c r="G125" s="2">
        <v>100</v>
      </c>
      <c r="H125" s="2"/>
    </row>
    <row r="126" spans="2:8">
      <c r="B126" s="19" t="s">
        <v>107</v>
      </c>
      <c r="C126" s="2">
        <v>0</v>
      </c>
      <c r="D126" s="2">
        <v>2</v>
      </c>
      <c r="E126" s="2">
        <v>0</v>
      </c>
      <c r="F126" s="2">
        <v>2</v>
      </c>
      <c r="G126" s="2">
        <v>100</v>
      </c>
      <c r="H126" s="2"/>
    </row>
    <row r="127" spans="2:8">
      <c r="B127" s="19" t="s">
        <v>174</v>
      </c>
      <c r="C127" s="2">
        <v>0</v>
      </c>
      <c r="D127" s="2">
        <v>2</v>
      </c>
      <c r="E127" s="2">
        <v>0</v>
      </c>
      <c r="F127" s="2">
        <v>2</v>
      </c>
      <c r="G127" s="2">
        <v>100</v>
      </c>
      <c r="H127" s="2"/>
    </row>
    <row r="128" spans="2:8">
      <c r="B128" s="19" t="s">
        <v>1693</v>
      </c>
      <c r="C128" s="2">
        <v>0</v>
      </c>
      <c r="D128" s="2">
        <v>2</v>
      </c>
      <c r="E128" s="2">
        <v>0</v>
      </c>
      <c r="F128" s="2">
        <v>2</v>
      </c>
      <c r="G128" s="2">
        <v>100</v>
      </c>
      <c r="H128" s="2"/>
    </row>
    <row r="129" spans="2:8">
      <c r="B129" s="19" t="s">
        <v>1573</v>
      </c>
      <c r="C129" s="2">
        <v>0</v>
      </c>
      <c r="D129" s="2">
        <v>2</v>
      </c>
      <c r="E129" s="2">
        <v>0</v>
      </c>
      <c r="F129" s="2">
        <v>2</v>
      </c>
      <c r="G129" s="2">
        <v>100</v>
      </c>
      <c r="H129" s="2"/>
    </row>
    <row r="130" spans="2:8">
      <c r="B130" s="19" t="s">
        <v>1442</v>
      </c>
      <c r="C130" s="2">
        <v>0</v>
      </c>
      <c r="D130" s="2">
        <v>2</v>
      </c>
      <c r="E130" s="2">
        <v>0</v>
      </c>
      <c r="F130" s="2">
        <v>2</v>
      </c>
      <c r="G130" s="2">
        <v>100</v>
      </c>
      <c r="H130" s="2"/>
    </row>
    <row r="131" spans="2:8">
      <c r="B131" s="19" t="s">
        <v>1186</v>
      </c>
      <c r="C131" s="2">
        <v>0</v>
      </c>
      <c r="D131" s="2">
        <v>2</v>
      </c>
      <c r="E131" s="2">
        <v>0</v>
      </c>
      <c r="F131" s="2">
        <v>2</v>
      </c>
      <c r="G131" s="2">
        <v>100</v>
      </c>
      <c r="H131" s="2"/>
    </row>
    <row r="132" spans="2:8">
      <c r="B132" s="19" t="s">
        <v>1134</v>
      </c>
      <c r="C132" s="2">
        <v>0</v>
      </c>
      <c r="D132" s="2">
        <v>2</v>
      </c>
      <c r="E132" s="2">
        <v>0</v>
      </c>
      <c r="F132" s="2">
        <v>2</v>
      </c>
      <c r="G132" s="2">
        <v>100</v>
      </c>
      <c r="H132" s="2"/>
    </row>
    <row r="133" spans="2:8">
      <c r="B133" s="19" t="s">
        <v>1129</v>
      </c>
      <c r="C133" s="2">
        <v>0</v>
      </c>
      <c r="D133" s="2">
        <v>2</v>
      </c>
      <c r="E133" s="2">
        <v>0</v>
      </c>
      <c r="F133" s="2">
        <v>2</v>
      </c>
      <c r="G133" s="2">
        <v>100</v>
      </c>
      <c r="H133" s="2"/>
    </row>
    <row r="134" spans="2:8">
      <c r="B134" s="19" t="s">
        <v>353</v>
      </c>
      <c r="C134" s="2">
        <v>0</v>
      </c>
      <c r="D134" s="2">
        <v>2</v>
      </c>
      <c r="E134" s="2">
        <v>0</v>
      </c>
      <c r="F134" s="2">
        <v>2</v>
      </c>
      <c r="G134" s="2">
        <v>100</v>
      </c>
      <c r="H134" s="2"/>
    </row>
    <row r="135" spans="2:8">
      <c r="B135" s="19" t="s">
        <v>2032</v>
      </c>
      <c r="C135" s="2">
        <v>0</v>
      </c>
      <c r="D135" s="2">
        <v>2</v>
      </c>
      <c r="E135" s="2">
        <v>0</v>
      </c>
      <c r="F135" s="2">
        <v>2</v>
      </c>
      <c r="G135" s="2">
        <v>100</v>
      </c>
      <c r="H135" s="2"/>
    </row>
    <row r="136" spans="2:8">
      <c r="B136" s="19" t="s">
        <v>1872</v>
      </c>
      <c r="C136" s="2">
        <v>0</v>
      </c>
      <c r="D136" s="2">
        <v>2</v>
      </c>
      <c r="E136" s="2">
        <v>0</v>
      </c>
      <c r="F136" s="2">
        <v>2</v>
      </c>
      <c r="G136" s="2">
        <v>100</v>
      </c>
      <c r="H136" s="2"/>
    </row>
    <row r="137" spans="2:8">
      <c r="B137" s="19" t="s">
        <v>120</v>
      </c>
      <c r="C137" s="2">
        <v>0</v>
      </c>
      <c r="D137" s="2">
        <v>2</v>
      </c>
      <c r="E137" s="2">
        <v>0</v>
      </c>
      <c r="F137" s="2">
        <v>2</v>
      </c>
      <c r="G137" s="2">
        <v>100</v>
      </c>
      <c r="H137" s="2"/>
    </row>
    <row r="138" spans="2:8">
      <c r="B138" s="19" t="s">
        <v>1437</v>
      </c>
      <c r="C138" s="2">
        <v>0</v>
      </c>
      <c r="D138" s="2">
        <v>2</v>
      </c>
      <c r="E138" s="2">
        <v>0</v>
      </c>
      <c r="F138" s="2">
        <v>2</v>
      </c>
      <c r="G138" s="2">
        <v>100</v>
      </c>
      <c r="H138" s="2"/>
    </row>
    <row r="139" spans="2:8">
      <c r="B139" s="19" t="s">
        <v>1438</v>
      </c>
      <c r="C139" s="2">
        <v>0</v>
      </c>
      <c r="D139" s="2">
        <v>2</v>
      </c>
      <c r="E139" s="2">
        <v>0</v>
      </c>
      <c r="F139" s="2">
        <v>2</v>
      </c>
      <c r="G139" s="2">
        <v>100</v>
      </c>
      <c r="H139" s="2"/>
    </row>
    <row r="140" spans="2:8">
      <c r="B140" s="19" t="s">
        <v>1408</v>
      </c>
      <c r="C140" s="2">
        <v>0</v>
      </c>
      <c r="D140" s="2">
        <v>2</v>
      </c>
      <c r="E140" s="2">
        <v>0</v>
      </c>
      <c r="F140" s="2">
        <v>2</v>
      </c>
      <c r="G140" s="2">
        <v>100</v>
      </c>
      <c r="H140" s="2"/>
    </row>
    <row r="141" spans="2:8">
      <c r="B141" s="19" t="s">
        <v>1319</v>
      </c>
      <c r="C141" s="2">
        <v>0</v>
      </c>
      <c r="D141" s="2">
        <v>2</v>
      </c>
      <c r="E141" s="2">
        <v>0</v>
      </c>
      <c r="F141" s="2">
        <v>2</v>
      </c>
      <c r="G141" s="2">
        <v>100</v>
      </c>
      <c r="H141" s="2"/>
    </row>
    <row r="142" spans="2:8">
      <c r="B142" s="19" t="s">
        <v>1277</v>
      </c>
      <c r="C142" s="2">
        <v>0</v>
      </c>
      <c r="D142" s="2">
        <v>2</v>
      </c>
      <c r="E142" s="2">
        <v>0</v>
      </c>
      <c r="F142" s="2">
        <v>2</v>
      </c>
      <c r="G142" s="2">
        <v>100</v>
      </c>
      <c r="H142" s="2"/>
    </row>
    <row r="143" spans="2:8">
      <c r="B143" s="19" t="s">
        <v>1165</v>
      </c>
      <c r="C143" s="2">
        <v>0</v>
      </c>
      <c r="D143" s="2">
        <v>2</v>
      </c>
      <c r="E143" s="2">
        <v>0</v>
      </c>
      <c r="F143" s="2">
        <v>2</v>
      </c>
      <c r="G143" s="2">
        <v>100</v>
      </c>
      <c r="H143" s="2"/>
    </row>
    <row r="144" spans="2:8">
      <c r="B144" s="19" t="s">
        <v>1124</v>
      </c>
      <c r="C144" s="2">
        <v>0</v>
      </c>
      <c r="D144" s="2">
        <v>2</v>
      </c>
      <c r="E144" s="2">
        <v>0</v>
      </c>
      <c r="F144" s="2">
        <v>2</v>
      </c>
      <c r="G144" s="2">
        <v>100</v>
      </c>
      <c r="H144" s="2"/>
    </row>
    <row r="145" spans="2:8">
      <c r="B145" s="19" t="s">
        <v>1040</v>
      </c>
      <c r="C145" s="2">
        <v>0</v>
      </c>
      <c r="D145" s="2">
        <v>2</v>
      </c>
      <c r="E145" s="2">
        <v>0</v>
      </c>
      <c r="F145" s="2">
        <v>2</v>
      </c>
      <c r="G145" s="2">
        <v>100</v>
      </c>
      <c r="H145" s="2"/>
    </row>
    <row r="146" spans="2:8">
      <c r="B146" s="19" t="s">
        <v>974</v>
      </c>
      <c r="C146" s="2">
        <v>0</v>
      </c>
      <c r="D146" s="2">
        <v>2</v>
      </c>
      <c r="E146" s="2">
        <v>0</v>
      </c>
      <c r="F146" s="2">
        <v>2</v>
      </c>
      <c r="G146" s="2">
        <v>100</v>
      </c>
      <c r="H146" s="2"/>
    </row>
    <row r="147" spans="2:8">
      <c r="B147" s="19" t="s">
        <v>728</v>
      </c>
      <c r="C147" s="2">
        <v>0</v>
      </c>
      <c r="D147" s="2">
        <v>2</v>
      </c>
      <c r="E147" s="2">
        <v>0</v>
      </c>
      <c r="F147" s="2">
        <v>2</v>
      </c>
      <c r="G147" s="2">
        <v>100</v>
      </c>
      <c r="H147" s="2"/>
    </row>
    <row r="148" spans="2:8">
      <c r="B148" s="19" t="s">
        <v>893</v>
      </c>
      <c r="C148" s="2">
        <v>0</v>
      </c>
      <c r="D148" s="2">
        <v>2</v>
      </c>
      <c r="E148" s="2">
        <v>0</v>
      </c>
      <c r="F148" s="2">
        <v>2</v>
      </c>
      <c r="G148" s="2">
        <v>100</v>
      </c>
      <c r="H148" s="2"/>
    </row>
    <row r="149" spans="2:8">
      <c r="B149" s="19" t="s">
        <v>1400</v>
      </c>
      <c r="C149" s="2">
        <v>0</v>
      </c>
      <c r="D149" s="2">
        <v>1</v>
      </c>
      <c r="E149" s="2">
        <v>5</v>
      </c>
      <c r="F149" s="2">
        <v>1</v>
      </c>
      <c r="G149" s="2">
        <v>100</v>
      </c>
      <c r="H149" s="2"/>
    </row>
    <row r="150" spans="2:8">
      <c r="B150" s="19" t="s">
        <v>1985</v>
      </c>
      <c r="C150" s="2">
        <v>0</v>
      </c>
      <c r="D150" s="2">
        <v>1</v>
      </c>
      <c r="E150" s="2">
        <v>5</v>
      </c>
      <c r="F150" s="2">
        <v>1</v>
      </c>
      <c r="G150" s="2">
        <v>100</v>
      </c>
      <c r="H150" s="2"/>
    </row>
    <row r="151" spans="2:8">
      <c r="B151" s="19" t="s">
        <v>1263</v>
      </c>
      <c r="C151" s="2">
        <v>0</v>
      </c>
      <c r="D151" s="2">
        <v>1</v>
      </c>
      <c r="E151" s="2">
        <v>5</v>
      </c>
      <c r="F151" s="2">
        <v>1</v>
      </c>
      <c r="G151" s="2">
        <v>100</v>
      </c>
      <c r="H151" s="2"/>
    </row>
    <row r="152" spans="2:8">
      <c r="B152" s="19" t="s">
        <v>602</v>
      </c>
      <c r="C152" s="2">
        <v>0</v>
      </c>
      <c r="D152" s="2">
        <v>1</v>
      </c>
      <c r="E152" s="2">
        <v>1</v>
      </c>
      <c r="F152" s="2">
        <v>1</v>
      </c>
      <c r="G152" s="2">
        <v>100</v>
      </c>
      <c r="H152" s="2"/>
    </row>
    <row r="153" spans="2:8">
      <c r="B153" s="19" t="s">
        <v>2028</v>
      </c>
      <c r="C153" s="2">
        <v>0</v>
      </c>
      <c r="D153" s="2">
        <v>1</v>
      </c>
      <c r="E153" s="2">
        <v>0</v>
      </c>
      <c r="F153" s="2">
        <v>1</v>
      </c>
      <c r="G153" s="2">
        <v>100</v>
      </c>
      <c r="H153" s="2"/>
    </row>
    <row r="154" spans="2:8">
      <c r="B154" s="19" t="s">
        <v>1986</v>
      </c>
      <c r="C154" s="2">
        <v>0</v>
      </c>
      <c r="D154" s="2">
        <v>1</v>
      </c>
      <c r="E154" s="2">
        <v>0</v>
      </c>
      <c r="F154" s="2">
        <v>1</v>
      </c>
      <c r="G154" s="2">
        <v>100</v>
      </c>
      <c r="H154" s="2"/>
    </row>
    <row r="155" spans="2:8">
      <c r="B155" s="19" t="s">
        <v>1973</v>
      </c>
      <c r="C155" s="2">
        <v>0</v>
      </c>
      <c r="D155" s="2">
        <v>1</v>
      </c>
      <c r="E155" s="2">
        <v>0</v>
      </c>
      <c r="F155" s="2">
        <v>1</v>
      </c>
      <c r="G155" s="2">
        <v>100</v>
      </c>
      <c r="H155" s="2"/>
    </row>
    <row r="156" spans="2:8">
      <c r="B156" s="19" t="s">
        <v>1950</v>
      </c>
      <c r="C156" s="2">
        <v>0</v>
      </c>
      <c r="D156" s="2">
        <v>1</v>
      </c>
      <c r="E156" s="2">
        <v>0</v>
      </c>
      <c r="F156" s="2">
        <v>1</v>
      </c>
      <c r="G156" s="2">
        <v>100</v>
      </c>
      <c r="H156" s="2"/>
    </row>
    <row r="157" spans="2:8">
      <c r="B157" s="19" t="s">
        <v>1866</v>
      </c>
      <c r="C157" s="2">
        <v>0</v>
      </c>
      <c r="D157" s="2">
        <v>1</v>
      </c>
      <c r="E157" s="2">
        <v>0</v>
      </c>
      <c r="F157" s="2">
        <v>1</v>
      </c>
      <c r="G157" s="2">
        <v>100</v>
      </c>
      <c r="H157" s="2"/>
    </row>
    <row r="158" spans="2:8">
      <c r="B158" s="19" t="s">
        <v>211</v>
      </c>
      <c r="C158" s="2">
        <v>0</v>
      </c>
      <c r="D158" s="2">
        <v>1</v>
      </c>
      <c r="E158" s="2">
        <v>0</v>
      </c>
      <c r="F158" s="2">
        <v>1</v>
      </c>
      <c r="G158" s="2">
        <v>100</v>
      </c>
      <c r="H158" s="2"/>
    </row>
    <row r="159" spans="2:8">
      <c r="B159" s="19" t="s">
        <v>1709</v>
      </c>
      <c r="C159" s="2">
        <v>0</v>
      </c>
      <c r="D159" s="2">
        <v>1</v>
      </c>
      <c r="E159" s="2">
        <v>0</v>
      </c>
      <c r="F159" s="2">
        <v>1</v>
      </c>
      <c r="G159" s="2">
        <v>100</v>
      </c>
      <c r="H159" s="2"/>
    </row>
    <row r="160" spans="2:8">
      <c r="B160" s="19" t="s">
        <v>1680</v>
      </c>
      <c r="C160" s="2">
        <v>0</v>
      </c>
      <c r="D160" s="2">
        <v>1</v>
      </c>
      <c r="E160" s="2">
        <v>0</v>
      </c>
      <c r="F160" s="2">
        <v>1</v>
      </c>
      <c r="G160" s="2">
        <v>100</v>
      </c>
      <c r="H160" s="2"/>
    </row>
    <row r="161" spans="2:8">
      <c r="B161" s="19" t="s">
        <v>1644</v>
      </c>
      <c r="C161" s="2">
        <v>0</v>
      </c>
      <c r="D161" s="2">
        <v>1</v>
      </c>
      <c r="E161" s="2">
        <v>0</v>
      </c>
      <c r="F161" s="2">
        <v>1</v>
      </c>
      <c r="G161" s="2">
        <v>100</v>
      </c>
      <c r="H161" s="2"/>
    </row>
    <row r="162" spans="2:8">
      <c r="B162" s="19" t="s">
        <v>1642</v>
      </c>
      <c r="C162" s="2">
        <v>0</v>
      </c>
      <c r="D162" s="2">
        <v>1</v>
      </c>
      <c r="E162" s="2">
        <v>0</v>
      </c>
      <c r="F162" s="2">
        <v>1</v>
      </c>
      <c r="G162" s="2">
        <v>100</v>
      </c>
      <c r="H162" s="2"/>
    </row>
    <row r="163" spans="2:8">
      <c r="B163" s="19" t="s">
        <v>1629</v>
      </c>
      <c r="C163" s="2">
        <v>0</v>
      </c>
      <c r="D163" s="2">
        <v>1</v>
      </c>
      <c r="E163" s="2">
        <v>0</v>
      </c>
      <c r="F163" s="2">
        <v>1</v>
      </c>
      <c r="G163" s="2">
        <v>100</v>
      </c>
      <c r="H163" s="2"/>
    </row>
    <row r="164" spans="2:8">
      <c r="B164" s="19" t="s">
        <v>1572</v>
      </c>
      <c r="C164" s="2">
        <v>0</v>
      </c>
      <c r="D164" s="2">
        <v>1</v>
      </c>
      <c r="E164" s="2">
        <v>0</v>
      </c>
      <c r="F164" s="2">
        <v>1</v>
      </c>
      <c r="G164" s="2">
        <v>100</v>
      </c>
      <c r="H164" s="2"/>
    </row>
    <row r="165" spans="2:8">
      <c r="B165" s="19" t="s">
        <v>1545</v>
      </c>
      <c r="C165" s="2">
        <v>0</v>
      </c>
      <c r="D165" s="2">
        <v>1</v>
      </c>
      <c r="E165" s="2">
        <v>0</v>
      </c>
      <c r="F165" s="2">
        <v>1</v>
      </c>
      <c r="G165" s="2">
        <v>100</v>
      </c>
      <c r="H165" s="2"/>
    </row>
    <row r="166" spans="2:8">
      <c r="B166" s="19" t="s">
        <v>1478</v>
      </c>
      <c r="C166" s="2">
        <v>0</v>
      </c>
      <c r="D166" s="2">
        <v>1</v>
      </c>
      <c r="E166" s="2">
        <v>0</v>
      </c>
      <c r="F166" s="2">
        <v>1</v>
      </c>
      <c r="G166" s="2">
        <v>100</v>
      </c>
      <c r="H166" s="2"/>
    </row>
    <row r="167" spans="2:8">
      <c r="B167" s="19" t="s">
        <v>1341</v>
      </c>
      <c r="C167" s="2">
        <v>0</v>
      </c>
      <c r="D167" s="2">
        <v>1</v>
      </c>
      <c r="E167" s="2">
        <v>0</v>
      </c>
      <c r="F167" s="2">
        <v>1</v>
      </c>
      <c r="G167" s="2">
        <v>100</v>
      </c>
      <c r="H167" s="2"/>
    </row>
    <row r="168" spans="2:8">
      <c r="B168" s="19" t="s">
        <v>1216</v>
      </c>
      <c r="C168" s="2">
        <v>0</v>
      </c>
      <c r="D168" s="2">
        <v>1</v>
      </c>
      <c r="E168" s="2">
        <v>0</v>
      </c>
      <c r="F168" s="2">
        <v>1</v>
      </c>
      <c r="G168" s="2">
        <v>100</v>
      </c>
      <c r="H168" s="2"/>
    </row>
    <row r="169" spans="2:8">
      <c r="B169" s="19" t="s">
        <v>1214</v>
      </c>
      <c r="C169" s="2">
        <v>0</v>
      </c>
      <c r="D169" s="2">
        <v>1</v>
      </c>
      <c r="E169" s="2">
        <v>0</v>
      </c>
      <c r="F169" s="2">
        <v>1</v>
      </c>
      <c r="G169" s="2">
        <v>100</v>
      </c>
      <c r="H169" s="2"/>
    </row>
    <row r="170" spans="2:8">
      <c r="B170" s="19" t="s">
        <v>1187</v>
      </c>
      <c r="C170" s="2">
        <v>0</v>
      </c>
      <c r="D170" s="2">
        <v>1</v>
      </c>
      <c r="E170" s="2">
        <v>0</v>
      </c>
      <c r="F170" s="2">
        <v>1</v>
      </c>
      <c r="G170" s="2">
        <v>100</v>
      </c>
      <c r="H170" s="2"/>
    </row>
    <row r="171" spans="2:8">
      <c r="B171" s="19" t="s">
        <v>1180</v>
      </c>
      <c r="C171" s="2">
        <v>0</v>
      </c>
      <c r="D171" s="2">
        <v>1</v>
      </c>
      <c r="E171" s="2">
        <v>0</v>
      </c>
      <c r="F171" s="2">
        <v>1</v>
      </c>
      <c r="G171" s="2">
        <v>100</v>
      </c>
      <c r="H171" s="2"/>
    </row>
    <row r="172" spans="2:8">
      <c r="B172" s="19" t="s">
        <v>1169</v>
      </c>
      <c r="C172" s="2">
        <v>0</v>
      </c>
      <c r="D172" s="2">
        <v>1</v>
      </c>
      <c r="E172" s="2">
        <v>0</v>
      </c>
      <c r="F172" s="2">
        <v>1</v>
      </c>
      <c r="G172" s="2">
        <v>100</v>
      </c>
      <c r="H172" s="2"/>
    </row>
    <row r="173" spans="2:8">
      <c r="B173" s="19" t="s">
        <v>1082</v>
      </c>
      <c r="C173" s="2">
        <v>0</v>
      </c>
      <c r="D173" s="2">
        <v>1</v>
      </c>
      <c r="E173" s="2">
        <v>0</v>
      </c>
      <c r="F173" s="2">
        <v>1</v>
      </c>
      <c r="G173" s="2">
        <v>100</v>
      </c>
      <c r="H173" s="2"/>
    </row>
    <row r="174" spans="2:8">
      <c r="B174" s="19" t="s">
        <v>1031</v>
      </c>
      <c r="C174" s="2">
        <v>0</v>
      </c>
      <c r="D174" s="2">
        <v>1</v>
      </c>
      <c r="E174" s="2">
        <v>0</v>
      </c>
      <c r="F174" s="2">
        <v>1</v>
      </c>
      <c r="G174" s="2">
        <v>100</v>
      </c>
      <c r="H174" s="2"/>
    </row>
    <row r="175" spans="2:8">
      <c r="B175" s="19" t="s">
        <v>1009</v>
      </c>
      <c r="C175" s="2">
        <v>0</v>
      </c>
      <c r="D175" s="2">
        <v>1</v>
      </c>
      <c r="E175" s="2">
        <v>0</v>
      </c>
      <c r="F175" s="2">
        <v>1</v>
      </c>
      <c r="G175" s="2">
        <v>100</v>
      </c>
      <c r="H175" s="2"/>
    </row>
    <row r="176" spans="2:8">
      <c r="B176" s="19" t="s">
        <v>982</v>
      </c>
      <c r="C176" s="2">
        <v>0</v>
      </c>
      <c r="D176" s="2">
        <v>1</v>
      </c>
      <c r="E176" s="2">
        <v>0</v>
      </c>
      <c r="F176" s="2">
        <v>1</v>
      </c>
      <c r="G176" s="2">
        <v>100</v>
      </c>
      <c r="H176" s="2"/>
    </row>
    <row r="177" spans="2:8">
      <c r="B177" s="19" t="s">
        <v>369</v>
      </c>
      <c r="C177" s="2">
        <v>0</v>
      </c>
      <c r="D177" s="2">
        <v>1</v>
      </c>
      <c r="E177" s="2">
        <v>0</v>
      </c>
      <c r="F177" s="2">
        <v>1</v>
      </c>
      <c r="G177" s="2">
        <v>100</v>
      </c>
      <c r="H177" s="2"/>
    </row>
    <row r="178" spans="2:8">
      <c r="B178" s="19" t="s">
        <v>1035</v>
      </c>
      <c r="C178" s="2">
        <v>0</v>
      </c>
      <c r="D178" s="2">
        <v>1</v>
      </c>
      <c r="E178" s="2">
        <v>0</v>
      </c>
      <c r="F178" s="2">
        <v>1</v>
      </c>
      <c r="G178" s="2">
        <v>100</v>
      </c>
      <c r="H178" s="2"/>
    </row>
    <row r="179" spans="2:8">
      <c r="B179" s="19" t="s">
        <v>1032</v>
      </c>
      <c r="C179" s="2">
        <v>0</v>
      </c>
      <c r="D179" s="2">
        <v>1</v>
      </c>
      <c r="E179" s="2">
        <v>0</v>
      </c>
      <c r="F179" s="2">
        <v>1</v>
      </c>
      <c r="G179" s="2">
        <v>100</v>
      </c>
      <c r="H179" s="2"/>
    </row>
    <row r="180" spans="2:8">
      <c r="B180" s="19" t="s">
        <v>96</v>
      </c>
      <c r="C180" s="2">
        <v>0</v>
      </c>
      <c r="D180" s="2">
        <v>1</v>
      </c>
      <c r="E180" s="2">
        <v>0</v>
      </c>
      <c r="F180" s="2">
        <v>1</v>
      </c>
      <c r="G180" s="2">
        <v>100</v>
      </c>
      <c r="H180" s="2"/>
    </row>
    <row r="181" spans="2:8">
      <c r="B181" s="19" t="s">
        <v>713</v>
      </c>
      <c r="C181" s="2">
        <v>0</v>
      </c>
      <c r="D181" s="2">
        <v>1</v>
      </c>
      <c r="E181" s="2">
        <v>0</v>
      </c>
      <c r="F181" s="2">
        <v>1</v>
      </c>
      <c r="G181" s="2">
        <v>100</v>
      </c>
      <c r="H181" s="2"/>
    </row>
    <row r="182" spans="2:8">
      <c r="B182" s="19" t="s">
        <v>642</v>
      </c>
      <c r="C182" s="2">
        <v>0</v>
      </c>
      <c r="D182" s="2">
        <v>1</v>
      </c>
      <c r="E182" s="2">
        <v>0</v>
      </c>
      <c r="F182" s="2">
        <v>1</v>
      </c>
      <c r="G182" s="2">
        <v>100</v>
      </c>
      <c r="H182" s="2"/>
    </row>
    <row r="183" spans="2:8">
      <c r="B183" s="19" t="s">
        <v>614</v>
      </c>
      <c r="C183" s="2">
        <v>0</v>
      </c>
      <c r="D183" s="2">
        <v>1</v>
      </c>
      <c r="E183" s="2">
        <v>0</v>
      </c>
      <c r="F183" s="2">
        <v>1</v>
      </c>
      <c r="G183" s="2">
        <v>100</v>
      </c>
      <c r="H183" s="2"/>
    </row>
    <row r="184" spans="2:8">
      <c r="B184" s="19" t="s">
        <v>599</v>
      </c>
      <c r="C184" s="2">
        <v>0</v>
      </c>
      <c r="D184" s="2">
        <v>1</v>
      </c>
      <c r="E184" s="2">
        <v>0</v>
      </c>
      <c r="F184" s="2">
        <v>1</v>
      </c>
      <c r="G184" s="2">
        <v>100</v>
      </c>
      <c r="H184" s="2"/>
    </row>
    <row r="185" spans="2:8">
      <c r="B185" s="19" t="s">
        <v>313</v>
      </c>
      <c r="C185" s="2">
        <v>0</v>
      </c>
      <c r="D185" s="2">
        <v>1</v>
      </c>
      <c r="E185" s="2">
        <v>0</v>
      </c>
      <c r="F185" s="2">
        <v>1</v>
      </c>
      <c r="G185" s="2">
        <v>100</v>
      </c>
      <c r="H185" s="2"/>
    </row>
    <row r="186" spans="2:8">
      <c r="B186" s="19" t="s">
        <v>584</v>
      </c>
      <c r="C186" s="2">
        <v>0</v>
      </c>
      <c r="D186" s="2">
        <v>1</v>
      </c>
      <c r="E186" s="2">
        <v>0</v>
      </c>
      <c r="F186" s="2">
        <v>1</v>
      </c>
      <c r="G186" s="2">
        <v>100</v>
      </c>
      <c r="H186" s="2"/>
    </row>
    <row r="187" spans="2:8">
      <c r="B187" s="19" t="s">
        <v>2002</v>
      </c>
      <c r="C187" s="2">
        <v>0</v>
      </c>
      <c r="D187" s="2">
        <v>1</v>
      </c>
      <c r="E187" s="2">
        <v>0</v>
      </c>
      <c r="F187" s="2">
        <v>1</v>
      </c>
      <c r="G187" s="2">
        <v>100</v>
      </c>
      <c r="H187" s="2"/>
    </row>
    <row r="188" spans="2:8">
      <c r="B188" s="19" t="s">
        <v>2011</v>
      </c>
      <c r="C188" s="2">
        <v>0</v>
      </c>
      <c r="D188" s="2">
        <v>1</v>
      </c>
      <c r="E188" s="2">
        <v>0</v>
      </c>
      <c r="F188" s="2">
        <v>1</v>
      </c>
      <c r="G188" s="2">
        <v>100</v>
      </c>
      <c r="H188" s="2"/>
    </row>
    <row r="189" spans="2:8">
      <c r="B189" s="19" t="s">
        <v>1990</v>
      </c>
      <c r="C189" s="2">
        <v>0</v>
      </c>
      <c r="D189" s="2">
        <v>1</v>
      </c>
      <c r="E189" s="2">
        <v>0</v>
      </c>
      <c r="F189" s="2">
        <v>1</v>
      </c>
      <c r="G189" s="2">
        <v>100</v>
      </c>
      <c r="H189" s="2"/>
    </row>
    <row r="190" spans="2:8">
      <c r="B190" s="19" t="s">
        <v>1972</v>
      </c>
      <c r="C190" s="2">
        <v>0</v>
      </c>
      <c r="D190" s="2">
        <v>1</v>
      </c>
      <c r="E190" s="2">
        <v>0</v>
      </c>
      <c r="F190" s="2">
        <v>1</v>
      </c>
      <c r="G190" s="2">
        <v>100</v>
      </c>
      <c r="H190" s="2"/>
    </row>
    <row r="191" spans="2:8">
      <c r="B191" s="19" t="s">
        <v>1897</v>
      </c>
      <c r="C191" s="2">
        <v>0</v>
      </c>
      <c r="D191" s="2">
        <v>1</v>
      </c>
      <c r="E191" s="2">
        <v>0</v>
      </c>
      <c r="F191" s="2">
        <v>1</v>
      </c>
      <c r="G191" s="2">
        <v>100</v>
      </c>
      <c r="H191" s="2"/>
    </row>
    <row r="192" spans="2:8">
      <c r="B192" s="19" t="s">
        <v>1876</v>
      </c>
      <c r="C192" s="2">
        <v>0</v>
      </c>
      <c r="D192" s="2">
        <v>1</v>
      </c>
      <c r="E192" s="2">
        <v>0</v>
      </c>
      <c r="F192" s="2">
        <v>1</v>
      </c>
      <c r="G192" s="2">
        <v>100</v>
      </c>
      <c r="H192" s="2"/>
    </row>
    <row r="193" spans="2:8">
      <c r="B193" s="19" t="s">
        <v>1873</v>
      </c>
      <c r="C193" s="2">
        <v>0</v>
      </c>
      <c r="D193" s="2">
        <v>1</v>
      </c>
      <c r="E193" s="2">
        <v>0</v>
      </c>
      <c r="F193" s="2">
        <v>1</v>
      </c>
      <c r="G193" s="2">
        <v>100</v>
      </c>
      <c r="H193" s="2"/>
    </row>
    <row r="194" spans="2:8">
      <c r="B194" s="19" t="s">
        <v>134</v>
      </c>
      <c r="C194" s="2">
        <v>0</v>
      </c>
      <c r="D194" s="2">
        <v>1</v>
      </c>
      <c r="E194" s="2">
        <v>0</v>
      </c>
      <c r="F194" s="2">
        <v>1</v>
      </c>
      <c r="G194" s="2">
        <v>100</v>
      </c>
      <c r="H194" s="2"/>
    </row>
    <row r="195" spans="2:8">
      <c r="B195" s="19" t="s">
        <v>1856</v>
      </c>
      <c r="C195" s="2">
        <v>0</v>
      </c>
      <c r="D195" s="2">
        <v>1</v>
      </c>
      <c r="E195" s="2">
        <v>0</v>
      </c>
      <c r="F195" s="2">
        <v>1</v>
      </c>
      <c r="G195" s="2">
        <v>100</v>
      </c>
      <c r="H195" s="2"/>
    </row>
    <row r="196" spans="2:8">
      <c r="B196" s="19" t="s">
        <v>1836</v>
      </c>
      <c r="C196" s="2">
        <v>0</v>
      </c>
      <c r="D196" s="2">
        <v>1</v>
      </c>
      <c r="E196" s="2">
        <v>0</v>
      </c>
      <c r="F196" s="2">
        <v>1</v>
      </c>
      <c r="G196" s="2">
        <v>100</v>
      </c>
      <c r="H196" s="2"/>
    </row>
    <row r="197" spans="2:8">
      <c r="B197" s="19" t="s">
        <v>1711</v>
      </c>
      <c r="C197" s="2">
        <v>0</v>
      </c>
      <c r="D197" s="2">
        <v>1</v>
      </c>
      <c r="E197" s="2">
        <v>0</v>
      </c>
      <c r="F197" s="2">
        <v>1</v>
      </c>
      <c r="G197" s="2">
        <v>100</v>
      </c>
      <c r="H197" s="2"/>
    </row>
    <row r="198" spans="2:8">
      <c r="B198" s="19" t="s">
        <v>1701</v>
      </c>
      <c r="C198" s="2">
        <v>0</v>
      </c>
      <c r="D198" s="2">
        <v>1</v>
      </c>
      <c r="E198" s="2">
        <v>0</v>
      </c>
      <c r="F198" s="2">
        <v>1</v>
      </c>
      <c r="G198" s="2">
        <v>100</v>
      </c>
      <c r="H198" s="2"/>
    </row>
    <row r="199" spans="2:8">
      <c r="B199" s="19" t="s">
        <v>1643</v>
      </c>
      <c r="C199" s="2">
        <v>0</v>
      </c>
      <c r="D199" s="2">
        <v>1</v>
      </c>
      <c r="E199" s="2">
        <v>0</v>
      </c>
      <c r="F199" s="2">
        <v>1</v>
      </c>
      <c r="G199" s="2">
        <v>100</v>
      </c>
      <c r="H199" s="2"/>
    </row>
    <row r="200" spans="2:8">
      <c r="B200" s="19" t="s">
        <v>1637</v>
      </c>
      <c r="C200" s="2">
        <v>0</v>
      </c>
      <c r="D200" s="2">
        <v>1</v>
      </c>
      <c r="E200" s="2">
        <v>0</v>
      </c>
      <c r="F200" s="2">
        <v>1</v>
      </c>
      <c r="G200" s="2">
        <v>100</v>
      </c>
      <c r="H200" s="2"/>
    </row>
    <row r="201" spans="2:8">
      <c r="B201" s="19" t="s">
        <v>1591</v>
      </c>
      <c r="C201" s="2">
        <v>0</v>
      </c>
      <c r="D201" s="2">
        <v>1</v>
      </c>
      <c r="E201" s="2">
        <v>0</v>
      </c>
      <c r="F201" s="2">
        <v>1</v>
      </c>
      <c r="G201" s="2">
        <v>100</v>
      </c>
      <c r="H201" s="2"/>
    </row>
    <row r="202" spans="2:8">
      <c r="B202" s="19" t="s">
        <v>1586</v>
      </c>
      <c r="C202" s="2">
        <v>0</v>
      </c>
      <c r="D202" s="2">
        <v>1</v>
      </c>
      <c r="E202" s="2">
        <v>0</v>
      </c>
      <c r="F202" s="2">
        <v>1</v>
      </c>
      <c r="G202" s="2">
        <v>100</v>
      </c>
      <c r="H202" s="2"/>
    </row>
    <row r="203" spans="2:8">
      <c r="B203" s="19" t="s">
        <v>1575</v>
      </c>
      <c r="C203" s="2">
        <v>0</v>
      </c>
      <c r="D203" s="2">
        <v>1</v>
      </c>
      <c r="E203" s="2">
        <v>0</v>
      </c>
      <c r="F203" s="2">
        <v>1</v>
      </c>
      <c r="G203" s="2">
        <v>100</v>
      </c>
      <c r="H203" s="2"/>
    </row>
    <row r="204" spans="2:8">
      <c r="B204" s="19" t="s">
        <v>104</v>
      </c>
      <c r="C204" s="2">
        <v>0</v>
      </c>
      <c r="D204" s="2">
        <v>1</v>
      </c>
      <c r="E204" s="2">
        <v>0</v>
      </c>
      <c r="F204" s="2">
        <v>1</v>
      </c>
      <c r="G204" s="2">
        <v>100</v>
      </c>
      <c r="H204" s="2"/>
    </row>
    <row r="205" spans="2:8">
      <c r="B205" s="19" t="s">
        <v>1537</v>
      </c>
      <c r="C205" s="2">
        <v>0</v>
      </c>
      <c r="D205" s="2">
        <v>1</v>
      </c>
      <c r="E205" s="2">
        <v>0</v>
      </c>
      <c r="F205" s="2">
        <v>1</v>
      </c>
      <c r="G205" s="2">
        <v>100</v>
      </c>
      <c r="H205" s="2"/>
    </row>
    <row r="206" spans="2:8">
      <c r="B206" s="19" t="s">
        <v>1514</v>
      </c>
      <c r="C206" s="2">
        <v>0</v>
      </c>
      <c r="D206" s="2">
        <v>1</v>
      </c>
      <c r="E206" s="2">
        <v>0</v>
      </c>
      <c r="F206" s="2">
        <v>1</v>
      </c>
      <c r="G206" s="2">
        <v>100</v>
      </c>
      <c r="H206" s="2"/>
    </row>
    <row r="207" spans="2:8">
      <c r="B207" s="19" t="s">
        <v>1508</v>
      </c>
      <c r="C207" s="2">
        <v>0</v>
      </c>
      <c r="D207" s="2">
        <v>1</v>
      </c>
      <c r="E207" s="2">
        <v>0</v>
      </c>
      <c r="F207" s="2">
        <v>1</v>
      </c>
      <c r="G207" s="2">
        <v>100</v>
      </c>
      <c r="H207" s="2"/>
    </row>
    <row r="208" spans="2:8">
      <c r="B208" s="19" t="s">
        <v>139</v>
      </c>
      <c r="C208" s="2">
        <v>0</v>
      </c>
      <c r="D208" s="2">
        <v>1</v>
      </c>
      <c r="E208" s="2">
        <v>0</v>
      </c>
      <c r="F208" s="2">
        <v>1</v>
      </c>
      <c r="G208" s="2">
        <v>100</v>
      </c>
      <c r="H208" s="2"/>
    </row>
    <row r="209" spans="2:8">
      <c r="B209" s="19" t="s">
        <v>1467</v>
      </c>
      <c r="C209" s="2">
        <v>0</v>
      </c>
      <c r="D209" s="2">
        <v>1</v>
      </c>
      <c r="E209" s="2">
        <v>0</v>
      </c>
      <c r="F209" s="2">
        <v>1</v>
      </c>
      <c r="G209" s="2">
        <v>100</v>
      </c>
      <c r="H209" s="2"/>
    </row>
    <row r="210" spans="2:8">
      <c r="B210" s="19" t="s">
        <v>1405</v>
      </c>
      <c r="C210" s="2">
        <v>0</v>
      </c>
      <c r="D210" s="2">
        <v>1</v>
      </c>
      <c r="E210" s="2">
        <v>0</v>
      </c>
      <c r="F210" s="2">
        <v>1</v>
      </c>
      <c r="G210" s="2">
        <v>100</v>
      </c>
      <c r="H210" s="2"/>
    </row>
    <row r="211" spans="2:8">
      <c r="B211" s="19" t="s">
        <v>1348</v>
      </c>
      <c r="C211" s="2">
        <v>0</v>
      </c>
      <c r="D211" s="2">
        <v>1</v>
      </c>
      <c r="E211" s="2">
        <v>0</v>
      </c>
      <c r="F211" s="2">
        <v>1</v>
      </c>
      <c r="G211" s="2">
        <v>100</v>
      </c>
      <c r="H211" s="2"/>
    </row>
    <row r="212" spans="2:8">
      <c r="B212" s="19" t="s">
        <v>1334</v>
      </c>
      <c r="C212" s="2">
        <v>0</v>
      </c>
      <c r="D212" s="2">
        <v>1</v>
      </c>
      <c r="E212" s="2">
        <v>0</v>
      </c>
      <c r="F212" s="2">
        <v>1</v>
      </c>
      <c r="G212" s="2">
        <v>100</v>
      </c>
      <c r="H212" s="2"/>
    </row>
    <row r="213" spans="2:8">
      <c r="B213" s="19" t="s">
        <v>1279</v>
      </c>
      <c r="C213" s="2">
        <v>0</v>
      </c>
      <c r="D213" s="2">
        <v>1</v>
      </c>
      <c r="E213" s="2">
        <v>0</v>
      </c>
      <c r="F213" s="2">
        <v>1</v>
      </c>
      <c r="G213" s="2">
        <v>100</v>
      </c>
      <c r="H213" s="2"/>
    </row>
    <row r="214" spans="2:8">
      <c r="B214" s="19" t="s">
        <v>1267</v>
      </c>
      <c r="C214" s="2">
        <v>0</v>
      </c>
      <c r="D214" s="2">
        <v>1</v>
      </c>
      <c r="E214" s="2">
        <v>0</v>
      </c>
      <c r="F214" s="2">
        <v>1</v>
      </c>
      <c r="G214" s="2">
        <v>100</v>
      </c>
      <c r="H214" s="2"/>
    </row>
    <row r="215" spans="2:8">
      <c r="B215" s="19" t="s">
        <v>1264</v>
      </c>
      <c r="C215" s="2">
        <v>0</v>
      </c>
      <c r="D215" s="2">
        <v>1</v>
      </c>
      <c r="E215" s="2">
        <v>0</v>
      </c>
      <c r="F215" s="2">
        <v>1</v>
      </c>
      <c r="G215" s="2">
        <v>100</v>
      </c>
      <c r="H215" s="2"/>
    </row>
    <row r="216" spans="2:8">
      <c r="B216" s="19" t="s">
        <v>1252</v>
      </c>
      <c r="C216" s="2">
        <v>0</v>
      </c>
      <c r="D216" s="2">
        <v>1</v>
      </c>
      <c r="E216" s="2">
        <v>0</v>
      </c>
      <c r="F216" s="2">
        <v>1</v>
      </c>
      <c r="G216" s="2">
        <v>100</v>
      </c>
      <c r="H216" s="2"/>
    </row>
    <row r="217" spans="2:8">
      <c r="B217" s="19" t="s">
        <v>1250</v>
      </c>
      <c r="C217" s="2">
        <v>0</v>
      </c>
      <c r="D217" s="2">
        <v>1</v>
      </c>
      <c r="E217" s="2">
        <v>0</v>
      </c>
      <c r="F217" s="2">
        <v>1</v>
      </c>
      <c r="G217" s="2">
        <v>100</v>
      </c>
      <c r="H217" s="2"/>
    </row>
    <row r="218" spans="2:8">
      <c r="B218" s="19" t="s">
        <v>1269</v>
      </c>
      <c r="C218" s="2">
        <v>0</v>
      </c>
      <c r="D218" s="2">
        <v>1</v>
      </c>
      <c r="E218" s="2">
        <v>0</v>
      </c>
      <c r="F218" s="2">
        <v>1</v>
      </c>
      <c r="G218" s="2">
        <v>100</v>
      </c>
      <c r="H218" s="2"/>
    </row>
    <row r="219" spans="2:8">
      <c r="B219" s="19" t="s">
        <v>1249</v>
      </c>
      <c r="C219" s="2">
        <v>0</v>
      </c>
      <c r="D219" s="2">
        <v>1</v>
      </c>
      <c r="E219" s="2">
        <v>0</v>
      </c>
      <c r="F219" s="2">
        <v>1</v>
      </c>
      <c r="G219" s="2">
        <v>100</v>
      </c>
      <c r="H219" s="2"/>
    </row>
    <row r="220" spans="2:8">
      <c r="B220" s="19" t="s">
        <v>373</v>
      </c>
      <c r="C220" s="2">
        <v>0</v>
      </c>
      <c r="D220" s="2">
        <v>1</v>
      </c>
      <c r="E220" s="2">
        <v>0</v>
      </c>
      <c r="F220" s="2">
        <v>1</v>
      </c>
      <c r="G220" s="2">
        <v>100</v>
      </c>
      <c r="H220" s="2"/>
    </row>
    <row r="221" spans="2:8">
      <c r="B221" s="19" t="s">
        <v>1213</v>
      </c>
      <c r="C221" s="2">
        <v>0</v>
      </c>
      <c r="D221" s="2">
        <v>1</v>
      </c>
      <c r="E221" s="2">
        <v>0</v>
      </c>
      <c r="F221" s="2">
        <v>1</v>
      </c>
      <c r="G221" s="2">
        <v>100</v>
      </c>
      <c r="H221" s="2"/>
    </row>
    <row r="222" spans="2:8">
      <c r="B222" s="19" t="s">
        <v>1210</v>
      </c>
      <c r="C222" s="2">
        <v>0</v>
      </c>
      <c r="D222" s="2">
        <v>1</v>
      </c>
      <c r="E222" s="2">
        <v>0</v>
      </c>
      <c r="F222" s="2">
        <v>1</v>
      </c>
      <c r="G222" s="2">
        <v>100</v>
      </c>
      <c r="H222" s="2"/>
    </row>
    <row r="223" spans="2:8">
      <c r="B223" s="19" t="s">
        <v>1204</v>
      </c>
      <c r="C223" s="2">
        <v>0</v>
      </c>
      <c r="D223" s="2">
        <v>1</v>
      </c>
      <c r="E223" s="2">
        <v>0</v>
      </c>
      <c r="F223" s="2">
        <v>1</v>
      </c>
      <c r="G223" s="2">
        <v>100</v>
      </c>
      <c r="H223" s="2"/>
    </row>
    <row r="224" spans="2:8">
      <c r="B224" s="19" t="s">
        <v>1130</v>
      </c>
      <c r="C224" s="2">
        <v>0</v>
      </c>
      <c r="D224" s="2">
        <v>1</v>
      </c>
      <c r="E224" s="2">
        <v>0</v>
      </c>
      <c r="F224" s="2">
        <v>1</v>
      </c>
      <c r="G224" s="2">
        <v>100</v>
      </c>
      <c r="H224" s="2"/>
    </row>
    <row r="225" spans="2:8">
      <c r="B225" s="19" t="s">
        <v>1116</v>
      </c>
      <c r="C225" s="2">
        <v>0</v>
      </c>
      <c r="D225" s="2">
        <v>1</v>
      </c>
      <c r="E225" s="2">
        <v>0</v>
      </c>
      <c r="F225" s="2">
        <v>1</v>
      </c>
      <c r="G225" s="2">
        <v>100</v>
      </c>
      <c r="H225" s="2"/>
    </row>
    <row r="226" spans="2:8">
      <c r="B226" s="19" t="s">
        <v>1113</v>
      </c>
      <c r="C226" s="2">
        <v>0</v>
      </c>
      <c r="D226" s="2">
        <v>1</v>
      </c>
      <c r="E226" s="2">
        <v>0</v>
      </c>
      <c r="F226" s="2">
        <v>1</v>
      </c>
      <c r="G226" s="2">
        <v>100</v>
      </c>
      <c r="H226" s="2"/>
    </row>
    <row r="227" spans="2:8">
      <c r="B227" s="19" t="s">
        <v>1106</v>
      </c>
      <c r="C227" s="2">
        <v>0</v>
      </c>
      <c r="D227" s="2">
        <v>1</v>
      </c>
      <c r="E227" s="2">
        <v>0</v>
      </c>
      <c r="F227" s="2">
        <v>1</v>
      </c>
      <c r="G227" s="2">
        <v>100</v>
      </c>
      <c r="H227" s="2"/>
    </row>
    <row r="228" spans="2:8">
      <c r="B228" s="19" t="s">
        <v>1066</v>
      </c>
      <c r="C228" s="2">
        <v>0</v>
      </c>
      <c r="D228" s="2">
        <v>1</v>
      </c>
      <c r="E228" s="2">
        <v>0</v>
      </c>
      <c r="F228" s="2">
        <v>1</v>
      </c>
      <c r="G228" s="2">
        <v>100</v>
      </c>
      <c r="H228" s="2"/>
    </row>
    <row r="229" spans="2:8">
      <c r="B229" s="19" t="s">
        <v>1027</v>
      </c>
      <c r="C229" s="2">
        <v>0</v>
      </c>
      <c r="D229" s="2">
        <v>1</v>
      </c>
      <c r="E229" s="2">
        <v>0</v>
      </c>
      <c r="F229" s="2">
        <v>1</v>
      </c>
      <c r="G229" s="2">
        <v>100</v>
      </c>
      <c r="H229" s="2"/>
    </row>
    <row r="230" spans="2:8">
      <c r="B230" s="19" t="s">
        <v>983</v>
      </c>
      <c r="C230" s="2">
        <v>0</v>
      </c>
      <c r="D230" s="2">
        <v>1</v>
      </c>
      <c r="E230" s="2">
        <v>0</v>
      </c>
      <c r="F230" s="2">
        <v>1</v>
      </c>
      <c r="G230" s="2">
        <v>100</v>
      </c>
      <c r="H230" s="2"/>
    </row>
    <row r="231" spans="2:8">
      <c r="B231" s="19" t="s">
        <v>1034</v>
      </c>
      <c r="C231" s="2">
        <v>0</v>
      </c>
      <c r="D231" s="2">
        <v>1</v>
      </c>
      <c r="E231" s="2">
        <v>0</v>
      </c>
      <c r="F231" s="2">
        <v>1</v>
      </c>
      <c r="G231" s="2">
        <v>100</v>
      </c>
      <c r="H231" s="2"/>
    </row>
    <row r="232" spans="2:8">
      <c r="B232" s="19" t="s">
        <v>1002</v>
      </c>
      <c r="C232" s="2">
        <v>0</v>
      </c>
      <c r="D232" s="2">
        <v>1</v>
      </c>
      <c r="E232" s="2">
        <v>0</v>
      </c>
      <c r="F232" s="2">
        <v>1</v>
      </c>
      <c r="G232" s="2">
        <v>100</v>
      </c>
      <c r="H232" s="2"/>
    </row>
    <row r="233" spans="2:8">
      <c r="B233" s="19" t="s">
        <v>865</v>
      </c>
      <c r="C233" s="2">
        <v>0</v>
      </c>
      <c r="D233" s="2">
        <v>1</v>
      </c>
      <c r="E233" s="2">
        <v>0</v>
      </c>
      <c r="F233" s="2">
        <v>1</v>
      </c>
      <c r="G233" s="2">
        <v>100</v>
      </c>
      <c r="H233" s="2"/>
    </row>
    <row r="234" spans="2:8">
      <c r="B234" s="19" t="s">
        <v>730</v>
      </c>
      <c r="C234" s="2">
        <v>0</v>
      </c>
      <c r="D234" s="2">
        <v>1</v>
      </c>
      <c r="E234" s="2">
        <v>0</v>
      </c>
      <c r="F234" s="2">
        <v>1</v>
      </c>
      <c r="G234" s="2">
        <v>100</v>
      </c>
      <c r="H234" s="2"/>
    </row>
    <row r="235" spans="2:8">
      <c r="B235" s="19" t="s">
        <v>729</v>
      </c>
      <c r="C235" s="2">
        <v>0</v>
      </c>
      <c r="D235" s="2">
        <v>1</v>
      </c>
      <c r="E235" s="2">
        <v>0</v>
      </c>
      <c r="F235" s="2">
        <v>1</v>
      </c>
      <c r="G235" s="2">
        <v>100</v>
      </c>
      <c r="H235" s="2"/>
    </row>
    <row r="236" spans="2:8">
      <c r="B236" s="19" t="s">
        <v>230</v>
      </c>
      <c r="C236" s="2">
        <v>0</v>
      </c>
      <c r="D236" s="2">
        <v>1</v>
      </c>
      <c r="E236" s="2">
        <v>0</v>
      </c>
      <c r="F236" s="2">
        <v>1</v>
      </c>
      <c r="G236" s="2">
        <v>100</v>
      </c>
      <c r="H236" s="2"/>
    </row>
    <row r="237" spans="2:8">
      <c r="B237" s="19" t="s">
        <v>681</v>
      </c>
      <c r="C237" s="2">
        <v>0</v>
      </c>
      <c r="D237" s="2">
        <v>1</v>
      </c>
      <c r="E237" s="2">
        <v>0</v>
      </c>
      <c r="F237" s="2">
        <v>1</v>
      </c>
      <c r="G237" s="2">
        <v>100</v>
      </c>
      <c r="H237" s="2"/>
    </row>
    <row r="238" spans="2:8">
      <c r="B238" s="19" t="s">
        <v>583</v>
      </c>
      <c r="C238" s="2">
        <v>0</v>
      </c>
      <c r="D238" s="2">
        <v>1</v>
      </c>
      <c r="E238" s="2">
        <v>0</v>
      </c>
      <c r="F238" s="2">
        <v>1</v>
      </c>
      <c r="G238" s="2">
        <v>100</v>
      </c>
      <c r="H238" s="2"/>
    </row>
    <row r="239" spans="2:8">
      <c r="B239" s="19" t="s">
        <v>551</v>
      </c>
      <c r="C239" s="2">
        <v>0</v>
      </c>
      <c r="D239" s="2">
        <v>1</v>
      </c>
      <c r="E239" s="2">
        <v>0</v>
      </c>
      <c r="F239" s="2">
        <v>1</v>
      </c>
      <c r="G239" s="2">
        <v>100</v>
      </c>
      <c r="H239" s="2"/>
    </row>
    <row r="240" spans="2:8">
      <c r="B240" s="19" t="s">
        <v>94</v>
      </c>
      <c r="C240" s="2">
        <v>5</v>
      </c>
      <c r="D240" s="2">
        <v>11</v>
      </c>
      <c r="E240" s="2">
        <v>0</v>
      </c>
      <c r="F240" s="2">
        <v>16</v>
      </c>
      <c r="G240" s="2">
        <v>68.75</v>
      </c>
      <c r="H240" s="2"/>
    </row>
    <row r="241" spans="2:8">
      <c r="B241" s="19" t="s">
        <v>891</v>
      </c>
      <c r="C241" s="2">
        <v>3</v>
      </c>
      <c r="D241" s="2">
        <v>6</v>
      </c>
      <c r="E241" s="2">
        <v>6</v>
      </c>
      <c r="F241" s="2">
        <v>9</v>
      </c>
      <c r="G241" s="2">
        <v>66.666666666666657</v>
      </c>
      <c r="H241" s="2"/>
    </row>
    <row r="242" spans="2:8">
      <c r="B242" s="19" t="s">
        <v>1848</v>
      </c>
      <c r="C242" s="2">
        <v>3</v>
      </c>
      <c r="D242" s="2">
        <v>6</v>
      </c>
      <c r="E242" s="2">
        <v>0</v>
      </c>
      <c r="F242" s="2">
        <v>9</v>
      </c>
      <c r="G242" s="2">
        <v>66.666666666666657</v>
      </c>
      <c r="H242" s="2"/>
    </row>
    <row r="243" spans="2:8">
      <c r="B243" s="19" t="s">
        <v>1163</v>
      </c>
      <c r="C243" s="2">
        <v>1</v>
      </c>
      <c r="D243" s="2">
        <v>2</v>
      </c>
      <c r="E243" s="2">
        <v>5</v>
      </c>
      <c r="F243" s="2">
        <v>3</v>
      </c>
      <c r="G243" s="2">
        <v>66.666666666666657</v>
      </c>
      <c r="H243" s="2"/>
    </row>
    <row r="244" spans="2:8">
      <c r="B244" s="19" t="s">
        <v>1739</v>
      </c>
      <c r="C244" s="2">
        <v>1</v>
      </c>
      <c r="D244" s="2">
        <v>2</v>
      </c>
      <c r="E244" s="2">
        <v>0</v>
      </c>
      <c r="F244" s="2">
        <v>3</v>
      </c>
      <c r="G244" s="2">
        <v>66.666666666666657</v>
      </c>
      <c r="H244" s="2"/>
    </row>
    <row r="245" spans="2:8">
      <c r="B245" s="19" t="s">
        <v>1255</v>
      </c>
      <c r="C245" s="2">
        <v>1</v>
      </c>
      <c r="D245" s="2">
        <v>2</v>
      </c>
      <c r="E245" s="2">
        <v>0</v>
      </c>
      <c r="F245" s="2">
        <v>3</v>
      </c>
      <c r="G245" s="2">
        <v>66.666666666666657</v>
      </c>
      <c r="H245" s="2"/>
    </row>
    <row r="246" spans="2:8">
      <c r="B246" s="19" t="s">
        <v>1178</v>
      </c>
      <c r="C246" s="2">
        <v>1</v>
      </c>
      <c r="D246" s="2">
        <v>2</v>
      </c>
      <c r="E246" s="2">
        <v>0</v>
      </c>
      <c r="F246" s="2">
        <v>3</v>
      </c>
      <c r="G246" s="2">
        <v>66.666666666666657</v>
      </c>
      <c r="H246" s="2"/>
    </row>
    <row r="247" spans="2:8">
      <c r="B247" s="19" t="s">
        <v>1171</v>
      </c>
      <c r="C247" s="2">
        <v>1</v>
      </c>
      <c r="D247" s="2">
        <v>2</v>
      </c>
      <c r="E247" s="2">
        <v>0</v>
      </c>
      <c r="F247" s="2">
        <v>3</v>
      </c>
      <c r="G247" s="2">
        <v>66.666666666666657</v>
      </c>
      <c r="H247" s="2"/>
    </row>
    <row r="248" spans="2:8">
      <c r="B248" s="19" t="s">
        <v>902</v>
      </c>
      <c r="C248" s="2">
        <v>1</v>
      </c>
      <c r="D248" s="2">
        <v>2</v>
      </c>
      <c r="E248" s="2">
        <v>0</v>
      </c>
      <c r="F248" s="2">
        <v>3</v>
      </c>
      <c r="G248" s="2">
        <v>66.666666666666657</v>
      </c>
      <c r="H248" s="2"/>
    </row>
    <row r="249" spans="2:8">
      <c r="B249" s="19" t="s">
        <v>684</v>
      </c>
      <c r="C249" s="2">
        <v>1</v>
      </c>
      <c r="D249" s="2">
        <v>2</v>
      </c>
      <c r="E249" s="2">
        <v>0</v>
      </c>
      <c r="F249" s="2">
        <v>3</v>
      </c>
      <c r="G249" s="2">
        <v>66.666666666666657</v>
      </c>
      <c r="H249" s="2"/>
    </row>
    <row r="250" spans="2:8">
      <c r="B250" s="19" t="s">
        <v>1532</v>
      </c>
      <c r="C250" s="2">
        <v>8</v>
      </c>
      <c r="D250" s="2">
        <v>15</v>
      </c>
      <c r="E250" s="2">
        <v>6</v>
      </c>
      <c r="F250" s="2">
        <v>23</v>
      </c>
      <c r="G250" s="2">
        <v>65.217391304347828</v>
      </c>
      <c r="H250" s="2"/>
    </row>
    <row r="251" spans="2:8">
      <c r="B251" s="19" t="s">
        <v>1276</v>
      </c>
      <c r="C251" s="2">
        <v>5</v>
      </c>
      <c r="D251" s="2">
        <v>9</v>
      </c>
      <c r="E251" s="2">
        <v>0</v>
      </c>
      <c r="F251" s="2">
        <v>14</v>
      </c>
      <c r="G251" s="2">
        <v>64.285714285714292</v>
      </c>
      <c r="H251" s="2"/>
    </row>
    <row r="252" spans="2:8">
      <c r="B252" s="19" t="s">
        <v>734</v>
      </c>
      <c r="C252" s="2">
        <v>38</v>
      </c>
      <c r="D252" s="2">
        <v>61</v>
      </c>
      <c r="E252" s="2">
        <v>19</v>
      </c>
      <c r="F252" s="2">
        <v>99</v>
      </c>
      <c r="G252" s="2">
        <v>61.616161616161612</v>
      </c>
      <c r="H252" s="2"/>
    </row>
    <row r="253" spans="2:8">
      <c r="B253" s="19" t="s">
        <v>1230</v>
      </c>
      <c r="C253" s="2">
        <v>4</v>
      </c>
      <c r="D253" s="2">
        <v>6</v>
      </c>
      <c r="E253" s="2">
        <v>6</v>
      </c>
      <c r="F253" s="2">
        <v>10</v>
      </c>
      <c r="G253" s="2">
        <v>60</v>
      </c>
      <c r="H253" s="2"/>
    </row>
    <row r="254" spans="2:8">
      <c r="B254" s="19" t="s">
        <v>1964</v>
      </c>
      <c r="C254" s="2">
        <v>4</v>
      </c>
      <c r="D254" s="2">
        <v>6</v>
      </c>
      <c r="E254" s="2">
        <v>1</v>
      </c>
      <c r="F254" s="2">
        <v>10</v>
      </c>
      <c r="G254" s="2">
        <v>60</v>
      </c>
      <c r="H254" s="2"/>
    </row>
    <row r="255" spans="2:8">
      <c r="B255" s="19" t="s">
        <v>1194</v>
      </c>
      <c r="C255" s="2">
        <v>2</v>
      </c>
      <c r="D255" s="2">
        <v>3</v>
      </c>
      <c r="E255" s="2">
        <v>1</v>
      </c>
      <c r="F255" s="2">
        <v>5</v>
      </c>
      <c r="G255" s="2">
        <v>60</v>
      </c>
      <c r="H255" s="2"/>
    </row>
    <row r="256" spans="2:8">
      <c r="B256" s="19" t="s">
        <v>1785</v>
      </c>
      <c r="C256" s="2">
        <v>2</v>
      </c>
      <c r="D256" s="2">
        <v>3</v>
      </c>
      <c r="E256" s="2">
        <v>0</v>
      </c>
      <c r="F256" s="2">
        <v>5</v>
      </c>
      <c r="G256" s="2">
        <v>60</v>
      </c>
      <c r="H256" s="2"/>
    </row>
    <row r="257" spans="2:8">
      <c r="B257" s="19" t="s">
        <v>1365</v>
      </c>
      <c r="C257" s="2">
        <v>2</v>
      </c>
      <c r="D257" s="2">
        <v>3</v>
      </c>
      <c r="E257" s="2">
        <v>0</v>
      </c>
      <c r="F257" s="2">
        <v>5</v>
      </c>
      <c r="G257" s="2">
        <v>60</v>
      </c>
      <c r="H257" s="2"/>
    </row>
    <row r="258" spans="2:8">
      <c r="B258" s="19" t="s">
        <v>1862</v>
      </c>
      <c r="C258" s="2">
        <v>2</v>
      </c>
      <c r="D258" s="2">
        <v>3</v>
      </c>
      <c r="E258" s="2">
        <v>0</v>
      </c>
      <c r="F258" s="2">
        <v>5</v>
      </c>
      <c r="G258" s="2">
        <v>60</v>
      </c>
      <c r="H258" s="2"/>
    </row>
    <row r="259" spans="2:8">
      <c r="B259" s="19" t="s">
        <v>45</v>
      </c>
      <c r="C259" s="2">
        <v>9</v>
      </c>
      <c r="D259" s="2">
        <v>13</v>
      </c>
      <c r="E259" s="2">
        <v>0</v>
      </c>
      <c r="F259" s="2">
        <v>22</v>
      </c>
      <c r="G259" s="2">
        <v>59.090909090909093</v>
      </c>
      <c r="H259" s="2"/>
    </row>
    <row r="260" spans="2:8">
      <c r="B260" s="19" t="s">
        <v>747</v>
      </c>
      <c r="C260" s="2">
        <v>11</v>
      </c>
      <c r="D260" s="2">
        <v>15</v>
      </c>
      <c r="E260" s="2">
        <v>6</v>
      </c>
      <c r="F260" s="2">
        <v>26</v>
      </c>
      <c r="G260" s="2">
        <v>57.692307692307686</v>
      </c>
      <c r="H260" s="2"/>
    </row>
    <row r="261" spans="2:8">
      <c r="B261" s="19" t="s">
        <v>577</v>
      </c>
      <c r="C261" s="2">
        <v>3</v>
      </c>
      <c r="D261" s="2">
        <v>4</v>
      </c>
      <c r="E261" s="2">
        <v>6</v>
      </c>
      <c r="F261" s="2">
        <v>7</v>
      </c>
      <c r="G261" s="2">
        <v>57.142857142857139</v>
      </c>
      <c r="H261" s="2"/>
    </row>
    <row r="262" spans="2:8">
      <c r="B262" s="19" t="s">
        <v>1624</v>
      </c>
      <c r="C262" s="2">
        <v>3</v>
      </c>
      <c r="D262" s="2">
        <v>4</v>
      </c>
      <c r="E262" s="2">
        <v>0</v>
      </c>
      <c r="F262" s="2">
        <v>7</v>
      </c>
      <c r="G262" s="2">
        <v>57.142857142857139</v>
      </c>
      <c r="H262" s="2"/>
    </row>
    <row r="263" spans="2:8">
      <c r="B263" s="19" t="s">
        <v>682</v>
      </c>
      <c r="C263" s="2">
        <v>3</v>
      </c>
      <c r="D263" s="2">
        <v>4</v>
      </c>
      <c r="E263" s="2">
        <v>0</v>
      </c>
      <c r="F263" s="2">
        <v>7</v>
      </c>
      <c r="G263" s="2">
        <v>57.142857142857139</v>
      </c>
      <c r="H263" s="2"/>
    </row>
    <row r="264" spans="2:8">
      <c r="B264" s="19" t="s">
        <v>542</v>
      </c>
      <c r="C264" s="2">
        <v>11</v>
      </c>
      <c r="D264" s="2">
        <v>14</v>
      </c>
      <c r="E264" s="2">
        <v>6</v>
      </c>
      <c r="F264" s="2">
        <v>25</v>
      </c>
      <c r="G264" s="2">
        <v>56.000000000000007</v>
      </c>
      <c r="H264" s="2"/>
    </row>
    <row r="265" spans="2:8">
      <c r="B265" s="19" t="s">
        <v>1073</v>
      </c>
      <c r="C265" s="2">
        <v>4</v>
      </c>
      <c r="D265" s="2">
        <v>5</v>
      </c>
      <c r="E265" s="2">
        <v>0</v>
      </c>
      <c r="F265" s="2">
        <v>9</v>
      </c>
      <c r="G265" s="2">
        <v>55.555555555555557</v>
      </c>
      <c r="H265" s="2"/>
    </row>
    <row r="266" spans="2:8">
      <c r="B266" s="19" t="s">
        <v>108</v>
      </c>
      <c r="C266" s="2">
        <v>13</v>
      </c>
      <c r="D266" s="2">
        <v>15</v>
      </c>
      <c r="E266" s="2">
        <v>1</v>
      </c>
      <c r="F266" s="2">
        <v>28</v>
      </c>
      <c r="G266" s="2">
        <v>53.571428571428569</v>
      </c>
      <c r="H266" s="2"/>
    </row>
    <row r="267" spans="2:8">
      <c r="B267" s="19" t="s">
        <v>1441</v>
      </c>
      <c r="C267" s="2">
        <v>57</v>
      </c>
      <c r="D267" s="2">
        <v>60</v>
      </c>
      <c r="E267" s="2">
        <v>23</v>
      </c>
      <c r="F267" s="2">
        <v>117</v>
      </c>
      <c r="G267" s="2">
        <v>51.282051282051277</v>
      </c>
      <c r="H267" s="2"/>
    </row>
    <row r="268" spans="2:8">
      <c r="B268" s="19" t="s">
        <v>645</v>
      </c>
      <c r="C268" s="2">
        <v>5</v>
      </c>
      <c r="D268" s="2">
        <v>5</v>
      </c>
      <c r="E268" s="2">
        <v>6</v>
      </c>
      <c r="F268" s="2">
        <v>10</v>
      </c>
      <c r="G268" s="2">
        <v>50</v>
      </c>
      <c r="H268" s="2"/>
    </row>
    <row r="269" spans="2:8">
      <c r="B269" s="19" t="s">
        <v>2041</v>
      </c>
      <c r="C269" s="2">
        <v>2</v>
      </c>
      <c r="D269" s="2">
        <v>2</v>
      </c>
      <c r="E269" s="2">
        <v>11</v>
      </c>
      <c r="F269" s="2">
        <v>4</v>
      </c>
      <c r="G269" s="2">
        <v>50</v>
      </c>
      <c r="H269" s="2"/>
    </row>
    <row r="270" spans="2:8">
      <c r="B270" s="19" t="s">
        <v>1529</v>
      </c>
      <c r="C270" s="2">
        <v>4</v>
      </c>
      <c r="D270" s="2">
        <v>4</v>
      </c>
      <c r="E270" s="2">
        <v>0</v>
      </c>
      <c r="F270" s="2">
        <v>8</v>
      </c>
      <c r="G270" s="2">
        <v>50</v>
      </c>
      <c r="H270" s="2"/>
    </row>
    <row r="271" spans="2:8">
      <c r="B271" s="19" t="s">
        <v>1126</v>
      </c>
      <c r="C271" s="2">
        <v>2</v>
      </c>
      <c r="D271" s="2">
        <v>2</v>
      </c>
      <c r="E271" s="2">
        <v>1</v>
      </c>
      <c r="F271" s="2">
        <v>4</v>
      </c>
      <c r="G271" s="2">
        <v>50</v>
      </c>
      <c r="H271" s="2"/>
    </row>
    <row r="272" spans="2:8">
      <c r="B272" s="19" t="s">
        <v>598</v>
      </c>
      <c r="C272" s="2">
        <v>2</v>
      </c>
      <c r="D272" s="2">
        <v>2</v>
      </c>
      <c r="E272" s="2">
        <v>1</v>
      </c>
      <c r="F272" s="2">
        <v>4</v>
      </c>
      <c r="G272" s="2">
        <v>50</v>
      </c>
      <c r="H272" s="2"/>
    </row>
    <row r="273" spans="2:8">
      <c r="B273" s="19" t="s">
        <v>1925</v>
      </c>
      <c r="C273" s="2">
        <v>2</v>
      </c>
      <c r="D273" s="2">
        <v>2</v>
      </c>
      <c r="E273" s="2">
        <v>0</v>
      </c>
      <c r="F273" s="2">
        <v>4</v>
      </c>
      <c r="G273" s="2">
        <v>50</v>
      </c>
      <c r="H273" s="2"/>
    </row>
    <row r="274" spans="2:8">
      <c r="B274" s="19" t="s">
        <v>1928</v>
      </c>
      <c r="C274" s="2">
        <v>2</v>
      </c>
      <c r="D274" s="2">
        <v>2</v>
      </c>
      <c r="E274" s="2">
        <v>0</v>
      </c>
      <c r="F274" s="2">
        <v>4</v>
      </c>
      <c r="G274" s="2">
        <v>50</v>
      </c>
      <c r="H274" s="2"/>
    </row>
    <row r="275" spans="2:8">
      <c r="B275" s="19" t="s">
        <v>335</v>
      </c>
      <c r="C275" s="2">
        <v>1</v>
      </c>
      <c r="D275" s="2">
        <v>1</v>
      </c>
      <c r="E275" s="2">
        <v>0</v>
      </c>
      <c r="F275" s="2">
        <v>2</v>
      </c>
      <c r="G275" s="2">
        <v>50</v>
      </c>
      <c r="H275" s="2"/>
    </row>
    <row r="276" spans="2:8">
      <c r="B276" s="19" t="s">
        <v>1567</v>
      </c>
      <c r="C276" s="2">
        <v>1</v>
      </c>
      <c r="D276" s="2">
        <v>1</v>
      </c>
      <c r="E276" s="2">
        <v>0</v>
      </c>
      <c r="F276" s="2">
        <v>2</v>
      </c>
      <c r="G276" s="2">
        <v>50</v>
      </c>
      <c r="H276" s="2"/>
    </row>
    <row r="277" spans="2:8">
      <c r="B277" s="19" t="s">
        <v>1538</v>
      </c>
      <c r="C277" s="2">
        <v>1</v>
      </c>
      <c r="D277" s="2">
        <v>1</v>
      </c>
      <c r="E277" s="2">
        <v>0</v>
      </c>
      <c r="F277" s="2">
        <v>2</v>
      </c>
      <c r="G277" s="2">
        <v>50</v>
      </c>
      <c r="H277" s="2"/>
    </row>
    <row r="278" spans="2:8">
      <c r="B278" s="19" t="s">
        <v>1504</v>
      </c>
      <c r="C278" s="2">
        <v>1</v>
      </c>
      <c r="D278" s="2">
        <v>1</v>
      </c>
      <c r="E278" s="2">
        <v>0</v>
      </c>
      <c r="F278" s="2">
        <v>2</v>
      </c>
      <c r="G278" s="2">
        <v>50</v>
      </c>
      <c r="H278" s="2"/>
    </row>
    <row r="279" spans="2:8">
      <c r="B279" s="19" t="s">
        <v>1037</v>
      </c>
      <c r="C279" s="2">
        <v>1</v>
      </c>
      <c r="D279" s="2">
        <v>1</v>
      </c>
      <c r="E279" s="2">
        <v>0</v>
      </c>
      <c r="F279" s="2">
        <v>2</v>
      </c>
      <c r="G279" s="2">
        <v>50</v>
      </c>
      <c r="H279" s="2"/>
    </row>
    <row r="280" spans="2:8">
      <c r="B280" s="19" t="s">
        <v>638</v>
      </c>
      <c r="C280" s="2">
        <v>1</v>
      </c>
      <c r="D280" s="2">
        <v>1</v>
      </c>
      <c r="E280" s="2">
        <v>0</v>
      </c>
      <c r="F280" s="2">
        <v>2</v>
      </c>
      <c r="G280" s="2">
        <v>50</v>
      </c>
      <c r="H280" s="2"/>
    </row>
    <row r="281" spans="2:8">
      <c r="B281" s="19" t="s">
        <v>1965</v>
      </c>
      <c r="C281" s="2">
        <v>1</v>
      </c>
      <c r="D281" s="2">
        <v>1</v>
      </c>
      <c r="E281" s="2">
        <v>0</v>
      </c>
      <c r="F281" s="2">
        <v>2</v>
      </c>
      <c r="G281" s="2">
        <v>50</v>
      </c>
      <c r="H281" s="2"/>
    </row>
    <row r="282" spans="2:8">
      <c r="B282" s="19" t="s">
        <v>234</v>
      </c>
      <c r="C282" s="2">
        <v>1</v>
      </c>
      <c r="D282" s="2">
        <v>1</v>
      </c>
      <c r="E282" s="2">
        <v>0</v>
      </c>
      <c r="F282" s="2">
        <v>2</v>
      </c>
      <c r="G282" s="2">
        <v>50</v>
      </c>
      <c r="H282" s="2"/>
    </row>
    <row r="283" spans="2:8">
      <c r="B283" s="19" t="s">
        <v>187</v>
      </c>
      <c r="C283" s="2">
        <v>1</v>
      </c>
      <c r="D283" s="2">
        <v>1</v>
      </c>
      <c r="E283" s="2">
        <v>0</v>
      </c>
      <c r="F283" s="2">
        <v>2</v>
      </c>
      <c r="G283" s="2">
        <v>50</v>
      </c>
      <c r="H283" s="2"/>
    </row>
    <row r="284" spans="2:8">
      <c r="B284" s="19" t="s">
        <v>1574</v>
      </c>
      <c r="C284" s="2">
        <v>1</v>
      </c>
      <c r="D284" s="2">
        <v>1</v>
      </c>
      <c r="E284" s="2">
        <v>0</v>
      </c>
      <c r="F284" s="2">
        <v>2</v>
      </c>
      <c r="G284" s="2">
        <v>50</v>
      </c>
      <c r="H284" s="2"/>
    </row>
    <row r="285" spans="2:8">
      <c r="B285" s="19" t="s">
        <v>751</v>
      </c>
      <c r="C285" s="2">
        <v>13</v>
      </c>
      <c r="D285" s="2">
        <v>12</v>
      </c>
      <c r="E285" s="2">
        <v>6</v>
      </c>
      <c r="F285" s="2">
        <v>25</v>
      </c>
      <c r="G285" s="2">
        <v>48</v>
      </c>
      <c r="H285" s="2"/>
    </row>
    <row r="286" spans="2:8">
      <c r="B286" s="19" t="s">
        <v>1783</v>
      </c>
      <c r="C286" s="2">
        <v>11</v>
      </c>
      <c r="D286" s="2">
        <v>9</v>
      </c>
      <c r="E286" s="2">
        <v>0</v>
      </c>
      <c r="F286" s="2">
        <v>20</v>
      </c>
      <c r="G286" s="2">
        <v>45</v>
      </c>
      <c r="H286" s="2"/>
    </row>
    <row r="287" spans="2:8">
      <c r="B287" s="19" t="s">
        <v>1501</v>
      </c>
      <c r="C287" s="2">
        <v>14</v>
      </c>
      <c r="D287" s="2">
        <v>11</v>
      </c>
      <c r="E287" s="2">
        <v>6</v>
      </c>
      <c r="F287" s="2">
        <v>25</v>
      </c>
      <c r="G287" s="2">
        <v>44</v>
      </c>
      <c r="H287" s="2"/>
    </row>
    <row r="288" spans="2:8">
      <c r="B288" s="19" t="s">
        <v>869</v>
      </c>
      <c r="C288" s="2">
        <v>14</v>
      </c>
      <c r="D288" s="2">
        <v>11</v>
      </c>
      <c r="E288" s="2">
        <v>6</v>
      </c>
      <c r="F288" s="2">
        <v>25</v>
      </c>
      <c r="G288" s="2">
        <v>44</v>
      </c>
      <c r="H288" s="2"/>
    </row>
    <row r="289" spans="2:8">
      <c r="B289" s="19" t="s">
        <v>176</v>
      </c>
      <c r="C289" s="2">
        <v>13</v>
      </c>
      <c r="D289" s="2">
        <v>10</v>
      </c>
      <c r="E289" s="2">
        <v>6</v>
      </c>
      <c r="F289" s="2">
        <v>23</v>
      </c>
      <c r="G289" s="2">
        <v>43.478260869565219</v>
      </c>
      <c r="H289" s="2"/>
    </row>
    <row r="290" spans="2:8">
      <c r="B290" s="19" t="s">
        <v>660</v>
      </c>
      <c r="C290" s="2">
        <v>4</v>
      </c>
      <c r="D290" s="2">
        <v>3</v>
      </c>
      <c r="E290" s="2">
        <v>0</v>
      </c>
      <c r="F290" s="2">
        <v>7</v>
      </c>
      <c r="G290" s="2">
        <v>42.857142857142854</v>
      </c>
      <c r="H290" s="2"/>
    </row>
    <row r="291" spans="2:8">
      <c r="B291" s="19" t="s">
        <v>1406</v>
      </c>
      <c r="C291" s="2">
        <v>4</v>
      </c>
      <c r="D291" s="2">
        <v>3</v>
      </c>
      <c r="E291" s="2">
        <v>0</v>
      </c>
      <c r="F291" s="2">
        <v>7</v>
      </c>
      <c r="G291" s="2">
        <v>42.857142857142854</v>
      </c>
      <c r="H291" s="2"/>
    </row>
    <row r="292" spans="2:8">
      <c r="B292" s="19" t="s">
        <v>1170</v>
      </c>
      <c r="C292" s="2">
        <v>39</v>
      </c>
      <c r="D292" s="2">
        <v>29</v>
      </c>
      <c r="E292" s="2">
        <v>22</v>
      </c>
      <c r="F292" s="2">
        <v>68</v>
      </c>
      <c r="G292" s="2">
        <v>42.647058823529413</v>
      </c>
      <c r="H292" s="2"/>
    </row>
    <row r="293" spans="2:8">
      <c r="B293" s="19" t="s">
        <v>1407</v>
      </c>
      <c r="C293" s="2">
        <v>20</v>
      </c>
      <c r="D293" s="2">
        <v>14</v>
      </c>
      <c r="E293" s="2">
        <v>6</v>
      </c>
      <c r="F293" s="2">
        <v>34</v>
      </c>
      <c r="G293" s="2">
        <v>41.17647058823529</v>
      </c>
      <c r="H293" s="2"/>
    </row>
    <row r="294" spans="2:8">
      <c r="B294" s="19" t="s">
        <v>1920</v>
      </c>
      <c r="C294" s="2">
        <v>10</v>
      </c>
      <c r="D294" s="2">
        <v>7</v>
      </c>
      <c r="E294" s="2">
        <v>6</v>
      </c>
      <c r="F294" s="2">
        <v>17</v>
      </c>
      <c r="G294" s="2">
        <v>41.17647058823529</v>
      </c>
      <c r="H294" s="2"/>
    </row>
    <row r="295" spans="2:8">
      <c r="B295" s="19" t="s">
        <v>1865</v>
      </c>
      <c r="C295" s="2">
        <v>16</v>
      </c>
      <c r="D295" s="2">
        <v>11</v>
      </c>
      <c r="E295" s="2">
        <v>5</v>
      </c>
      <c r="F295" s="2">
        <v>27</v>
      </c>
      <c r="G295" s="2">
        <v>40.74074074074074</v>
      </c>
      <c r="H295" s="2"/>
    </row>
    <row r="296" spans="2:8">
      <c r="B296" s="19" t="s">
        <v>1268</v>
      </c>
      <c r="C296" s="2">
        <v>3</v>
      </c>
      <c r="D296" s="2">
        <v>2</v>
      </c>
      <c r="E296" s="2">
        <v>5</v>
      </c>
      <c r="F296" s="2">
        <v>5</v>
      </c>
      <c r="G296" s="2">
        <v>40</v>
      </c>
      <c r="H296" s="2"/>
    </row>
    <row r="297" spans="2:8">
      <c r="B297" s="19" t="s">
        <v>1926</v>
      </c>
      <c r="C297" s="2">
        <v>3</v>
      </c>
      <c r="D297" s="2">
        <v>2</v>
      </c>
      <c r="E297" s="2">
        <v>0</v>
      </c>
      <c r="F297" s="2">
        <v>5</v>
      </c>
      <c r="G297" s="2">
        <v>40</v>
      </c>
      <c r="H297" s="2"/>
    </row>
    <row r="298" spans="2:8">
      <c r="B298" s="19" t="s">
        <v>1012</v>
      </c>
      <c r="C298" s="2">
        <v>11</v>
      </c>
      <c r="D298" s="2">
        <v>7</v>
      </c>
      <c r="E298" s="2">
        <v>6</v>
      </c>
      <c r="F298" s="2">
        <v>18</v>
      </c>
      <c r="G298" s="2">
        <v>38.888888888888893</v>
      </c>
      <c r="H298" s="2"/>
    </row>
    <row r="299" spans="2:8">
      <c r="B299" s="19" t="s">
        <v>1166</v>
      </c>
      <c r="C299" s="2">
        <v>48</v>
      </c>
      <c r="D299" s="2">
        <v>30</v>
      </c>
      <c r="E299" s="2">
        <v>23</v>
      </c>
      <c r="F299" s="2">
        <v>78</v>
      </c>
      <c r="G299" s="2">
        <v>38.461538461538467</v>
      </c>
      <c r="H299" s="2"/>
    </row>
    <row r="300" spans="2:8">
      <c r="B300" s="19" t="s">
        <v>1351</v>
      </c>
      <c r="C300" s="2">
        <v>13</v>
      </c>
      <c r="D300" s="2">
        <v>8</v>
      </c>
      <c r="E300" s="2">
        <v>0</v>
      </c>
      <c r="F300" s="2">
        <v>21</v>
      </c>
      <c r="G300" s="2">
        <v>38.095238095238095</v>
      </c>
      <c r="H300" s="2"/>
    </row>
    <row r="301" spans="2:8">
      <c r="B301" s="19" t="s">
        <v>1477</v>
      </c>
      <c r="C301" s="2">
        <v>26</v>
      </c>
      <c r="D301" s="2">
        <v>15</v>
      </c>
      <c r="E301" s="2">
        <v>12</v>
      </c>
      <c r="F301" s="2">
        <v>41</v>
      </c>
      <c r="G301" s="2">
        <v>36.585365853658537</v>
      </c>
      <c r="H301" s="2"/>
    </row>
    <row r="302" spans="2:8">
      <c r="B302" s="19" t="s">
        <v>1197</v>
      </c>
      <c r="C302" s="2">
        <v>14</v>
      </c>
      <c r="D302" s="2">
        <v>8</v>
      </c>
      <c r="E302" s="2">
        <v>6</v>
      </c>
      <c r="F302" s="2">
        <v>22</v>
      </c>
      <c r="G302" s="2">
        <v>36.363636363636367</v>
      </c>
      <c r="H302" s="2"/>
    </row>
    <row r="303" spans="2:8">
      <c r="B303" s="19" t="s">
        <v>718</v>
      </c>
      <c r="C303" s="2">
        <v>16</v>
      </c>
      <c r="D303" s="2">
        <v>9</v>
      </c>
      <c r="E303" s="2">
        <v>6</v>
      </c>
      <c r="F303" s="2">
        <v>25</v>
      </c>
      <c r="G303" s="2">
        <v>36</v>
      </c>
      <c r="H303" s="2"/>
    </row>
    <row r="304" spans="2:8">
      <c r="B304" s="19" t="s">
        <v>1726</v>
      </c>
      <c r="C304" s="2">
        <v>16</v>
      </c>
      <c r="D304" s="2">
        <v>9</v>
      </c>
      <c r="E304" s="2">
        <v>6</v>
      </c>
      <c r="F304" s="2">
        <v>25</v>
      </c>
      <c r="G304" s="2">
        <v>36</v>
      </c>
      <c r="H304" s="2"/>
    </row>
    <row r="305" spans="2:8">
      <c r="B305" s="19" t="s">
        <v>788</v>
      </c>
      <c r="C305" s="2">
        <v>16</v>
      </c>
      <c r="D305" s="2">
        <v>9</v>
      </c>
      <c r="E305" s="2">
        <v>6</v>
      </c>
      <c r="F305" s="2">
        <v>25</v>
      </c>
      <c r="G305" s="2">
        <v>36</v>
      </c>
      <c r="H305" s="2"/>
    </row>
    <row r="306" spans="2:8">
      <c r="B306" s="19" t="s">
        <v>931</v>
      </c>
      <c r="C306" s="2">
        <v>16</v>
      </c>
      <c r="D306" s="2">
        <v>9</v>
      </c>
      <c r="E306" s="2">
        <v>5</v>
      </c>
      <c r="F306" s="2">
        <v>25</v>
      </c>
      <c r="G306" s="2">
        <v>36</v>
      </c>
      <c r="H306" s="2"/>
    </row>
    <row r="307" spans="2:8">
      <c r="B307" s="19" t="s">
        <v>340</v>
      </c>
      <c r="C307" s="2">
        <v>9</v>
      </c>
      <c r="D307" s="2">
        <v>5</v>
      </c>
      <c r="E307" s="2">
        <v>1</v>
      </c>
      <c r="F307" s="2">
        <v>14</v>
      </c>
      <c r="G307" s="2">
        <v>35.714285714285715</v>
      </c>
      <c r="H307" s="2"/>
    </row>
    <row r="308" spans="2:8">
      <c r="B308" s="19" t="s">
        <v>1389</v>
      </c>
      <c r="C308" s="2">
        <v>9</v>
      </c>
      <c r="D308" s="2">
        <v>5</v>
      </c>
      <c r="E308" s="2">
        <v>0</v>
      </c>
      <c r="F308" s="2">
        <v>14</v>
      </c>
      <c r="G308" s="2">
        <v>35.714285714285715</v>
      </c>
      <c r="H308" s="2"/>
    </row>
    <row r="309" spans="2:8">
      <c r="B309" s="19" t="s">
        <v>952</v>
      </c>
      <c r="C309" s="2">
        <v>8</v>
      </c>
      <c r="D309" s="2">
        <v>4</v>
      </c>
      <c r="E309" s="2">
        <v>0</v>
      </c>
      <c r="F309" s="2">
        <v>12</v>
      </c>
      <c r="G309" s="2">
        <v>33.333333333333329</v>
      </c>
      <c r="H309" s="2"/>
    </row>
    <row r="310" spans="2:8">
      <c r="B310" s="19" t="s">
        <v>1352</v>
      </c>
      <c r="C310" s="2">
        <v>2</v>
      </c>
      <c r="D310" s="2">
        <v>1</v>
      </c>
      <c r="E310" s="2">
        <v>7</v>
      </c>
      <c r="F310" s="2">
        <v>3</v>
      </c>
      <c r="G310" s="2">
        <v>33.333333333333329</v>
      </c>
      <c r="H310" s="2"/>
    </row>
    <row r="311" spans="2:8">
      <c r="B311" s="19" t="s">
        <v>1080</v>
      </c>
      <c r="C311" s="2">
        <v>2</v>
      </c>
      <c r="D311" s="2">
        <v>1</v>
      </c>
      <c r="E311" s="2">
        <v>6</v>
      </c>
      <c r="F311" s="2">
        <v>3</v>
      </c>
      <c r="G311" s="2">
        <v>33.333333333333329</v>
      </c>
      <c r="H311" s="2"/>
    </row>
    <row r="312" spans="2:8">
      <c r="B312" s="19" t="s">
        <v>1943</v>
      </c>
      <c r="C312" s="2">
        <v>4</v>
      </c>
      <c r="D312" s="2">
        <v>2</v>
      </c>
      <c r="E312" s="2">
        <v>0</v>
      </c>
      <c r="F312" s="2">
        <v>6</v>
      </c>
      <c r="G312" s="2">
        <v>33.333333333333329</v>
      </c>
      <c r="H312" s="2"/>
    </row>
    <row r="313" spans="2:8">
      <c r="B313" s="19" t="s">
        <v>639</v>
      </c>
      <c r="C313" s="2">
        <v>2</v>
      </c>
      <c r="D313" s="2">
        <v>1</v>
      </c>
      <c r="E313" s="2">
        <v>0</v>
      </c>
      <c r="F313" s="2">
        <v>3</v>
      </c>
      <c r="G313" s="2">
        <v>33.333333333333329</v>
      </c>
      <c r="H313" s="2"/>
    </row>
    <row r="314" spans="2:8">
      <c r="B314" s="19" t="s">
        <v>1975</v>
      </c>
      <c r="C314" s="2">
        <v>2</v>
      </c>
      <c r="D314" s="2">
        <v>1</v>
      </c>
      <c r="E314" s="2">
        <v>0</v>
      </c>
      <c r="F314" s="2">
        <v>3</v>
      </c>
      <c r="G314" s="2">
        <v>33.333333333333329</v>
      </c>
      <c r="H314" s="2"/>
    </row>
    <row r="315" spans="2:8">
      <c r="B315" s="19" t="s">
        <v>1590</v>
      </c>
      <c r="C315" s="2">
        <v>2</v>
      </c>
      <c r="D315" s="2">
        <v>1</v>
      </c>
      <c r="E315" s="2">
        <v>0</v>
      </c>
      <c r="F315" s="2">
        <v>3</v>
      </c>
      <c r="G315" s="2">
        <v>33.333333333333329</v>
      </c>
      <c r="H315" s="2"/>
    </row>
    <row r="316" spans="2:8">
      <c r="B316" s="19" t="s">
        <v>1409</v>
      </c>
      <c r="C316" s="2">
        <v>2</v>
      </c>
      <c r="D316" s="2">
        <v>1</v>
      </c>
      <c r="E316" s="2">
        <v>0</v>
      </c>
      <c r="F316" s="2">
        <v>3</v>
      </c>
      <c r="G316" s="2">
        <v>33.333333333333329</v>
      </c>
      <c r="H316" s="2"/>
    </row>
    <row r="317" spans="2:8">
      <c r="B317" s="19" t="s">
        <v>1000</v>
      </c>
      <c r="C317" s="2">
        <v>2</v>
      </c>
      <c r="D317" s="2">
        <v>1</v>
      </c>
      <c r="E317" s="2">
        <v>0</v>
      </c>
      <c r="F317" s="2">
        <v>3</v>
      </c>
      <c r="G317" s="2">
        <v>33.333333333333329</v>
      </c>
      <c r="H317" s="2"/>
    </row>
    <row r="318" spans="2:8">
      <c r="B318" s="19" t="s">
        <v>900</v>
      </c>
      <c r="C318" s="2">
        <v>2</v>
      </c>
      <c r="D318" s="2">
        <v>1</v>
      </c>
      <c r="E318" s="2">
        <v>0</v>
      </c>
      <c r="F318" s="2">
        <v>3</v>
      </c>
      <c r="G318" s="2">
        <v>33.333333333333329</v>
      </c>
      <c r="H318" s="2"/>
    </row>
    <row r="319" spans="2:8">
      <c r="B319" s="19" t="s">
        <v>866</v>
      </c>
      <c r="C319" s="2">
        <v>2</v>
      </c>
      <c r="D319" s="2">
        <v>1</v>
      </c>
      <c r="E319" s="2">
        <v>0</v>
      </c>
      <c r="F319" s="2">
        <v>3</v>
      </c>
      <c r="G319" s="2">
        <v>33.333333333333329</v>
      </c>
      <c r="H319" s="2"/>
    </row>
    <row r="320" spans="2:8">
      <c r="B320" s="19" t="s">
        <v>807</v>
      </c>
      <c r="C320" s="2">
        <v>2</v>
      </c>
      <c r="D320" s="2">
        <v>1</v>
      </c>
      <c r="E320" s="2">
        <v>0</v>
      </c>
      <c r="F320" s="2">
        <v>3</v>
      </c>
      <c r="G320" s="2">
        <v>33.333333333333329</v>
      </c>
      <c r="H320" s="2"/>
    </row>
    <row r="321" spans="2:8">
      <c r="B321" s="19" t="s">
        <v>593</v>
      </c>
      <c r="C321" s="2">
        <v>2</v>
      </c>
      <c r="D321" s="2">
        <v>1</v>
      </c>
      <c r="E321" s="2">
        <v>0</v>
      </c>
      <c r="F321" s="2">
        <v>3</v>
      </c>
      <c r="G321" s="2">
        <v>33.333333333333329</v>
      </c>
      <c r="H321" s="2"/>
    </row>
    <row r="322" spans="2:8">
      <c r="B322" s="19" t="s">
        <v>535</v>
      </c>
      <c r="C322" s="2">
        <v>2</v>
      </c>
      <c r="D322" s="2">
        <v>1</v>
      </c>
      <c r="E322" s="2">
        <v>0</v>
      </c>
      <c r="F322" s="2">
        <v>3</v>
      </c>
      <c r="G322" s="2">
        <v>33.333333333333329</v>
      </c>
      <c r="H322" s="2"/>
    </row>
    <row r="323" spans="2:8">
      <c r="B323" s="19" t="s">
        <v>1666</v>
      </c>
      <c r="C323" s="2">
        <v>17</v>
      </c>
      <c r="D323" s="2">
        <v>8</v>
      </c>
      <c r="E323" s="2">
        <v>6</v>
      </c>
      <c r="F323" s="2">
        <v>25</v>
      </c>
      <c r="G323" s="2">
        <v>32</v>
      </c>
      <c r="H323" s="2"/>
    </row>
    <row r="324" spans="2:8">
      <c r="B324" s="19" t="s">
        <v>1917</v>
      </c>
      <c r="C324" s="2">
        <v>17</v>
      </c>
      <c r="D324" s="2">
        <v>8</v>
      </c>
      <c r="E324" s="2">
        <v>6</v>
      </c>
      <c r="F324" s="2">
        <v>25</v>
      </c>
      <c r="G324" s="2">
        <v>32</v>
      </c>
      <c r="H324" s="2"/>
    </row>
    <row r="325" spans="2:8">
      <c r="B325" s="19" t="s">
        <v>1473</v>
      </c>
      <c r="C325" s="2">
        <v>16</v>
      </c>
      <c r="D325" s="2">
        <v>7</v>
      </c>
      <c r="E325" s="2">
        <v>6</v>
      </c>
      <c r="F325" s="2">
        <v>23</v>
      </c>
      <c r="G325" s="2">
        <v>30.434782608695656</v>
      </c>
      <c r="H325" s="2"/>
    </row>
    <row r="326" spans="2:8">
      <c r="B326" s="19" t="s">
        <v>725</v>
      </c>
      <c r="C326" s="2">
        <v>23</v>
      </c>
      <c r="D326" s="2">
        <v>10</v>
      </c>
      <c r="E326" s="2">
        <v>7</v>
      </c>
      <c r="F326" s="2">
        <v>33</v>
      </c>
      <c r="G326" s="2">
        <v>30.303030303030305</v>
      </c>
      <c r="H326" s="2"/>
    </row>
    <row r="327" spans="2:8">
      <c r="B327" s="19" t="s">
        <v>1330</v>
      </c>
      <c r="C327" s="2">
        <v>14</v>
      </c>
      <c r="D327" s="2">
        <v>6</v>
      </c>
      <c r="E327" s="2">
        <v>0</v>
      </c>
      <c r="F327" s="2">
        <v>20</v>
      </c>
      <c r="G327" s="2">
        <v>30</v>
      </c>
      <c r="H327" s="2"/>
    </row>
    <row r="328" spans="2:8">
      <c r="B328" s="19" t="s">
        <v>724</v>
      </c>
      <c r="C328" s="2">
        <v>7</v>
      </c>
      <c r="D328" s="2">
        <v>3</v>
      </c>
      <c r="E328" s="2">
        <v>6</v>
      </c>
      <c r="F328" s="2">
        <v>10</v>
      </c>
      <c r="G328" s="2">
        <v>30</v>
      </c>
      <c r="H328" s="2"/>
    </row>
    <row r="329" spans="2:8">
      <c r="B329" s="19" t="s">
        <v>934</v>
      </c>
      <c r="C329" s="2">
        <v>7</v>
      </c>
      <c r="D329" s="2">
        <v>3</v>
      </c>
      <c r="E329" s="2">
        <v>0</v>
      </c>
      <c r="F329" s="2">
        <v>10</v>
      </c>
      <c r="G329" s="2">
        <v>30</v>
      </c>
      <c r="H329" s="2"/>
    </row>
    <row r="330" spans="2:8">
      <c r="B330" s="19" t="s">
        <v>1860</v>
      </c>
      <c r="C330" s="2">
        <v>19</v>
      </c>
      <c r="D330" s="2">
        <v>8</v>
      </c>
      <c r="E330" s="2">
        <v>6</v>
      </c>
      <c r="F330" s="2">
        <v>27</v>
      </c>
      <c r="G330" s="2">
        <v>29.629629629629626</v>
      </c>
      <c r="H330" s="2"/>
    </row>
    <row r="331" spans="2:8">
      <c r="B331" s="19" t="s">
        <v>1924</v>
      </c>
      <c r="C331" s="2">
        <v>17</v>
      </c>
      <c r="D331" s="2">
        <v>7</v>
      </c>
      <c r="E331" s="2">
        <v>6</v>
      </c>
      <c r="F331" s="2">
        <v>24</v>
      </c>
      <c r="G331" s="2">
        <v>29.166666666666668</v>
      </c>
      <c r="H331" s="2"/>
    </row>
    <row r="332" spans="2:8">
      <c r="B332" s="19" t="s">
        <v>1723</v>
      </c>
      <c r="C332" s="2">
        <v>22</v>
      </c>
      <c r="D332" s="2">
        <v>9</v>
      </c>
      <c r="E332" s="2">
        <v>6</v>
      </c>
      <c r="F332" s="2">
        <v>31</v>
      </c>
      <c r="G332" s="2">
        <v>29.032258064516132</v>
      </c>
      <c r="H332" s="2"/>
    </row>
    <row r="333" spans="2:8">
      <c r="B333" s="19" t="s">
        <v>1585</v>
      </c>
      <c r="C333" s="2">
        <v>18</v>
      </c>
      <c r="D333" s="2">
        <v>7</v>
      </c>
      <c r="E333" s="2">
        <v>6</v>
      </c>
      <c r="F333" s="2">
        <v>25</v>
      </c>
      <c r="G333" s="2">
        <v>28.000000000000004</v>
      </c>
      <c r="H333" s="2"/>
    </row>
    <row r="334" spans="2:8">
      <c r="B334" s="19" t="s">
        <v>985</v>
      </c>
      <c r="C334" s="2">
        <v>21</v>
      </c>
      <c r="D334" s="2">
        <v>8</v>
      </c>
      <c r="E334" s="2">
        <v>12</v>
      </c>
      <c r="F334" s="2">
        <v>29</v>
      </c>
      <c r="G334" s="2">
        <v>27.586206896551722</v>
      </c>
      <c r="H334" s="2"/>
    </row>
    <row r="335" spans="2:8">
      <c r="B335" s="19" t="s">
        <v>1603</v>
      </c>
      <c r="C335" s="2">
        <v>19</v>
      </c>
      <c r="D335" s="2">
        <v>7</v>
      </c>
      <c r="E335" s="2">
        <v>6</v>
      </c>
      <c r="F335" s="2">
        <v>26</v>
      </c>
      <c r="G335" s="2">
        <v>26.923076923076923</v>
      </c>
      <c r="H335" s="2"/>
    </row>
    <row r="336" spans="2:8">
      <c r="B336" s="19" t="s">
        <v>1241</v>
      </c>
      <c r="C336" s="2">
        <v>22</v>
      </c>
      <c r="D336" s="2">
        <v>8</v>
      </c>
      <c r="E336" s="2">
        <v>6</v>
      </c>
      <c r="F336" s="2">
        <v>30</v>
      </c>
      <c r="G336" s="2">
        <v>26.666666666666668</v>
      </c>
      <c r="H336" s="2"/>
    </row>
    <row r="337" spans="2:8">
      <c r="B337" s="19" t="s">
        <v>1621</v>
      </c>
      <c r="C337" s="2">
        <v>14</v>
      </c>
      <c r="D337" s="2">
        <v>5</v>
      </c>
      <c r="E337" s="2">
        <v>0</v>
      </c>
      <c r="F337" s="2">
        <v>19</v>
      </c>
      <c r="G337" s="2">
        <v>26.315789473684209</v>
      </c>
      <c r="H337" s="2"/>
    </row>
    <row r="338" spans="2:8">
      <c r="B338" s="19" t="s">
        <v>1108</v>
      </c>
      <c r="C338" s="2">
        <v>14</v>
      </c>
      <c r="D338" s="2">
        <v>5</v>
      </c>
      <c r="E338" s="2">
        <v>0</v>
      </c>
      <c r="F338" s="2">
        <v>19</v>
      </c>
      <c r="G338" s="2">
        <v>26.315789473684209</v>
      </c>
      <c r="H338" s="2"/>
    </row>
    <row r="339" spans="2:8">
      <c r="B339" s="19" t="s">
        <v>1663</v>
      </c>
      <c r="C339" s="2">
        <v>17</v>
      </c>
      <c r="D339" s="2">
        <v>6</v>
      </c>
      <c r="E339" s="2">
        <v>6</v>
      </c>
      <c r="F339" s="2">
        <v>23</v>
      </c>
      <c r="G339" s="2">
        <v>26.086956521739129</v>
      </c>
      <c r="H339" s="2"/>
    </row>
    <row r="340" spans="2:8">
      <c r="B340" s="19" t="s">
        <v>1632</v>
      </c>
      <c r="C340" s="2">
        <v>17</v>
      </c>
      <c r="D340" s="2">
        <v>6</v>
      </c>
      <c r="E340" s="2">
        <v>6</v>
      </c>
      <c r="F340" s="2">
        <v>23</v>
      </c>
      <c r="G340" s="2">
        <v>26.086956521739129</v>
      </c>
      <c r="H340" s="2"/>
    </row>
    <row r="341" spans="2:8">
      <c r="B341" s="19" t="s">
        <v>1367</v>
      </c>
      <c r="C341" s="2">
        <v>17</v>
      </c>
      <c r="D341" s="2">
        <v>6</v>
      </c>
      <c r="E341" s="2">
        <v>0</v>
      </c>
      <c r="F341" s="2">
        <v>23</v>
      </c>
      <c r="G341" s="2">
        <v>26.086956521739129</v>
      </c>
      <c r="H341" s="2"/>
    </row>
    <row r="342" spans="2:8">
      <c r="B342" s="19" t="s">
        <v>46</v>
      </c>
      <c r="C342" s="2">
        <v>18</v>
      </c>
      <c r="D342" s="2">
        <v>6</v>
      </c>
      <c r="E342" s="2">
        <v>5</v>
      </c>
      <c r="F342" s="2">
        <v>24</v>
      </c>
      <c r="G342" s="2">
        <v>25</v>
      </c>
      <c r="H342" s="2"/>
    </row>
    <row r="343" spans="2:8">
      <c r="B343" s="19" t="s">
        <v>1115</v>
      </c>
      <c r="C343" s="2">
        <v>15</v>
      </c>
      <c r="D343" s="2">
        <v>5</v>
      </c>
      <c r="E343" s="2">
        <v>0</v>
      </c>
      <c r="F343" s="2">
        <v>20</v>
      </c>
      <c r="G343" s="2">
        <v>25</v>
      </c>
      <c r="H343" s="2"/>
    </row>
    <row r="344" spans="2:8">
      <c r="B344" s="19" t="s">
        <v>1038</v>
      </c>
      <c r="C344" s="2">
        <v>3</v>
      </c>
      <c r="D344" s="2">
        <v>1</v>
      </c>
      <c r="E344" s="2">
        <v>11</v>
      </c>
      <c r="F344" s="2">
        <v>4</v>
      </c>
      <c r="G344" s="2">
        <v>25</v>
      </c>
      <c r="H344" s="2"/>
    </row>
    <row r="345" spans="2:8">
      <c r="B345" s="19" t="s">
        <v>36</v>
      </c>
      <c r="C345" s="2">
        <v>6</v>
      </c>
      <c r="D345" s="2">
        <v>2</v>
      </c>
      <c r="E345" s="2">
        <v>0</v>
      </c>
      <c r="F345" s="2">
        <v>8</v>
      </c>
      <c r="G345" s="2">
        <v>25</v>
      </c>
      <c r="H345" s="2"/>
    </row>
    <row r="346" spans="2:8">
      <c r="B346" s="19" t="s">
        <v>1813</v>
      </c>
      <c r="C346" s="2">
        <v>3</v>
      </c>
      <c r="D346" s="2">
        <v>1</v>
      </c>
      <c r="E346" s="2">
        <v>0</v>
      </c>
      <c r="F346" s="2">
        <v>4</v>
      </c>
      <c r="G346" s="2">
        <v>25</v>
      </c>
      <c r="H346" s="2"/>
    </row>
    <row r="347" spans="2:8">
      <c r="B347" s="19" t="s">
        <v>937</v>
      </c>
      <c r="C347" s="2">
        <v>3</v>
      </c>
      <c r="D347" s="2">
        <v>1</v>
      </c>
      <c r="E347" s="2">
        <v>0</v>
      </c>
      <c r="F347" s="2">
        <v>4</v>
      </c>
      <c r="G347" s="2">
        <v>25</v>
      </c>
      <c r="H347" s="2"/>
    </row>
    <row r="348" spans="2:8">
      <c r="B348" s="19" t="s">
        <v>78</v>
      </c>
      <c r="C348" s="2">
        <v>31</v>
      </c>
      <c r="D348" s="2">
        <v>10</v>
      </c>
      <c r="E348" s="2">
        <v>6</v>
      </c>
      <c r="F348" s="2">
        <v>41</v>
      </c>
      <c r="G348" s="2">
        <v>24.390243902439025</v>
      </c>
      <c r="H348" s="2"/>
    </row>
    <row r="349" spans="2:8">
      <c r="B349" s="19" t="s">
        <v>980</v>
      </c>
      <c r="C349" s="2">
        <v>19</v>
      </c>
      <c r="D349" s="2">
        <v>6</v>
      </c>
      <c r="E349" s="2">
        <v>6</v>
      </c>
      <c r="F349" s="2">
        <v>25</v>
      </c>
      <c r="G349" s="2">
        <v>24</v>
      </c>
      <c r="H349" s="2"/>
    </row>
    <row r="350" spans="2:8">
      <c r="B350" s="19" t="s">
        <v>870</v>
      </c>
      <c r="C350" s="2">
        <v>19</v>
      </c>
      <c r="D350" s="2">
        <v>6</v>
      </c>
      <c r="E350" s="2">
        <v>6</v>
      </c>
      <c r="F350" s="2">
        <v>25</v>
      </c>
      <c r="G350" s="2">
        <v>24</v>
      </c>
      <c r="H350" s="2"/>
    </row>
    <row r="351" spans="2:8">
      <c r="B351" s="19" t="s">
        <v>2035</v>
      </c>
      <c r="C351" s="2">
        <v>19</v>
      </c>
      <c r="D351" s="2">
        <v>6</v>
      </c>
      <c r="E351" s="2">
        <v>6</v>
      </c>
      <c r="F351" s="2">
        <v>25</v>
      </c>
      <c r="G351" s="2">
        <v>24</v>
      </c>
      <c r="H351" s="2"/>
    </row>
    <row r="352" spans="2:8">
      <c r="B352" s="19" t="s">
        <v>2022</v>
      </c>
      <c r="C352" s="2">
        <v>19</v>
      </c>
      <c r="D352" s="2">
        <v>6</v>
      </c>
      <c r="E352" s="2">
        <v>6</v>
      </c>
      <c r="F352" s="2">
        <v>25</v>
      </c>
      <c r="G352" s="2">
        <v>24</v>
      </c>
      <c r="H352" s="2"/>
    </row>
    <row r="353" spans="2:8">
      <c r="B353" s="19" t="s">
        <v>74</v>
      </c>
      <c r="C353" s="2">
        <v>19</v>
      </c>
      <c r="D353" s="2">
        <v>6</v>
      </c>
      <c r="E353" s="2">
        <v>6</v>
      </c>
      <c r="F353" s="2">
        <v>25</v>
      </c>
      <c r="G353" s="2">
        <v>24</v>
      </c>
      <c r="H353" s="2"/>
    </row>
    <row r="354" spans="2:8">
      <c r="B354" s="19" t="s">
        <v>853</v>
      </c>
      <c r="C354" s="2">
        <v>19</v>
      </c>
      <c r="D354" s="2">
        <v>6</v>
      </c>
      <c r="E354" s="2">
        <v>6</v>
      </c>
      <c r="F354" s="2">
        <v>25</v>
      </c>
      <c r="G354" s="2">
        <v>24</v>
      </c>
      <c r="H354" s="2"/>
    </row>
    <row r="355" spans="2:8">
      <c r="B355" s="19" t="s">
        <v>786</v>
      </c>
      <c r="C355" s="2">
        <v>19</v>
      </c>
      <c r="D355" s="2">
        <v>6</v>
      </c>
      <c r="E355" s="2">
        <v>6</v>
      </c>
      <c r="F355" s="2">
        <v>25</v>
      </c>
      <c r="G355" s="2">
        <v>24</v>
      </c>
      <c r="H355" s="2"/>
    </row>
    <row r="356" spans="2:8">
      <c r="B356" s="19" t="s">
        <v>532</v>
      </c>
      <c r="C356" s="2">
        <v>19</v>
      </c>
      <c r="D356" s="2">
        <v>6</v>
      </c>
      <c r="E356" s="2">
        <v>5</v>
      </c>
      <c r="F356" s="2">
        <v>25</v>
      </c>
      <c r="G356" s="2">
        <v>24</v>
      </c>
      <c r="H356" s="2"/>
    </row>
    <row r="357" spans="2:8">
      <c r="B357" s="19" t="s">
        <v>1167</v>
      </c>
      <c r="C357" s="2">
        <v>29</v>
      </c>
      <c r="D357" s="2">
        <v>9</v>
      </c>
      <c r="E357" s="2">
        <v>29</v>
      </c>
      <c r="F357" s="2">
        <v>38</v>
      </c>
      <c r="G357" s="2">
        <v>23.684210526315788</v>
      </c>
      <c r="H357" s="2"/>
    </row>
    <row r="358" spans="2:8">
      <c r="B358" s="19" t="s">
        <v>1814</v>
      </c>
      <c r="C358" s="2">
        <v>17</v>
      </c>
      <c r="D358" s="2">
        <v>5</v>
      </c>
      <c r="E358" s="2">
        <v>5</v>
      </c>
      <c r="F358" s="2">
        <v>22</v>
      </c>
      <c r="G358" s="2">
        <v>22.727272727272727</v>
      </c>
      <c r="H358" s="2"/>
    </row>
    <row r="359" spans="2:8">
      <c r="B359" s="19" t="s">
        <v>1505</v>
      </c>
      <c r="C359" s="2">
        <v>24</v>
      </c>
      <c r="D359" s="2">
        <v>7</v>
      </c>
      <c r="E359" s="2">
        <v>6</v>
      </c>
      <c r="F359" s="2">
        <v>31</v>
      </c>
      <c r="G359" s="2">
        <v>22.58064516129032</v>
      </c>
      <c r="H359" s="2"/>
    </row>
    <row r="360" spans="2:8">
      <c r="B360" s="19" t="s">
        <v>1282</v>
      </c>
      <c r="C360" s="2">
        <v>21</v>
      </c>
      <c r="D360" s="2">
        <v>6</v>
      </c>
      <c r="E360" s="2">
        <v>11</v>
      </c>
      <c r="F360" s="2">
        <v>27</v>
      </c>
      <c r="G360" s="2">
        <v>22.222222222222221</v>
      </c>
      <c r="H360" s="2"/>
    </row>
    <row r="361" spans="2:8">
      <c r="B361" s="19" t="s">
        <v>77</v>
      </c>
      <c r="C361" s="2">
        <v>86</v>
      </c>
      <c r="D361" s="2">
        <v>24</v>
      </c>
      <c r="E361" s="2">
        <v>18</v>
      </c>
      <c r="F361" s="2">
        <v>110</v>
      </c>
      <c r="G361" s="2">
        <v>21.818181818181817</v>
      </c>
      <c r="H361" s="2"/>
    </row>
    <row r="362" spans="2:8">
      <c r="B362" s="19" t="s">
        <v>68</v>
      </c>
      <c r="C362" s="2">
        <v>44</v>
      </c>
      <c r="D362" s="2">
        <v>12</v>
      </c>
      <c r="E362" s="2">
        <v>13</v>
      </c>
      <c r="F362" s="2">
        <v>56</v>
      </c>
      <c r="G362" s="2">
        <v>21.428571428571427</v>
      </c>
      <c r="H362" s="2"/>
    </row>
    <row r="363" spans="2:8">
      <c r="B363" s="19" t="s">
        <v>1109</v>
      </c>
      <c r="C363" s="2">
        <v>11</v>
      </c>
      <c r="D363" s="2">
        <v>3</v>
      </c>
      <c r="E363" s="2">
        <v>0</v>
      </c>
      <c r="F363" s="2">
        <v>14</v>
      </c>
      <c r="G363" s="2">
        <v>21.428571428571427</v>
      </c>
      <c r="H363" s="2"/>
    </row>
    <row r="364" spans="2:8">
      <c r="B364" s="19" t="s">
        <v>1716</v>
      </c>
      <c r="C364" s="2">
        <v>19</v>
      </c>
      <c r="D364" s="2">
        <v>5</v>
      </c>
      <c r="E364" s="2">
        <v>6</v>
      </c>
      <c r="F364" s="2">
        <v>24</v>
      </c>
      <c r="G364" s="2">
        <v>20.833333333333336</v>
      </c>
      <c r="H364" s="2"/>
    </row>
    <row r="365" spans="2:8">
      <c r="B365" s="19" t="s">
        <v>1173</v>
      </c>
      <c r="C365" s="2">
        <v>148</v>
      </c>
      <c r="D365" s="2">
        <v>38</v>
      </c>
      <c r="E365" s="2">
        <v>35</v>
      </c>
      <c r="F365" s="2">
        <v>186</v>
      </c>
      <c r="G365" s="2">
        <v>20.43010752688172</v>
      </c>
      <c r="H365" s="2"/>
    </row>
    <row r="366" spans="2:8">
      <c r="B366" s="19" t="s">
        <v>1132</v>
      </c>
      <c r="C366" s="2">
        <v>24</v>
      </c>
      <c r="D366" s="2">
        <v>6</v>
      </c>
      <c r="E366" s="2">
        <v>11</v>
      </c>
      <c r="F366" s="2">
        <v>30</v>
      </c>
      <c r="G366" s="2">
        <v>20</v>
      </c>
      <c r="H366" s="2"/>
    </row>
    <row r="367" spans="2:8">
      <c r="B367" s="19" t="s">
        <v>1658</v>
      </c>
      <c r="C367" s="2">
        <v>20</v>
      </c>
      <c r="D367" s="2">
        <v>5</v>
      </c>
      <c r="E367" s="2">
        <v>7</v>
      </c>
      <c r="F367" s="2">
        <v>25</v>
      </c>
      <c r="G367" s="2">
        <v>20</v>
      </c>
      <c r="H367" s="2"/>
    </row>
    <row r="368" spans="2:8">
      <c r="B368" s="19" t="s">
        <v>1955</v>
      </c>
      <c r="C368" s="2">
        <v>20</v>
      </c>
      <c r="D368" s="2">
        <v>5</v>
      </c>
      <c r="E368" s="2">
        <v>6</v>
      </c>
      <c r="F368" s="2">
        <v>25</v>
      </c>
      <c r="G368" s="2">
        <v>20</v>
      </c>
      <c r="H368" s="2"/>
    </row>
    <row r="369" spans="2:8">
      <c r="B369" s="19" t="s">
        <v>1905</v>
      </c>
      <c r="C369" s="2">
        <v>20</v>
      </c>
      <c r="D369" s="2">
        <v>5</v>
      </c>
      <c r="E369" s="2">
        <v>6</v>
      </c>
      <c r="F369" s="2">
        <v>25</v>
      </c>
      <c r="G369" s="2">
        <v>20</v>
      </c>
      <c r="H369" s="2"/>
    </row>
    <row r="370" spans="2:8">
      <c r="B370" s="19" t="s">
        <v>1563</v>
      </c>
      <c r="C370" s="2">
        <v>20</v>
      </c>
      <c r="D370" s="2">
        <v>5</v>
      </c>
      <c r="E370" s="2">
        <v>6</v>
      </c>
      <c r="F370" s="2">
        <v>25</v>
      </c>
      <c r="G370" s="2">
        <v>20</v>
      </c>
      <c r="H370" s="2"/>
    </row>
    <row r="371" spans="2:8">
      <c r="B371" s="19" t="s">
        <v>1225</v>
      </c>
      <c r="C371" s="2">
        <v>20</v>
      </c>
      <c r="D371" s="2">
        <v>5</v>
      </c>
      <c r="E371" s="2">
        <v>6</v>
      </c>
      <c r="F371" s="2">
        <v>25</v>
      </c>
      <c r="G371" s="2">
        <v>20</v>
      </c>
      <c r="H371" s="2"/>
    </row>
    <row r="372" spans="2:8">
      <c r="B372" s="19" t="s">
        <v>882</v>
      </c>
      <c r="C372" s="2">
        <v>20</v>
      </c>
      <c r="D372" s="2">
        <v>5</v>
      </c>
      <c r="E372" s="2">
        <v>6</v>
      </c>
      <c r="F372" s="2">
        <v>25</v>
      </c>
      <c r="G372" s="2">
        <v>20</v>
      </c>
      <c r="H372" s="2"/>
    </row>
    <row r="373" spans="2:8">
      <c r="B373" s="19" t="s">
        <v>2001</v>
      </c>
      <c r="C373" s="2">
        <v>20</v>
      </c>
      <c r="D373" s="2">
        <v>5</v>
      </c>
      <c r="E373" s="2">
        <v>6</v>
      </c>
      <c r="F373" s="2">
        <v>25</v>
      </c>
      <c r="G373" s="2">
        <v>20</v>
      </c>
      <c r="H373" s="2"/>
    </row>
    <row r="374" spans="2:8">
      <c r="B374" s="19" t="s">
        <v>1908</v>
      </c>
      <c r="C374" s="2">
        <v>20</v>
      </c>
      <c r="D374" s="2">
        <v>5</v>
      </c>
      <c r="E374" s="2">
        <v>6</v>
      </c>
      <c r="F374" s="2">
        <v>25</v>
      </c>
      <c r="G374" s="2">
        <v>20</v>
      </c>
      <c r="H374" s="2"/>
    </row>
    <row r="375" spans="2:8">
      <c r="B375" s="19" t="s">
        <v>1890</v>
      </c>
      <c r="C375" s="2">
        <v>20</v>
      </c>
      <c r="D375" s="2">
        <v>5</v>
      </c>
      <c r="E375" s="2">
        <v>6</v>
      </c>
      <c r="F375" s="2">
        <v>25</v>
      </c>
      <c r="G375" s="2">
        <v>20</v>
      </c>
      <c r="H375" s="2"/>
    </row>
    <row r="376" spans="2:8">
      <c r="B376" s="19" t="s">
        <v>1714</v>
      </c>
      <c r="C376" s="2">
        <v>20</v>
      </c>
      <c r="D376" s="2">
        <v>5</v>
      </c>
      <c r="E376" s="2">
        <v>6</v>
      </c>
      <c r="F376" s="2">
        <v>25</v>
      </c>
      <c r="G376" s="2">
        <v>20</v>
      </c>
      <c r="H376" s="2"/>
    </row>
    <row r="377" spans="2:8">
      <c r="B377" s="19" t="s">
        <v>1762</v>
      </c>
      <c r="C377" s="2">
        <v>20</v>
      </c>
      <c r="D377" s="2">
        <v>5</v>
      </c>
      <c r="E377" s="2">
        <v>6</v>
      </c>
      <c r="F377" s="2">
        <v>25</v>
      </c>
      <c r="G377" s="2">
        <v>20</v>
      </c>
      <c r="H377" s="2"/>
    </row>
    <row r="378" spans="2:8">
      <c r="B378" s="19" t="s">
        <v>1396</v>
      </c>
      <c r="C378" s="2">
        <v>20</v>
      </c>
      <c r="D378" s="2">
        <v>5</v>
      </c>
      <c r="E378" s="2">
        <v>6</v>
      </c>
      <c r="F378" s="2">
        <v>25</v>
      </c>
      <c r="G378" s="2">
        <v>20</v>
      </c>
      <c r="H378" s="2"/>
    </row>
    <row r="379" spans="2:8">
      <c r="B379" s="19" t="s">
        <v>1253</v>
      </c>
      <c r="C379" s="2">
        <v>20</v>
      </c>
      <c r="D379" s="2">
        <v>5</v>
      </c>
      <c r="E379" s="2">
        <v>6</v>
      </c>
      <c r="F379" s="2">
        <v>25</v>
      </c>
      <c r="G379" s="2">
        <v>20</v>
      </c>
      <c r="H379" s="2"/>
    </row>
    <row r="380" spans="2:8">
      <c r="B380" s="19" t="s">
        <v>1016</v>
      </c>
      <c r="C380" s="2">
        <v>20</v>
      </c>
      <c r="D380" s="2">
        <v>5</v>
      </c>
      <c r="E380" s="2">
        <v>6</v>
      </c>
      <c r="F380" s="2">
        <v>25</v>
      </c>
      <c r="G380" s="2">
        <v>20</v>
      </c>
      <c r="H380" s="2"/>
    </row>
    <row r="381" spans="2:8">
      <c r="B381" s="19" t="s">
        <v>863</v>
      </c>
      <c r="C381" s="2">
        <v>20</v>
      </c>
      <c r="D381" s="2">
        <v>5</v>
      </c>
      <c r="E381" s="2">
        <v>6</v>
      </c>
      <c r="F381" s="2">
        <v>25</v>
      </c>
      <c r="G381" s="2">
        <v>20</v>
      </c>
      <c r="H381" s="2"/>
    </row>
    <row r="382" spans="2:8">
      <c r="B382" s="19" t="s">
        <v>796</v>
      </c>
      <c r="C382" s="2">
        <v>20</v>
      </c>
      <c r="D382" s="2">
        <v>5</v>
      </c>
      <c r="E382" s="2">
        <v>6</v>
      </c>
      <c r="F382" s="2">
        <v>25</v>
      </c>
      <c r="G382" s="2">
        <v>20</v>
      </c>
      <c r="H382" s="2"/>
    </row>
    <row r="383" spans="2:8">
      <c r="B383" s="19" t="s">
        <v>746</v>
      </c>
      <c r="C383" s="2">
        <v>20</v>
      </c>
      <c r="D383" s="2">
        <v>5</v>
      </c>
      <c r="E383" s="2">
        <v>6</v>
      </c>
      <c r="F383" s="2">
        <v>25</v>
      </c>
      <c r="G383" s="2">
        <v>20</v>
      </c>
      <c r="H383" s="2"/>
    </row>
    <row r="384" spans="2:8">
      <c r="B384" s="19" t="s">
        <v>719</v>
      </c>
      <c r="C384" s="2">
        <v>20</v>
      </c>
      <c r="D384" s="2">
        <v>5</v>
      </c>
      <c r="E384" s="2">
        <v>6</v>
      </c>
      <c r="F384" s="2">
        <v>25</v>
      </c>
      <c r="G384" s="2">
        <v>20</v>
      </c>
      <c r="H384" s="2"/>
    </row>
    <row r="385" spans="2:8">
      <c r="B385" s="19" t="s">
        <v>548</v>
      </c>
      <c r="C385" s="2">
        <v>20</v>
      </c>
      <c r="D385" s="2">
        <v>5</v>
      </c>
      <c r="E385" s="2">
        <v>6</v>
      </c>
      <c r="F385" s="2">
        <v>25</v>
      </c>
      <c r="G385" s="2">
        <v>20</v>
      </c>
      <c r="H385" s="2"/>
    </row>
    <row r="386" spans="2:8">
      <c r="B386" s="19" t="s">
        <v>1522</v>
      </c>
      <c r="C386" s="2">
        <v>16</v>
      </c>
      <c r="D386" s="2">
        <v>4</v>
      </c>
      <c r="E386" s="2">
        <v>6</v>
      </c>
      <c r="F386" s="2">
        <v>20</v>
      </c>
      <c r="G386" s="2">
        <v>20</v>
      </c>
      <c r="H386" s="2"/>
    </row>
    <row r="387" spans="2:8">
      <c r="B387" s="19" t="s">
        <v>997</v>
      </c>
      <c r="C387" s="2">
        <v>20</v>
      </c>
      <c r="D387" s="2">
        <v>5</v>
      </c>
      <c r="E387" s="2">
        <v>1</v>
      </c>
      <c r="F387" s="2">
        <v>25</v>
      </c>
      <c r="G387" s="2">
        <v>20</v>
      </c>
      <c r="H387" s="2"/>
    </row>
    <row r="388" spans="2:8">
      <c r="B388" s="19" t="s">
        <v>1681</v>
      </c>
      <c r="C388" s="2">
        <v>8</v>
      </c>
      <c r="D388" s="2">
        <v>2</v>
      </c>
      <c r="E388" s="2">
        <v>12</v>
      </c>
      <c r="F388" s="2">
        <v>10</v>
      </c>
      <c r="G388" s="2">
        <v>20</v>
      </c>
      <c r="H388" s="2"/>
    </row>
    <row r="389" spans="2:8">
      <c r="B389" s="19" t="s">
        <v>525</v>
      </c>
      <c r="C389" s="2">
        <v>4</v>
      </c>
      <c r="D389" s="2">
        <v>1</v>
      </c>
      <c r="E389" s="2">
        <v>5</v>
      </c>
      <c r="F389" s="2">
        <v>5</v>
      </c>
      <c r="G389" s="2">
        <v>20</v>
      </c>
      <c r="H389" s="2"/>
    </row>
    <row r="390" spans="2:8">
      <c r="B390" s="19" t="s">
        <v>1372</v>
      </c>
      <c r="C390" s="2">
        <v>4</v>
      </c>
      <c r="D390" s="2">
        <v>1</v>
      </c>
      <c r="E390" s="2">
        <v>1</v>
      </c>
      <c r="F390" s="2">
        <v>5</v>
      </c>
      <c r="G390" s="2">
        <v>20</v>
      </c>
      <c r="H390" s="2"/>
    </row>
    <row r="391" spans="2:8">
      <c r="B391" s="19" t="s">
        <v>595</v>
      </c>
      <c r="C391" s="2">
        <v>4</v>
      </c>
      <c r="D391" s="2">
        <v>1</v>
      </c>
      <c r="E391" s="2">
        <v>0</v>
      </c>
      <c r="F391" s="2">
        <v>5</v>
      </c>
      <c r="G391" s="2">
        <v>20</v>
      </c>
      <c r="H391" s="2"/>
    </row>
    <row r="392" spans="2:8">
      <c r="B392" s="19" t="s">
        <v>1970</v>
      </c>
      <c r="C392" s="2">
        <v>4</v>
      </c>
      <c r="D392" s="2">
        <v>1</v>
      </c>
      <c r="E392" s="2">
        <v>0</v>
      </c>
      <c r="F392" s="2">
        <v>5</v>
      </c>
      <c r="G392" s="2">
        <v>20</v>
      </c>
      <c r="H392" s="2"/>
    </row>
    <row r="393" spans="2:8">
      <c r="B393" s="19" t="s">
        <v>1560</v>
      </c>
      <c r="C393" s="2">
        <v>4</v>
      </c>
      <c r="D393" s="2">
        <v>1</v>
      </c>
      <c r="E393" s="2">
        <v>0</v>
      </c>
      <c r="F393" s="2">
        <v>5</v>
      </c>
      <c r="G393" s="2">
        <v>20</v>
      </c>
      <c r="H393" s="2"/>
    </row>
    <row r="394" spans="2:8">
      <c r="B394" s="19" t="s">
        <v>1075</v>
      </c>
      <c r="C394" s="2">
        <v>4</v>
      </c>
      <c r="D394" s="2">
        <v>1</v>
      </c>
      <c r="E394" s="2">
        <v>0</v>
      </c>
      <c r="F394" s="2">
        <v>5</v>
      </c>
      <c r="G394" s="2">
        <v>20</v>
      </c>
      <c r="H394" s="2"/>
    </row>
    <row r="395" spans="2:8">
      <c r="B395" s="19" t="s">
        <v>79</v>
      </c>
      <c r="C395" s="2">
        <v>25</v>
      </c>
      <c r="D395" s="2">
        <v>6</v>
      </c>
      <c r="E395" s="2">
        <v>17</v>
      </c>
      <c r="F395" s="2">
        <v>31</v>
      </c>
      <c r="G395" s="2">
        <v>19.35483870967742</v>
      </c>
      <c r="H395" s="2"/>
    </row>
    <row r="396" spans="2:8">
      <c r="B396" s="19" t="s">
        <v>617</v>
      </c>
      <c r="C396" s="2">
        <v>25</v>
      </c>
      <c r="D396" s="2">
        <v>6</v>
      </c>
      <c r="E396" s="2">
        <v>6</v>
      </c>
      <c r="F396" s="2">
        <v>31</v>
      </c>
      <c r="G396" s="2">
        <v>19.35483870967742</v>
      </c>
      <c r="H396" s="2"/>
    </row>
    <row r="397" spans="2:8">
      <c r="B397" s="19" t="s">
        <v>1060</v>
      </c>
      <c r="C397" s="2">
        <v>21</v>
      </c>
      <c r="D397" s="2">
        <v>5</v>
      </c>
      <c r="E397" s="2">
        <v>6</v>
      </c>
      <c r="F397" s="2">
        <v>26</v>
      </c>
      <c r="G397" s="2">
        <v>19.230769230769234</v>
      </c>
      <c r="H397" s="2"/>
    </row>
    <row r="398" spans="2:8">
      <c r="B398" s="19" t="s">
        <v>914</v>
      </c>
      <c r="C398" s="2">
        <v>34</v>
      </c>
      <c r="D398" s="2">
        <v>8</v>
      </c>
      <c r="E398" s="2">
        <v>12</v>
      </c>
      <c r="F398" s="2">
        <v>42</v>
      </c>
      <c r="G398" s="2">
        <v>19.047619047619047</v>
      </c>
      <c r="H398" s="2"/>
    </row>
    <row r="399" spans="2:8">
      <c r="B399" s="19" t="s">
        <v>1706</v>
      </c>
      <c r="C399" s="2">
        <v>26</v>
      </c>
      <c r="D399" s="2">
        <v>6</v>
      </c>
      <c r="E399" s="2">
        <v>6</v>
      </c>
      <c r="F399" s="2">
        <v>32</v>
      </c>
      <c r="G399" s="2">
        <v>18.75</v>
      </c>
      <c r="H399" s="2"/>
    </row>
    <row r="400" spans="2:8">
      <c r="B400" s="19" t="s">
        <v>1422</v>
      </c>
      <c r="C400" s="2">
        <v>22</v>
      </c>
      <c r="D400" s="2">
        <v>5</v>
      </c>
      <c r="E400" s="2">
        <v>6</v>
      </c>
      <c r="F400" s="2">
        <v>27</v>
      </c>
      <c r="G400" s="2">
        <v>18.518518518518519</v>
      </c>
      <c r="H400" s="2"/>
    </row>
    <row r="401" spans="2:8">
      <c r="B401" s="19" t="s">
        <v>605</v>
      </c>
      <c r="C401" s="2">
        <v>22</v>
      </c>
      <c r="D401" s="2">
        <v>5</v>
      </c>
      <c r="E401" s="2">
        <v>6</v>
      </c>
      <c r="F401" s="2">
        <v>27</v>
      </c>
      <c r="G401" s="2">
        <v>18.518518518518519</v>
      </c>
      <c r="H401" s="2"/>
    </row>
    <row r="402" spans="2:8">
      <c r="B402" s="19" t="s">
        <v>1052</v>
      </c>
      <c r="C402" s="2">
        <v>49</v>
      </c>
      <c r="D402" s="2">
        <v>11</v>
      </c>
      <c r="E402" s="2">
        <v>17</v>
      </c>
      <c r="F402" s="2">
        <v>60</v>
      </c>
      <c r="G402" s="2">
        <v>18.333333333333332</v>
      </c>
      <c r="H402" s="2"/>
    </row>
    <row r="403" spans="2:8">
      <c r="B403" s="19" t="s">
        <v>1766</v>
      </c>
      <c r="C403" s="2">
        <v>27</v>
      </c>
      <c r="D403" s="2">
        <v>6</v>
      </c>
      <c r="E403" s="2">
        <v>10</v>
      </c>
      <c r="F403" s="2">
        <v>33</v>
      </c>
      <c r="G403" s="2">
        <v>18.181818181818183</v>
      </c>
      <c r="H403" s="2"/>
    </row>
    <row r="404" spans="2:8">
      <c r="B404" s="19" t="s">
        <v>1429</v>
      </c>
      <c r="C404" s="2">
        <v>18</v>
      </c>
      <c r="D404" s="2">
        <v>4</v>
      </c>
      <c r="E404" s="2">
        <v>6</v>
      </c>
      <c r="F404" s="2">
        <v>22</v>
      </c>
      <c r="G404" s="2">
        <v>18.181818181818183</v>
      </c>
      <c r="H404" s="2"/>
    </row>
    <row r="405" spans="2:8">
      <c r="B405" s="19" t="s">
        <v>1018</v>
      </c>
      <c r="C405" s="2">
        <v>18</v>
      </c>
      <c r="D405" s="2">
        <v>4</v>
      </c>
      <c r="E405" s="2">
        <v>6</v>
      </c>
      <c r="F405" s="2">
        <v>22</v>
      </c>
      <c r="G405" s="2">
        <v>18.181818181818183</v>
      </c>
      <c r="H405" s="2"/>
    </row>
    <row r="406" spans="2:8">
      <c r="B406" s="19" t="s">
        <v>779</v>
      </c>
      <c r="C406" s="2">
        <v>18</v>
      </c>
      <c r="D406" s="2">
        <v>4</v>
      </c>
      <c r="E406" s="2">
        <v>6</v>
      </c>
      <c r="F406" s="2">
        <v>22</v>
      </c>
      <c r="G406" s="2">
        <v>18.181818181818183</v>
      </c>
      <c r="H406" s="2"/>
    </row>
    <row r="407" spans="2:8">
      <c r="B407" s="19" t="s">
        <v>338</v>
      </c>
      <c r="C407" s="2">
        <v>14</v>
      </c>
      <c r="D407" s="2">
        <v>3</v>
      </c>
      <c r="E407" s="2">
        <v>0</v>
      </c>
      <c r="F407" s="2">
        <v>17</v>
      </c>
      <c r="G407" s="2">
        <v>17.647058823529413</v>
      </c>
      <c r="H407" s="2"/>
    </row>
    <row r="408" spans="2:8">
      <c r="B408" s="19" t="s">
        <v>1707</v>
      </c>
      <c r="C408" s="2">
        <v>19</v>
      </c>
      <c r="D408" s="2">
        <v>4</v>
      </c>
      <c r="E408" s="2">
        <v>5</v>
      </c>
      <c r="F408" s="2">
        <v>23</v>
      </c>
      <c r="G408" s="2">
        <v>17.391304347826086</v>
      </c>
      <c r="H408" s="2"/>
    </row>
    <row r="409" spans="2:8">
      <c r="B409" s="19" t="s">
        <v>562</v>
      </c>
      <c r="C409" s="2">
        <v>19</v>
      </c>
      <c r="D409" s="2">
        <v>4</v>
      </c>
      <c r="E409" s="2">
        <v>0</v>
      </c>
      <c r="F409" s="2">
        <v>23</v>
      </c>
      <c r="G409" s="2">
        <v>17.391304347826086</v>
      </c>
      <c r="H409" s="2"/>
    </row>
    <row r="410" spans="2:8">
      <c r="B410" s="19" t="s">
        <v>1238</v>
      </c>
      <c r="C410" s="2">
        <v>24</v>
      </c>
      <c r="D410" s="2">
        <v>5</v>
      </c>
      <c r="E410" s="2">
        <v>6</v>
      </c>
      <c r="F410" s="2">
        <v>29</v>
      </c>
      <c r="G410" s="2">
        <v>17.241379310344829</v>
      </c>
      <c r="H410" s="2"/>
    </row>
    <row r="411" spans="2:8">
      <c r="B411" s="19" t="s">
        <v>526</v>
      </c>
      <c r="C411" s="2">
        <v>29</v>
      </c>
      <c r="D411" s="2">
        <v>6</v>
      </c>
      <c r="E411" s="2">
        <v>6</v>
      </c>
      <c r="F411" s="2">
        <v>35</v>
      </c>
      <c r="G411" s="2">
        <v>17.142857142857142</v>
      </c>
      <c r="H411" s="2"/>
    </row>
    <row r="412" spans="2:8">
      <c r="B412" s="19" t="s">
        <v>2017</v>
      </c>
      <c r="C412" s="2">
        <v>20</v>
      </c>
      <c r="D412" s="2">
        <v>4</v>
      </c>
      <c r="E412" s="2">
        <v>0</v>
      </c>
      <c r="F412" s="2">
        <v>24</v>
      </c>
      <c r="G412" s="2">
        <v>16.666666666666664</v>
      </c>
      <c r="H412" s="2"/>
    </row>
    <row r="413" spans="2:8">
      <c r="B413" s="19" t="s">
        <v>2014</v>
      </c>
      <c r="C413" s="2">
        <v>20</v>
      </c>
      <c r="D413" s="2">
        <v>4</v>
      </c>
      <c r="E413" s="2">
        <v>0</v>
      </c>
      <c r="F413" s="2">
        <v>24</v>
      </c>
      <c r="G413" s="2">
        <v>16.666666666666664</v>
      </c>
      <c r="H413" s="2"/>
    </row>
    <row r="414" spans="2:8">
      <c r="B414" s="19" t="s">
        <v>933</v>
      </c>
      <c r="C414" s="2">
        <v>15</v>
      </c>
      <c r="D414" s="2">
        <v>3</v>
      </c>
      <c r="E414" s="2">
        <v>0</v>
      </c>
      <c r="F414" s="2">
        <v>18</v>
      </c>
      <c r="G414" s="2">
        <v>16.666666666666664</v>
      </c>
      <c r="H414" s="2"/>
    </row>
    <row r="415" spans="2:8">
      <c r="B415" s="19" t="s">
        <v>986</v>
      </c>
      <c r="C415" s="2">
        <v>15</v>
      </c>
      <c r="D415" s="2">
        <v>3</v>
      </c>
      <c r="E415" s="2">
        <v>0</v>
      </c>
      <c r="F415" s="2">
        <v>18</v>
      </c>
      <c r="G415" s="2">
        <v>16.666666666666664</v>
      </c>
      <c r="H415" s="2"/>
    </row>
    <row r="416" spans="2:8">
      <c r="B416" s="19" t="s">
        <v>534</v>
      </c>
      <c r="C416" s="2">
        <v>10</v>
      </c>
      <c r="D416" s="2">
        <v>2</v>
      </c>
      <c r="E416" s="2">
        <v>6</v>
      </c>
      <c r="F416" s="2">
        <v>12</v>
      </c>
      <c r="G416" s="2">
        <v>16.666666666666664</v>
      </c>
      <c r="H416" s="2"/>
    </row>
    <row r="417" spans="2:8">
      <c r="B417" s="19" t="s">
        <v>239</v>
      </c>
      <c r="C417" s="2">
        <v>5</v>
      </c>
      <c r="D417" s="2">
        <v>1</v>
      </c>
      <c r="E417" s="2">
        <v>6</v>
      </c>
      <c r="F417" s="2">
        <v>6</v>
      </c>
      <c r="G417" s="2">
        <v>16.666666666666664</v>
      </c>
      <c r="H417" s="2"/>
    </row>
    <row r="418" spans="2:8">
      <c r="B418" s="19" t="s">
        <v>1756</v>
      </c>
      <c r="C418" s="2">
        <v>5</v>
      </c>
      <c r="D418" s="2">
        <v>1</v>
      </c>
      <c r="E418" s="2">
        <v>6</v>
      </c>
      <c r="F418" s="2">
        <v>6</v>
      </c>
      <c r="G418" s="2">
        <v>16.666666666666664</v>
      </c>
      <c r="H418" s="2"/>
    </row>
    <row r="419" spans="2:8">
      <c r="B419" s="19" t="s">
        <v>1466</v>
      </c>
      <c r="C419" s="2">
        <v>5</v>
      </c>
      <c r="D419" s="2">
        <v>1</v>
      </c>
      <c r="E419" s="2">
        <v>6</v>
      </c>
      <c r="F419" s="2">
        <v>6</v>
      </c>
      <c r="G419" s="2">
        <v>16.666666666666664</v>
      </c>
      <c r="H419" s="2"/>
    </row>
    <row r="420" spans="2:8">
      <c r="B420" s="19" t="s">
        <v>1792</v>
      </c>
      <c r="C420" s="2">
        <v>21</v>
      </c>
      <c r="D420" s="2">
        <v>4</v>
      </c>
      <c r="E420" s="2">
        <v>7</v>
      </c>
      <c r="F420" s="2">
        <v>25</v>
      </c>
      <c r="G420" s="2">
        <v>16</v>
      </c>
      <c r="H420" s="2"/>
    </row>
    <row r="421" spans="2:8">
      <c r="B421" s="19" t="s">
        <v>1983</v>
      </c>
      <c r="C421" s="2">
        <v>21</v>
      </c>
      <c r="D421" s="2">
        <v>4</v>
      </c>
      <c r="E421" s="2">
        <v>6</v>
      </c>
      <c r="F421" s="2">
        <v>25</v>
      </c>
      <c r="G421" s="2">
        <v>16</v>
      </c>
      <c r="H421" s="2"/>
    </row>
    <row r="422" spans="2:8">
      <c r="B422" s="19" t="s">
        <v>1460</v>
      </c>
      <c r="C422" s="2">
        <v>21</v>
      </c>
      <c r="D422" s="2">
        <v>4</v>
      </c>
      <c r="E422" s="2">
        <v>6</v>
      </c>
      <c r="F422" s="2">
        <v>25</v>
      </c>
      <c r="G422" s="2">
        <v>16</v>
      </c>
      <c r="H422" s="2"/>
    </row>
    <row r="423" spans="2:8">
      <c r="B423" s="19" t="s">
        <v>1355</v>
      </c>
      <c r="C423" s="2">
        <v>21</v>
      </c>
      <c r="D423" s="2">
        <v>4</v>
      </c>
      <c r="E423" s="2">
        <v>6</v>
      </c>
      <c r="F423" s="2">
        <v>25</v>
      </c>
      <c r="G423" s="2">
        <v>16</v>
      </c>
      <c r="H423" s="2"/>
    </row>
    <row r="424" spans="2:8">
      <c r="B424" s="19" t="s">
        <v>954</v>
      </c>
      <c r="C424" s="2">
        <v>21</v>
      </c>
      <c r="D424" s="2">
        <v>4</v>
      </c>
      <c r="E424" s="2">
        <v>6</v>
      </c>
      <c r="F424" s="2">
        <v>25</v>
      </c>
      <c r="G424" s="2">
        <v>16</v>
      </c>
      <c r="H424" s="2"/>
    </row>
    <row r="425" spans="2:8">
      <c r="B425" s="19" t="s">
        <v>888</v>
      </c>
      <c r="C425" s="2">
        <v>21</v>
      </c>
      <c r="D425" s="2">
        <v>4</v>
      </c>
      <c r="E425" s="2">
        <v>6</v>
      </c>
      <c r="F425" s="2">
        <v>25</v>
      </c>
      <c r="G425" s="2">
        <v>16</v>
      </c>
      <c r="H425" s="2"/>
    </row>
    <row r="426" spans="2:8">
      <c r="B426" s="19" t="s">
        <v>652</v>
      </c>
      <c r="C426" s="2">
        <v>21</v>
      </c>
      <c r="D426" s="2">
        <v>4</v>
      </c>
      <c r="E426" s="2">
        <v>6</v>
      </c>
      <c r="F426" s="2">
        <v>25</v>
      </c>
      <c r="G426" s="2">
        <v>16</v>
      </c>
      <c r="H426" s="2"/>
    </row>
    <row r="427" spans="2:8">
      <c r="B427" s="19" t="s">
        <v>1954</v>
      </c>
      <c r="C427" s="2">
        <v>21</v>
      </c>
      <c r="D427" s="2">
        <v>4</v>
      </c>
      <c r="E427" s="2">
        <v>6</v>
      </c>
      <c r="F427" s="2">
        <v>25</v>
      </c>
      <c r="G427" s="2">
        <v>16</v>
      </c>
      <c r="H427" s="2"/>
    </row>
    <row r="428" spans="2:8">
      <c r="B428" s="19" t="s">
        <v>1775</v>
      </c>
      <c r="C428" s="2">
        <v>21</v>
      </c>
      <c r="D428" s="2">
        <v>4</v>
      </c>
      <c r="E428" s="2">
        <v>6</v>
      </c>
      <c r="F428" s="2">
        <v>25</v>
      </c>
      <c r="G428" s="2">
        <v>16</v>
      </c>
      <c r="H428" s="2"/>
    </row>
    <row r="429" spans="2:8">
      <c r="B429" s="19" t="s">
        <v>1768</v>
      </c>
      <c r="C429" s="2">
        <v>21</v>
      </c>
      <c r="D429" s="2">
        <v>4</v>
      </c>
      <c r="E429" s="2">
        <v>6</v>
      </c>
      <c r="F429" s="2">
        <v>25</v>
      </c>
      <c r="G429" s="2">
        <v>16</v>
      </c>
      <c r="H429" s="2"/>
    </row>
    <row r="430" spans="2:8">
      <c r="B430" s="19" t="s">
        <v>1691</v>
      </c>
      <c r="C430" s="2">
        <v>21</v>
      </c>
      <c r="D430" s="2">
        <v>4</v>
      </c>
      <c r="E430" s="2">
        <v>6</v>
      </c>
      <c r="F430" s="2">
        <v>25</v>
      </c>
      <c r="G430" s="2">
        <v>16</v>
      </c>
      <c r="H430" s="2"/>
    </row>
    <row r="431" spans="2:8">
      <c r="B431" s="19" t="s">
        <v>1670</v>
      </c>
      <c r="C431" s="2">
        <v>21</v>
      </c>
      <c r="D431" s="2">
        <v>4</v>
      </c>
      <c r="E431" s="2">
        <v>6</v>
      </c>
      <c r="F431" s="2">
        <v>25</v>
      </c>
      <c r="G431" s="2">
        <v>16</v>
      </c>
      <c r="H431" s="2"/>
    </row>
    <row r="432" spans="2:8">
      <c r="B432" s="19" t="s">
        <v>1592</v>
      </c>
      <c r="C432" s="2">
        <v>21</v>
      </c>
      <c r="D432" s="2">
        <v>4</v>
      </c>
      <c r="E432" s="2">
        <v>6</v>
      </c>
      <c r="F432" s="2">
        <v>25</v>
      </c>
      <c r="G432" s="2">
        <v>16</v>
      </c>
      <c r="H432" s="2"/>
    </row>
    <row r="433" spans="2:8">
      <c r="B433" s="19" t="s">
        <v>1539</v>
      </c>
      <c r="C433" s="2">
        <v>21</v>
      </c>
      <c r="D433" s="2">
        <v>4</v>
      </c>
      <c r="E433" s="2">
        <v>6</v>
      </c>
      <c r="F433" s="2">
        <v>25</v>
      </c>
      <c r="G433" s="2">
        <v>16</v>
      </c>
      <c r="H433" s="2"/>
    </row>
    <row r="434" spans="2:8">
      <c r="B434" s="19" t="s">
        <v>1495</v>
      </c>
      <c r="C434" s="2">
        <v>21</v>
      </c>
      <c r="D434" s="2">
        <v>4</v>
      </c>
      <c r="E434" s="2">
        <v>6</v>
      </c>
      <c r="F434" s="2">
        <v>25</v>
      </c>
      <c r="G434" s="2">
        <v>16</v>
      </c>
      <c r="H434" s="2"/>
    </row>
    <row r="435" spans="2:8">
      <c r="B435" s="19" t="s">
        <v>1303</v>
      </c>
      <c r="C435" s="2">
        <v>21</v>
      </c>
      <c r="D435" s="2">
        <v>4</v>
      </c>
      <c r="E435" s="2">
        <v>6</v>
      </c>
      <c r="F435" s="2">
        <v>25</v>
      </c>
      <c r="G435" s="2">
        <v>16</v>
      </c>
      <c r="H435" s="2"/>
    </row>
    <row r="436" spans="2:8">
      <c r="B436" s="19" t="s">
        <v>1300</v>
      </c>
      <c r="C436" s="2">
        <v>21</v>
      </c>
      <c r="D436" s="2">
        <v>4</v>
      </c>
      <c r="E436" s="2">
        <v>6</v>
      </c>
      <c r="F436" s="2">
        <v>25</v>
      </c>
      <c r="G436" s="2">
        <v>16</v>
      </c>
      <c r="H436" s="2"/>
    </row>
    <row r="437" spans="2:8">
      <c r="B437" s="19" t="s">
        <v>1259</v>
      </c>
      <c r="C437" s="2">
        <v>21</v>
      </c>
      <c r="D437" s="2">
        <v>4</v>
      </c>
      <c r="E437" s="2">
        <v>6</v>
      </c>
      <c r="F437" s="2">
        <v>25</v>
      </c>
      <c r="G437" s="2">
        <v>16</v>
      </c>
      <c r="H437" s="2"/>
    </row>
    <row r="438" spans="2:8">
      <c r="B438" s="19" t="s">
        <v>1007</v>
      </c>
      <c r="C438" s="2">
        <v>21</v>
      </c>
      <c r="D438" s="2">
        <v>4</v>
      </c>
      <c r="E438" s="2">
        <v>6</v>
      </c>
      <c r="F438" s="2">
        <v>25</v>
      </c>
      <c r="G438" s="2">
        <v>16</v>
      </c>
      <c r="H438" s="2"/>
    </row>
    <row r="439" spans="2:8">
      <c r="B439" s="19" t="s">
        <v>828</v>
      </c>
      <c r="C439" s="2">
        <v>21</v>
      </c>
      <c r="D439" s="2">
        <v>4</v>
      </c>
      <c r="E439" s="2">
        <v>6</v>
      </c>
      <c r="F439" s="2">
        <v>25</v>
      </c>
      <c r="G439" s="2">
        <v>16</v>
      </c>
      <c r="H439" s="2"/>
    </row>
    <row r="440" spans="2:8">
      <c r="B440" s="19" t="s">
        <v>806</v>
      </c>
      <c r="C440" s="2">
        <v>21</v>
      </c>
      <c r="D440" s="2">
        <v>4</v>
      </c>
      <c r="E440" s="2">
        <v>6</v>
      </c>
      <c r="F440" s="2">
        <v>25</v>
      </c>
      <c r="G440" s="2">
        <v>16</v>
      </c>
      <c r="H440" s="2"/>
    </row>
    <row r="441" spans="2:8">
      <c r="B441" s="19" t="s">
        <v>705</v>
      </c>
      <c r="C441" s="2">
        <v>21</v>
      </c>
      <c r="D441" s="2">
        <v>4</v>
      </c>
      <c r="E441" s="2">
        <v>6</v>
      </c>
      <c r="F441" s="2">
        <v>25</v>
      </c>
      <c r="G441" s="2">
        <v>16</v>
      </c>
      <c r="H441" s="2"/>
    </row>
    <row r="442" spans="2:8">
      <c r="B442" s="19" t="s">
        <v>561</v>
      </c>
      <c r="C442" s="2">
        <v>21</v>
      </c>
      <c r="D442" s="2">
        <v>4</v>
      </c>
      <c r="E442" s="2">
        <v>6</v>
      </c>
      <c r="F442" s="2">
        <v>25</v>
      </c>
      <c r="G442" s="2">
        <v>16</v>
      </c>
      <c r="H442" s="2"/>
    </row>
    <row r="443" spans="2:8">
      <c r="B443" s="19" t="s">
        <v>1051</v>
      </c>
      <c r="C443" s="2">
        <v>16</v>
      </c>
      <c r="D443" s="2">
        <v>3</v>
      </c>
      <c r="E443" s="2">
        <v>5</v>
      </c>
      <c r="F443" s="2">
        <v>19</v>
      </c>
      <c r="G443" s="2">
        <v>15.789473684210526</v>
      </c>
      <c r="H443" s="2"/>
    </row>
    <row r="444" spans="2:8">
      <c r="B444" s="19" t="s">
        <v>1743</v>
      </c>
      <c r="C444" s="2">
        <v>16</v>
      </c>
      <c r="D444" s="2">
        <v>3</v>
      </c>
      <c r="E444" s="2">
        <v>0</v>
      </c>
      <c r="F444" s="2">
        <v>19</v>
      </c>
      <c r="G444" s="2">
        <v>15.789473684210526</v>
      </c>
      <c r="H444" s="2"/>
    </row>
    <row r="445" spans="2:8">
      <c r="B445" s="19" t="s">
        <v>1555</v>
      </c>
      <c r="C445" s="2">
        <v>22</v>
      </c>
      <c r="D445" s="2">
        <v>4</v>
      </c>
      <c r="E445" s="2">
        <v>6</v>
      </c>
      <c r="F445" s="2">
        <v>26</v>
      </c>
      <c r="G445" s="2">
        <v>15.384615384615385</v>
      </c>
      <c r="H445" s="2"/>
    </row>
    <row r="446" spans="2:8">
      <c r="B446" s="19" t="s">
        <v>1296</v>
      </c>
      <c r="C446" s="2">
        <v>22</v>
      </c>
      <c r="D446" s="2">
        <v>4</v>
      </c>
      <c r="E446" s="2">
        <v>6</v>
      </c>
      <c r="F446" s="2">
        <v>26</v>
      </c>
      <c r="G446" s="2">
        <v>15.384615384615385</v>
      </c>
      <c r="H446" s="2"/>
    </row>
    <row r="447" spans="2:8">
      <c r="B447" s="19" t="s">
        <v>1102</v>
      </c>
      <c r="C447" s="2">
        <v>22</v>
      </c>
      <c r="D447" s="2">
        <v>4</v>
      </c>
      <c r="E447" s="2">
        <v>6</v>
      </c>
      <c r="F447" s="2">
        <v>26</v>
      </c>
      <c r="G447" s="2">
        <v>15.384615384615385</v>
      </c>
      <c r="H447" s="2"/>
    </row>
    <row r="448" spans="2:8">
      <c r="B448" s="19" t="s">
        <v>826</v>
      </c>
      <c r="C448" s="2">
        <v>22</v>
      </c>
      <c r="D448" s="2">
        <v>4</v>
      </c>
      <c r="E448" s="2">
        <v>6</v>
      </c>
      <c r="F448" s="2">
        <v>26</v>
      </c>
      <c r="G448" s="2">
        <v>15.384615384615385</v>
      </c>
      <c r="H448" s="2"/>
    </row>
    <row r="449" spans="2:8">
      <c r="B449" s="19" t="s">
        <v>661</v>
      </c>
      <c r="C449" s="2">
        <v>11</v>
      </c>
      <c r="D449" s="2">
        <v>2</v>
      </c>
      <c r="E449" s="2">
        <v>0</v>
      </c>
      <c r="F449" s="2">
        <v>13</v>
      </c>
      <c r="G449" s="2">
        <v>15.384615384615385</v>
      </c>
      <c r="H449" s="2"/>
    </row>
    <row r="450" spans="2:8">
      <c r="B450" s="19" t="s">
        <v>40</v>
      </c>
      <c r="C450" s="2">
        <v>100</v>
      </c>
      <c r="D450" s="2">
        <v>18</v>
      </c>
      <c r="E450" s="2">
        <v>20</v>
      </c>
      <c r="F450" s="2">
        <v>118</v>
      </c>
      <c r="G450" s="2">
        <v>15.254237288135593</v>
      </c>
      <c r="H450" s="2"/>
    </row>
    <row r="451" spans="2:8">
      <c r="B451" s="19" t="s">
        <v>1800</v>
      </c>
      <c r="C451" s="2">
        <v>28</v>
      </c>
      <c r="D451" s="2">
        <v>5</v>
      </c>
      <c r="E451" s="2">
        <v>12</v>
      </c>
      <c r="F451" s="2">
        <v>33</v>
      </c>
      <c r="G451" s="2">
        <v>15.151515151515152</v>
      </c>
      <c r="H451" s="2"/>
    </row>
    <row r="452" spans="2:8">
      <c r="B452" s="19" t="s">
        <v>1013</v>
      </c>
      <c r="C452" s="2">
        <v>17</v>
      </c>
      <c r="D452" s="2">
        <v>3</v>
      </c>
      <c r="E452" s="2">
        <v>6</v>
      </c>
      <c r="F452" s="2">
        <v>20</v>
      </c>
      <c r="G452" s="2">
        <v>15</v>
      </c>
      <c r="H452" s="2"/>
    </row>
    <row r="453" spans="2:8">
      <c r="B453" s="19" t="s">
        <v>1631</v>
      </c>
      <c r="C453" s="2">
        <v>17</v>
      </c>
      <c r="D453" s="2">
        <v>3</v>
      </c>
      <c r="E453" s="2">
        <v>0</v>
      </c>
      <c r="F453" s="2">
        <v>20</v>
      </c>
      <c r="G453" s="2">
        <v>15</v>
      </c>
      <c r="H453" s="2"/>
    </row>
    <row r="454" spans="2:8">
      <c r="B454" s="19" t="s">
        <v>258</v>
      </c>
      <c r="C454" s="2">
        <v>17</v>
      </c>
      <c r="D454" s="2">
        <v>3</v>
      </c>
      <c r="E454" s="2">
        <v>0</v>
      </c>
      <c r="F454" s="2">
        <v>20</v>
      </c>
      <c r="G454" s="2">
        <v>15</v>
      </c>
      <c r="H454" s="2"/>
    </row>
    <row r="455" spans="2:8">
      <c r="B455" s="19" t="s">
        <v>203</v>
      </c>
      <c r="C455" s="2">
        <v>23</v>
      </c>
      <c r="D455" s="2">
        <v>4</v>
      </c>
      <c r="E455" s="2">
        <v>7</v>
      </c>
      <c r="F455" s="2">
        <v>27</v>
      </c>
      <c r="G455" s="2">
        <v>14.814814814814813</v>
      </c>
      <c r="H455" s="2"/>
    </row>
    <row r="456" spans="2:8">
      <c r="B456" s="19" t="s">
        <v>1067</v>
      </c>
      <c r="C456" s="2">
        <v>23</v>
      </c>
      <c r="D456" s="2">
        <v>4</v>
      </c>
      <c r="E456" s="2">
        <v>6</v>
      </c>
      <c r="F456" s="2">
        <v>27</v>
      </c>
      <c r="G456" s="2">
        <v>14.814814814814813</v>
      </c>
      <c r="H456" s="2"/>
    </row>
    <row r="457" spans="2:8">
      <c r="B457" s="19" t="s">
        <v>1302</v>
      </c>
      <c r="C457" s="2">
        <v>41</v>
      </c>
      <c r="D457" s="2">
        <v>7</v>
      </c>
      <c r="E457" s="2">
        <v>12</v>
      </c>
      <c r="F457" s="2">
        <v>48</v>
      </c>
      <c r="G457" s="2">
        <v>14.583333333333334</v>
      </c>
      <c r="H457" s="2"/>
    </row>
    <row r="458" spans="2:8">
      <c r="B458" s="19" t="s">
        <v>1927</v>
      </c>
      <c r="C458" s="2">
        <v>36</v>
      </c>
      <c r="D458" s="2">
        <v>6</v>
      </c>
      <c r="E458" s="2">
        <v>6</v>
      </c>
      <c r="F458" s="2">
        <v>42</v>
      </c>
      <c r="G458" s="2">
        <v>14.285714285714285</v>
      </c>
      <c r="H458" s="2"/>
    </row>
    <row r="459" spans="2:8">
      <c r="B459" s="19" t="s">
        <v>1446</v>
      </c>
      <c r="C459" s="2">
        <v>24</v>
      </c>
      <c r="D459" s="2">
        <v>4</v>
      </c>
      <c r="E459" s="2">
        <v>6</v>
      </c>
      <c r="F459" s="2">
        <v>28</v>
      </c>
      <c r="G459" s="2">
        <v>14.285714285714285</v>
      </c>
      <c r="H459" s="2"/>
    </row>
    <row r="460" spans="2:8">
      <c r="B460" s="19" t="s">
        <v>635</v>
      </c>
      <c r="C460" s="2">
        <v>18</v>
      </c>
      <c r="D460" s="2">
        <v>3</v>
      </c>
      <c r="E460" s="2">
        <v>6</v>
      </c>
      <c r="F460" s="2">
        <v>21</v>
      </c>
      <c r="G460" s="2">
        <v>14.285714285714285</v>
      </c>
      <c r="H460" s="2"/>
    </row>
    <row r="461" spans="2:8">
      <c r="B461" s="19" t="s">
        <v>1308</v>
      </c>
      <c r="C461" s="2">
        <v>6</v>
      </c>
      <c r="D461" s="2">
        <v>1</v>
      </c>
      <c r="E461" s="2">
        <v>5</v>
      </c>
      <c r="F461" s="2">
        <v>7</v>
      </c>
      <c r="G461" s="2">
        <v>14.285714285714285</v>
      </c>
      <c r="H461" s="2"/>
    </row>
    <row r="462" spans="2:8">
      <c r="B462" s="19" t="s">
        <v>1780</v>
      </c>
      <c r="C462" s="2">
        <v>6</v>
      </c>
      <c r="D462" s="2">
        <v>1</v>
      </c>
      <c r="E462" s="2">
        <v>0</v>
      </c>
      <c r="F462" s="2">
        <v>7</v>
      </c>
      <c r="G462" s="2">
        <v>14.285714285714285</v>
      </c>
      <c r="H462" s="2"/>
    </row>
    <row r="463" spans="2:8">
      <c r="B463" s="19" t="s">
        <v>1202</v>
      </c>
      <c r="C463" s="2">
        <v>43</v>
      </c>
      <c r="D463" s="2">
        <v>7</v>
      </c>
      <c r="E463" s="2">
        <v>12</v>
      </c>
      <c r="F463" s="2">
        <v>50</v>
      </c>
      <c r="G463" s="2">
        <v>14.000000000000002</v>
      </c>
      <c r="H463" s="2"/>
    </row>
    <row r="464" spans="2:8">
      <c r="B464" s="19" t="s">
        <v>1423</v>
      </c>
      <c r="C464" s="2">
        <v>19</v>
      </c>
      <c r="D464" s="2">
        <v>3</v>
      </c>
      <c r="E464" s="2">
        <v>6</v>
      </c>
      <c r="F464" s="2">
        <v>22</v>
      </c>
      <c r="G464" s="2">
        <v>13.636363636363635</v>
      </c>
      <c r="H464" s="2"/>
    </row>
    <row r="465" spans="2:8">
      <c r="B465" s="19" t="s">
        <v>1702</v>
      </c>
      <c r="C465" s="2">
        <v>20</v>
      </c>
      <c r="D465" s="2">
        <v>3</v>
      </c>
      <c r="E465" s="2">
        <v>0</v>
      </c>
      <c r="F465" s="2">
        <v>23</v>
      </c>
      <c r="G465" s="2">
        <v>13.043478260869565</v>
      </c>
      <c r="H465" s="2"/>
    </row>
    <row r="466" spans="2:8">
      <c r="B466" s="19" t="s">
        <v>1218</v>
      </c>
      <c r="C466" s="2">
        <v>107</v>
      </c>
      <c r="D466" s="2">
        <v>16</v>
      </c>
      <c r="E466" s="2">
        <v>29</v>
      </c>
      <c r="F466" s="2">
        <v>123</v>
      </c>
      <c r="G466" s="2">
        <v>13.008130081300814</v>
      </c>
      <c r="H466" s="2"/>
    </row>
    <row r="467" spans="2:8">
      <c r="B467" s="19" t="s">
        <v>1794</v>
      </c>
      <c r="C467" s="2">
        <v>47</v>
      </c>
      <c r="D467" s="2">
        <v>7</v>
      </c>
      <c r="E467" s="2">
        <v>12</v>
      </c>
      <c r="F467" s="2">
        <v>54</v>
      </c>
      <c r="G467" s="2">
        <v>12.962962962962962</v>
      </c>
      <c r="H467" s="2"/>
    </row>
    <row r="468" spans="2:8">
      <c r="B468" s="19" t="s">
        <v>987</v>
      </c>
      <c r="C468" s="2">
        <v>41</v>
      </c>
      <c r="D468" s="2">
        <v>6</v>
      </c>
      <c r="E468" s="2">
        <v>6</v>
      </c>
      <c r="F468" s="2">
        <v>47</v>
      </c>
      <c r="G468" s="2">
        <v>12.76595744680851</v>
      </c>
      <c r="H468" s="2"/>
    </row>
    <row r="469" spans="2:8">
      <c r="B469" s="19" t="s">
        <v>1519</v>
      </c>
      <c r="C469" s="2">
        <v>28</v>
      </c>
      <c r="D469" s="2">
        <v>4</v>
      </c>
      <c r="E469" s="2">
        <v>11</v>
      </c>
      <c r="F469" s="2">
        <v>32</v>
      </c>
      <c r="G469" s="2">
        <v>12.5</v>
      </c>
      <c r="H469" s="2"/>
    </row>
    <row r="470" spans="2:8">
      <c r="B470" s="19" t="s">
        <v>1010</v>
      </c>
      <c r="C470" s="2">
        <v>21</v>
      </c>
      <c r="D470" s="2">
        <v>3</v>
      </c>
      <c r="E470" s="2">
        <v>6</v>
      </c>
      <c r="F470" s="2">
        <v>24</v>
      </c>
      <c r="G470" s="2">
        <v>12.5</v>
      </c>
      <c r="H470" s="2"/>
    </row>
    <row r="471" spans="2:8">
      <c r="B471" s="19" t="s">
        <v>2038</v>
      </c>
      <c r="C471" s="2">
        <v>21</v>
      </c>
      <c r="D471" s="2">
        <v>3</v>
      </c>
      <c r="E471" s="2">
        <v>5</v>
      </c>
      <c r="F471" s="2">
        <v>24</v>
      </c>
      <c r="G471" s="2">
        <v>12.5</v>
      </c>
      <c r="H471" s="2"/>
    </row>
    <row r="472" spans="2:8">
      <c r="B472" s="19" t="s">
        <v>576</v>
      </c>
      <c r="C472" s="2">
        <v>21</v>
      </c>
      <c r="D472" s="2">
        <v>3</v>
      </c>
      <c r="E472" s="2">
        <v>0</v>
      </c>
      <c r="F472" s="2">
        <v>24</v>
      </c>
      <c r="G472" s="2">
        <v>12.5</v>
      </c>
      <c r="H472" s="2"/>
    </row>
    <row r="473" spans="2:8">
      <c r="B473" s="19" t="s">
        <v>2016</v>
      </c>
      <c r="C473" s="2">
        <v>21</v>
      </c>
      <c r="D473" s="2">
        <v>3</v>
      </c>
      <c r="E473" s="2">
        <v>0</v>
      </c>
      <c r="F473" s="2">
        <v>24</v>
      </c>
      <c r="G473" s="2">
        <v>12.5</v>
      </c>
      <c r="H473" s="2"/>
    </row>
    <row r="474" spans="2:8">
      <c r="B474" s="19" t="s">
        <v>1895</v>
      </c>
      <c r="C474" s="2">
        <v>7</v>
      </c>
      <c r="D474" s="2">
        <v>1</v>
      </c>
      <c r="E474" s="2">
        <v>6</v>
      </c>
      <c r="F474" s="2">
        <v>8</v>
      </c>
      <c r="G474" s="2">
        <v>12.5</v>
      </c>
      <c r="H474" s="2"/>
    </row>
    <row r="475" spans="2:8">
      <c r="B475" s="19" t="s">
        <v>1809</v>
      </c>
      <c r="C475" s="2">
        <v>44</v>
      </c>
      <c r="D475" s="2">
        <v>6</v>
      </c>
      <c r="E475" s="2">
        <v>12</v>
      </c>
      <c r="F475" s="2">
        <v>50</v>
      </c>
      <c r="G475" s="2">
        <v>12</v>
      </c>
      <c r="H475" s="2"/>
    </row>
    <row r="476" spans="2:8">
      <c r="B476" s="19" t="s">
        <v>594</v>
      </c>
      <c r="C476" s="2">
        <v>44</v>
      </c>
      <c r="D476" s="2">
        <v>6</v>
      </c>
      <c r="E476" s="2">
        <v>12</v>
      </c>
      <c r="F476" s="2">
        <v>50</v>
      </c>
      <c r="G476" s="2">
        <v>12</v>
      </c>
      <c r="H476" s="2"/>
    </row>
    <row r="477" spans="2:8">
      <c r="B477" s="19" t="s">
        <v>1770</v>
      </c>
      <c r="C477" s="2">
        <v>44</v>
      </c>
      <c r="D477" s="2">
        <v>6</v>
      </c>
      <c r="E477" s="2">
        <v>12</v>
      </c>
      <c r="F477" s="2">
        <v>50</v>
      </c>
      <c r="G477" s="2">
        <v>12</v>
      </c>
      <c r="H477" s="2"/>
    </row>
    <row r="478" spans="2:8">
      <c r="B478" s="19" t="s">
        <v>927</v>
      </c>
      <c r="C478" s="2">
        <v>44</v>
      </c>
      <c r="D478" s="2">
        <v>6</v>
      </c>
      <c r="E478" s="2">
        <v>12</v>
      </c>
      <c r="F478" s="2">
        <v>50</v>
      </c>
      <c r="G478" s="2">
        <v>12</v>
      </c>
      <c r="H478" s="2"/>
    </row>
    <row r="479" spans="2:8">
      <c r="B479" s="19" t="s">
        <v>1843</v>
      </c>
      <c r="C479" s="2">
        <v>22</v>
      </c>
      <c r="D479" s="2">
        <v>3</v>
      </c>
      <c r="E479" s="2">
        <v>6</v>
      </c>
      <c r="F479" s="2">
        <v>25</v>
      </c>
      <c r="G479" s="2">
        <v>12</v>
      </c>
      <c r="H479" s="2"/>
    </row>
    <row r="480" spans="2:8">
      <c r="B480" s="19" t="s">
        <v>61</v>
      </c>
      <c r="C480" s="2">
        <v>22</v>
      </c>
      <c r="D480" s="2">
        <v>3</v>
      </c>
      <c r="E480" s="2">
        <v>6</v>
      </c>
      <c r="F480" s="2">
        <v>25</v>
      </c>
      <c r="G480" s="2">
        <v>12</v>
      </c>
      <c r="H480" s="2"/>
    </row>
    <row r="481" spans="2:8">
      <c r="B481" s="19" t="s">
        <v>1682</v>
      </c>
      <c r="C481" s="2">
        <v>22</v>
      </c>
      <c r="D481" s="2">
        <v>3</v>
      </c>
      <c r="E481" s="2">
        <v>6</v>
      </c>
      <c r="F481" s="2">
        <v>25</v>
      </c>
      <c r="G481" s="2">
        <v>12</v>
      </c>
      <c r="H481" s="2"/>
    </row>
    <row r="482" spans="2:8">
      <c r="B482" s="19" t="s">
        <v>1612</v>
      </c>
      <c r="C482" s="2">
        <v>22</v>
      </c>
      <c r="D482" s="2">
        <v>3</v>
      </c>
      <c r="E482" s="2">
        <v>6</v>
      </c>
      <c r="F482" s="2">
        <v>25</v>
      </c>
      <c r="G482" s="2">
        <v>12</v>
      </c>
      <c r="H482" s="2"/>
    </row>
    <row r="483" spans="2:8">
      <c r="B483" s="19" t="s">
        <v>1581</v>
      </c>
      <c r="C483" s="2">
        <v>22</v>
      </c>
      <c r="D483" s="2">
        <v>3</v>
      </c>
      <c r="E483" s="2">
        <v>6</v>
      </c>
      <c r="F483" s="2">
        <v>25</v>
      </c>
      <c r="G483" s="2">
        <v>12</v>
      </c>
      <c r="H483" s="2"/>
    </row>
    <row r="484" spans="2:8">
      <c r="B484" s="19" t="s">
        <v>1459</v>
      </c>
      <c r="C484" s="2">
        <v>22</v>
      </c>
      <c r="D484" s="2">
        <v>3</v>
      </c>
      <c r="E484" s="2">
        <v>6</v>
      </c>
      <c r="F484" s="2">
        <v>25</v>
      </c>
      <c r="G484" s="2">
        <v>12</v>
      </c>
      <c r="H484" s="2"/>
    </row>
    <row r="485" spans="2:8">
      <c r="B485" s="19" t="s">
        <v>1345</v>
      </c>
      <c r="C485" s="2">
        <v>22</v>
      </c>
      <c r="D485" s="2">
        <v>3</v>
      </c>
      <c r="E485" s="2">
        <v>6</v>
      </c>
      <c r="F485" s="2">
        <v>25</v>
      </c>
      <c r="G485" s="2">
        <v>12</v>
      </c>
      <c r="H485" s="2"/>
    </row>
    <row r="486" spans="2:8">
      <c r="B486" s="19" t="s">
        <v>1220</v>
      </c>
      <c r="C486" s="2">
        <v>22</v>
      </c>
      <c r="D486" s="2">
        <v>3</v>
      </c>
      <c r="E486" s="2">
        <v>6</v>
      </c>
      <c r="F486" s="2">
        <v>25</v>
      </c>
      <c r="G486" s="2">
        <v>12</v>
      </c>
      <c r="H486" s="2"/>
    </row>
    <row r="487" spans="2:8">
      <c r="B487" s="19" t="s">
        <v>1182</v>
      </c>
      <c r="C487" s="2">
        <v>22</v>
      </c>
      <c r="D487" s="2">
        <v>3</v>
      </c>
      <c r="E487" s="2">
        <v>6</v>
      </c>
      <c r="F487" s="2">
        <v>25</v>
      </c>
      <c r="G487" s="2">
        <v>12</v>
      </c>
      <c r="H487" s="2"/>
    </row>
    <row r="488" spans="2:8">
      <c r="B488" s="19" t="s">
        <v>1150</v>
      </c>
      <c r="C488" s="2">
        <v>22</v>
      </c>
      <c r="D488" s="2">
        <v>3</v>
      </c>
      <c r="E488" s="2">
        <v>6</v>
      </c>
      <c r="F488" s="2">
        <v>25</v>
      </c>
      <c r="G488" s="2">
        <v>12</v>
      </c>
      <c r="H488" s="2"/>
    </row>
    <row r="489" spans="2:8">
      <c r="B489" s="19" t="s">
        <v>1139</v>
      </c>
      <c r="C489" s="2">
        <v>22</v>
      </c>
      <c r="D489" s="2">
        <v>3</v>
      </c>
      <c r="E489" s="2">
        <v>6</v>
      </c>
      <c r="F489" s="2">
        <v>25</v>
      </c>
      <c r="G489" s="2">
        <v>12</v>
      </c>
      <c r="H489" s="2"/>
    </row>
    <row r="490" spans="2:8">
      <c r="B490" s="19" t="s">
        <v>1100</v>
      </c>
      <c r="C490" s="2">
        <v>22</v>
      </c>
      <c r="D490" s="2">
        <v>3</v>
      </c>
      <c r="E490" s="2">
        <v>6</v>
      </c>
      <c r="F490" s="2">
        <v>25</v>
      </c>
      <c r="G490" s="2">
        <v>12</v>
      </c>
      <c r="H490" s="2"/>
    </row>
    <row r="491" spans="2:8">
      <c r="B491" s="19" t="s">
        <v>738</v>
      </c>
      <c r="C491" s="2">
        <v>22</v>
      </c>
      <c r="D491" s="2">
        <v>3</v>
      </c>
      <c r="E491" s="2">
        <v>6</v>
      </c>
      <c r="F491" s="2">
        <v>25</v>
      </c>
      <c r="G491" s="2">
        <v>12</v>
      </c>
      <c r="H491" s="2"/>
    </row>
    <row r="492" spans="2:8">
      <c r="B492" s="19" t="s">
        <v>735</v>
      </c>
      <c r="C492" s="2">
        <v>22</v>
      </c>
      <c r="D492" s="2">
        <v>3</v>
      </c>
      <c r="E492" s="2">
        <v>6</v>
      </c>
      <c r="F492" s="2">
        <v>25</v>
      </c>
      <c r="G492" s="2">
        <v>12</v>
      </c>
      <c r="H492" s="2"/>
    </row>
    <row r="493" spans="2:8">
      <c r="B493" s="19" t="s">
        <v>732</v>
      </c>
      <c r="C493" s="2">
        <v>22</v>
      </c>
      <c r="D493" s="2">
        <v>3</v>
      </c>
      <c r="E493" s="2">
        <v>6</v>
      </c>
      <c r="F493" s="2">
        <v>25</v>
      </c>
      <c r="G493" s="2">
        <v>12</v>
      </c>
      <c r="H493" s="2"/>
    </row>
    <row r="494" spans="2:8">
      <c r="B494" s="19" t="s">
        <v>644</v>
      </c>
      <c r="C494" s="2">
        <v>22</v>
      </c>
      <c r="D494" s="2">
        <v>3</v>
      </c>
      <c r="E494" s="2">
        <v>6</v>
      </c>
      <c r="F494" s="2">
        <v>25</v>
      </c>
      <c r="G494" s="2">
        <v>12</v>
      </c>
      <c r="H494" s="2"/>
    </row>
    <row r="495" spans="2:8">
      <c r="B495" s="19" t="s">
        <v>612</v>
      </c>
      <c r="C495" s="2">
        <v>22</v>
      </c>
      <c r="D495" s="2">
        <v>3</v>
      </c>
      <c r="E495" s="2">
        <v>6</v>
      </c>
      <c r="F495" s="2">
        <v>25</v>
      </c>
      <c r="G495" s="2">
        <v>12</v>
      </c>
      <c r="H495" s="2"/>
    </row>
    <row r="496" spans="2:8">
      <c r="B496" s="19" t="s">
        <v>2023</v>
      </c>
      <c r="C496" s="2">
        <v>22</v>
      </c>
      <c r="D496" s="2">
        <v>3</v>
      </c>
      <c r="E496" s="2">
        <v>6</v>
      </c>
      <c r="F496" s="2">
        <v>25</v>
      </c>
      <c r="G496" s="2">
        <v>12</v>
      </c>
      <c r="H496" s="2"/>
    </row>
    <row r="497" spans="2:8">
      <c r="B497" s="19" t="s">
        <v>1992</v>
      </c>
      <c r="C497" s="2">
        <v>22</v>
      </c>
      <c r="D497" s="2">
        <v>3</v>
      </c>
      <c r="E497" s="2">
        <v>6</v>
      </c>
      <c r="F497" s="2">
        <v>25</v>
      </c>
      <c r="G497" s="2">
        <v>12</v>
      </c>
      <c r="H497" s="2"/>
    </row>
    <row r="498" spans="2:8">
      <c r="B498" s="19" t="s">
        <v>1911</v>
      </c>
      <c r="C498" s="2">
        <v>22</v>
      </c>
      <c r="D498" s="2">
        <v>3</v>
      </c>
      <c r="E498" s="2">
        <v>6</v>
      </c>
      <c r="F498" s="2">
        <v>25</v>
      </c>
      <c r="G498" s="2">
        <v>12</v>
      </c>
      <c r="H498" s="2"/>
    </row>
    <row r="499" spans="2:8">
      <c r="B499" s="19" t="s">
        <v>145</v>
      </c>
      <c r="C499" s="2">
        <v>22</v>
      </c>
      <c r="D499" s="2">
        <v>3</v>
      </c>
      <c r="E499" s="2">
        <v>6</v>
      </c>
      <c r="F499" s="2">
        <v>25</v>
      </c>
      <c r="G499" s="2">
        <v>12</v>
      </c>
      <c r="H499" s="2"/>
    </row>
    <row r="500" spans="2:8">
      <c r="B500" s="19" t="s">
        <v>1822</v>
      </c>
      <c r="C500" s="2">
        <v>22</v>
      </c>
      <c r="D500" s="2">
        <v>3</v>
      </c>
      <c r="E500" s="2">
        <v>6</v>
      </c>
      <c r="F500" s="2">
        <v>25</v>
      </c>
      <c r="G500" s="2">
        <v>12</v>
      </c>
      <c r="H500" s="2"/>
    </row>
    <row r="501" spans="2:8">
      <c r="B501" s="19" t="s">
        <v>1746</v>
      </c>
      <c r="C501" s="2">
        <v>22</v>
      </c>
      <c r="D501" s="2">
        <v>3</v>
      </c>
      <c r="E501" s="2">
        <v>6</v>
      </c>
      <c r="F501" s="2">
        <v>25</v>
      </c>
      <c r="G501" s="2">
        <v>12</v>
      </c>
      <c r="H501" s="2"/>
    </row>
    <row r="502" spans="2:8">
      <c r="B502" s="19" t="s">
        <v>1722</v>
      </c>
      <c r="C502" s="2">
        <v>22</v>
      </c>
      <c r="D502" s="2">
        <v>3</v>
      </c>
      <c r="E502" s="2">
        <v>6</v>
      </c>
      <c r="F502" s="2">
        <v>25</v>
      </c>
      <c r="G502" s="2">
        <v>12</v>
      </c>
      <c r="H502" s="2"/>
    </row>
    <row r="503" spans="2:8">
      <c r="B503" s="19" t="s">
        <v>1720</v>
      </c>
      <c r="C503" s="2">
        <v>22</v>
      </c>
      <c r="D503" s="2">
        <v>3</v>
      </c>
      <c r="E503" s="2">
        <v>6</v>
      </c>
      <c r="F503" s="2">
        <v>25</v>
      </c>
      <c r="G503" s="2">
        <v>12</v>
      </c>
      <c r="H503" s="2"/>
    </row>
    <row r="504" spans="2:8">
      <c r="B504" s="19" t="s">
        <v>1763</v>
      </c>
      <c r="C504" s="2">
        <v>22</v>
      </c>
      <c r="D504" s="2">
        <v>3</v>
      </c>
      <c r="E504" s="2">
        <v>6</v>
      </c>
      <c r="F504" s="2">
        <v>25</v>
      </c>
      <c r="G504" s="2">
        <v>12</v>
      </c>
      <c r="H504" s="2"/>
    </row>
    <row r="505" spans="2:8">
      <c r="B505" s="19" t="s">
        <v>1697</v>
      </c>
      <c r="C505" s="2">
        <v>22</v>
      </c>
      <c r="D505" s="2">
        <v>3</v>
      </c>
      <c r="E505" s="2">
        <v>6</v>
      </c>
      <c r="F505" s="2">
        <v>25</v>
      </c>
      <c r="G505" s="2">
        <v>12</v>
      </c>
      <c r="H505" s="2"/>
    </row>
    <row r="506" spans="2:8">
      <c r="B506" s="19" t="s">
        <v>1683</v>
      </c>
      <c r="C506" s="2">
        <v>22</v>
      </c>
      <c r="D506" s="2">
        <v>3</v>
      </c>
      <c r="E506" s="2">
        <v>6</v>
      </c>
      <c r="F506" s="2">
        <v>25</v>
      </c>
      <c r="G506" s="2">
        <v>12</v>
      </c>
      <c r="H506" s="2"/>
    </row>
    <row r="507" spans="2:8">
      <c r="B507" s="19" t="s">
        <v>1685</v>
      </c>
      <c r="C507" s="2">
        <v>22</v>
      </c>
      <c r="D507" s="2">
        <v>3</v>
      </c>
      <c r="E507" s="2">
        <v>6</v>
      </c>
      <c r="F507" s="2">
        <v>25</v>
      </c>
      <c r="G507" s="2">
        <v>12</v>
      </c>
      <c r="H507" s="2"/>
    </row>
    <row r="508" spans="2:8">
      <c r="B508" s="19" t="s">
        <v>1665</v>
      </c>
      <c r="C508" s="2">
        <v>22</v>
      </c>
      <c r="D508" s="2">
        <v>3</v>
      </c>
      <c r="E508" s="2">
        <v>6</v>
      </c>
      <c r="F508" s="2">
        <v>25</v>
      </c>
      <c r="G508" s="2">
        <v>12</v>
      </c>
      <c r="H508" s="2"/>
    </row>
    <row r="509" spans="2:8">
      <c r="B509" s="19" t="s">
        <v>1659</v>
      </c>
      <c r="C509" s="2">
        <v>22</v>
      </c>
      <c r="D509" s="2">
        <v>3</v>
      </c>
      <c r="E509" s="2">
        <v>6</v>
      </c>
      <c r="F509" s="2">
        <v>25</v>
      </c>
      <c r="G509" s="2">
        <v>12</v>
      </c>
      <c r="H509" s="2"/>
    </row>
    <row r="510" spans="2:8">
      <c r="B510" s="19" t="s">
        <v>1634</v>
      </c>
      <c r="C510" s="2">
        <v>22</v>
      </c>
      <c r="D510" s="2">
        <v>3</v>
      </c>
      <c r="E510" s="2">
        <v>6</v>
      </c>
      <c r="F510" s="2">
        <v>25</v>
      </c>
      <c r="G510" s="2">
        <v>12</v>
      </c>
      <c r="H510" s="2"/>
    </row>
    <row r="511" spans="2:8">
      <c r="B511" s="19" t="s">
        <v>1602</v>
      </c>
      <c r="C511" s="2">
        <v>22</v>
      </c>
      <c r="D511" s="2">
        <v>3</v>
      </c>
      <c r="E511" s="2">
        <v>6</v>
      </c>
      <c r="F511" s="2">
        <v>25</v>
      </c>
      <c r="G511" s="2">
        <v>12</v>
      </c>
      <c r="H511" s="2"/>
    </row>
    <row r="512" spans="2:8">
      <c r="B512" s="19" t="s">
        <v>1523</v>
      </c>
      <c r="C512" s="2">
        <v>22</v>
      </c>
      <c r="D512" s="2">
        <v>3</v>
      </c>
      <c r="E512" s="2">
        <v>6</v>
      </c>
      <c r="F512" s="2">
        <v>25</v>
      </c>
      <c r="G512" s="2">
        <v>12</v>
      </c>
      <c r="H512" s="2"/>
    </row>
    <row r="513" spans="2:8">
      <c r="B513" s="19" t="s">
        <v>1650</v>
      </c>
      <c r="C513" s="2">
        <v>22</v>
      </c>
      <c r="D513" s="2">
        <v>3</v>
      </c>
      <c r="E513" s="2">
        <v>6</v>
      </c>
      <c r="F513" s="2">
        <v>25</v>
      </c>
      <c r="G513" s="2">
        <v>12</v>
      </c>
      <c r="H513" s="2"/>
    </row>
    <row r="514" spans="2:8">
      <c r="B514" s="19" t="s">
        <v>1496</v>
      </c>
      <c r="C514" s="2">
        <v>22</v>
      </c>
      <c r="D514" s="2">
        <v>3</v>
      </c>
      <c r="E514" s="2">
        <v>6</v>
      </c>
      <c r="F514" s="2">
        <v>25</v>
      </c>
      <c r="G514" s="2">
        <v>12</v>
      </c>
      <c r="H514" s="2"/>
    </row>
    <row r="515" spans="2:8">
      <c r="B515" s="19" t="s">
        <v>1491</v>
      </c>
      <c r="C515" s="2">
        <v>22</v>
      </c>
      <c r="D515" s="2">
        <v>3</v>
      </c>
      <c r="E515" s="2">
        <v>6</v>
      </c>
      <c r="F515" s="2">
        <v>25</v>
      </c>
      <c r="G515" s="2">
        <v>12</v>
      </c>
      <c r="H515" s="2"/>
    </row>
    <row r="516" spans="2:8">
      <c r="B516" s="19" t="s">
        <v>1368</v>
      </c>
      <c r="C516" s="2">
        <v>22</v>
      </c>
      <c r="D516" s="2">
        <v>3</v>
      </c>
      <c r="E516" s="2">
        <v>6</v>
      </c>
      <c r="F516" s="2">
        <v>25</v>
      </c>
      <c r="G516" s="2">
        <v>12</v>
      </c>
      <c r="H516" s="2"/>
    </row>
    <row r="517" spans="2:8">
      <c r="B517" s="19" t="s">
        <v>1342</v>
      </c>
      <c r="C517" s="2">
        <v>22</v>
      </c>
      <c r="D517" s="2">
        <v>3</v>
      </c>
      <c r="E517" s="2">
        <v>6</v>
      </c>
      <c r="F517" s="2">
        <v>25</v>
      </c>
      <c r="G517" s="2">
        <v>12</v>
      </c>
      <c r="H517" s="2"/>
    </row>
    <row r="518" spans="2:8">
      <c r="B518" s="19" t="s">
        <v>1311</v>
      </c>
      <c r="C518" s="2">
        <v>22</v>
      </c>
      <c r="D518" s="2">
        <v>3</v>
      </c>
      <c r="E518" s="2">
        <v>6</v>
      </c>
      <c r="F518" s="2">
        <v>25</v>
      </c>
      <c r="G518" s="2">
        <v>12</v>
      </c>
      <c r="H518" s="2"/>
    </row>
    <row r="519" spans="2:8">
      <c r="B519" s="19" t="s">
        <v>1201</v>
      </c>
      <c r="C519" s="2">
        <v>22</v>
      </c>
      <c r="D519" s="2">
        <v>3</v>
      </c>
      <c r="E519" s="2">
        <v>6</v>
      </c>
      <c r="F519" s="2">
        <v>25</v>
      </c>
      <c r="G519" s="2">
        <v>12</v>
      </c>
      <c r="H519" s="2"/>
    </row>
    <row r="520" spans="2:8">
      <c r="B520" s="19" t="s">
        <v>1110</v>
      </c>
      <c r="C520" s="2">
        <v>22</v>
      </c>
      <c r="D520" s="2">
        <v>3</v>
      </c>
      <c r="E520" s="2">
        <v>6</v>
      </c>
      <c r="F520" s="2">
        <v>25</v>
      </c>
      <c r="G520" s="2">
        <v>12</v>
      </c>
      <c r="H520" s="2"/>
    </row>
    <row r="521" spans="2:8">
      <c r="B521" s="19" t="s">
        <v>1103</v>
      </c>
      <c r="C521" s="2">
        <v>22</v>
      </c>
      <c r="D521" s="2">
        <v>3</v>
      </c>
      <c r="E521" s="2">
        <v>6</v>
      </c>
      <c r="F521" s="2">
        <v>25</v>
      </c>
      <c r="G521" s="2">
        <v>12</v>
      </c>
      <c r="H521" s="2"/>
    </row>
    <row r="522" spans="2:8">
      <c r="B522" s="19" t="s">
        <v>1054</v>
      </c>
      <c r="C522" s="2">
        <v>22</v>
      </c>
      <c r="D522" s="2">
        <v>3</v>
      </c>
      <c r="E522" s="2">
        <v>6</v>
      </c>
      <c r="F522" s="2">
        <v>25</v>
      </c>
      <c r="G522" s="2">
        <v>12</v>
      </c>
      <c r="H522" s="2"/>
    </row>
    <row r="523" spans="2:8">
      <c r="B523" s="19" t="s">
        <v>1019</v>
      </c>
      <c r="C523" s="2">
        <v>22</v>
      </c>
      <c r="D523" s="2">
        <v>3</v>
      </c>
      <c r="E523" s="2">
        <v>6</v>
      </c>
      <c r="F523" s="2">
        <v>25</v>
      </c>
      <c r="G523" s="2">
        <v>12</v>
      </c>
      <c r="H523" s="2"/>
    </row>
    <row r="524" spans="2:8">
      <c r="B524" s="19" t="s">
        <v>996</v>
      </c>
      <c r="C524" s="2">
        <v>22</v>
      </c>
      <c r="D524" s="2">
        <v>3</v>
      </c>
      <c r="E524" s="2">
        <v>6</v>
      </c>
      <c r="F524" s="2">
        <v>25</v>
      </c>
      <c r="G524" s="2">
        <v>12</v>
      </c>
      <c r="H524" s="2"/>
    </row>
    <row r="525" spans="2:8">
      <c r="B525" s="19" t="s">
        <v>920</v>
      </c>
      <c r="C525" s="2">
        <v>22</v>
      </c>
      <c r="D525" s="2">
        <v>3</v>
      </c>
      <c r="E525" s="2">
        <v>6</v>
      </c>
      <c r="F525" s="2">
        <v>25</v>
      </c>
      <c r="G525" s="2">
        <v>12</v>
      </c>
      <c r="H525" s="2"/>
    </row>
    <row r="526" spans="2:8">
      <c r="B526" s="19" t="s">
        <v>871</v>
      </c>
      <c r="C526" s="2">
        <v>22</v>
      </c>
      <c r="D526" s="2">
        <v>3</v>
      </c>
      <c r="E526" s="2">
        <v>6</v>
      </c>
      <c r="F526" s="2">
        <v>25</v>
      </c>
      <c r="G526" s="2">
        <v>12</v>
      </c>
      <c r="H526" s="2"/>
    </row>
    <row r="527" spans="2:8">
      <c r="B527" s="19" t="s">
        <v>862</v>
      </c>
      <c r="C527" s="2">
        <v>22</v>
      </c>
      <c r="D527" s="2">
        <v>3</v>
      </c>
      <c r="E527" s="2">
        <v>6</v>
      </c>
      <c r="F527" s="2">
        <v>25</v>
      </c>
      <c r="G527" s="2">
        <v>12</v>
      </c>
      <c r="H527" s="2"/>
    </row>
    <row r="528" spans="2:8">
      <c r="B528" s="19" t="s">
        <v>827</v>
      </c>
      <c r="C528" s="2">
        <v>22</v>
      </c>
      <c r="D528" s="2">
        <v>3</v>
      </c>
      <c r="E528" s="2">
        <v>6</v>
      </c>
      <c r="F528" s="2">
        <v>25</v>
      </c>
      <c r="G528" s="2">
        <v>12</v>
      </c>
      <c r="H528" s="2"/>
    </row>
    <row r="529" spans="2:8">
      <c r="B529" s="19" t="s">
        <v>820</v>
      </c>
      <c r="C529" s="2">
        <v>22</v>
      </c>
      <c r="D529" s="2">
        <v>3</v>
      </c>
      <c r="E529" s="2">
        <v>6</v>
      </c>
      <c r="F529" s="2">
        <v>25</v>
      </c>
      <c r="G529" s="2">
        <v>12</v>
      </c>
      <c r="H529" s="2"/>
    </row>
    <row r="530" spans="2:8">
      <c r="B530" s="19" t="s">
        <v>801</v>
      </c>
      <c r="C530" s="2">
        <v>22</v>
      </c>
      <c r="D530" s="2">
        <v>3</v>
      </c>
      <c r="E530" s="2">
        <v>6</v>
      </c>
      <c r="F530" s="2">
        <v>25</v>
      </c>
      <c r="G530" s="2">
        <v>12</v>
      </c>
      <c r="H530" s="2"/>
    </row>
    <row r="531" spans="2:8">
      <c r="B531" s="19" t="s">
        <v>814</v>
      </c>
      <c r="C531" s="2">
        <v>22</v>
      </c>
      <c r="D531" s="2">
        <v>3</v>
      </c>
      <c r="E531" s="2">
        <v>6</v>
      </c>
      <c r="F531" s="2">
        <v>25</v>
      </c>
      <c r="G531" s="2">
        <v>12</v>
      </c>
      <c r="H531" s="2"/>
    </row>
    <row r="532" spans="2:8">
      <c r="B532" s="19" t="s">
        <v>717</v>
      </c>
      <c r="C532" s="2">
        <v>22</v>
      </c>
      <c r="D532" s="2">
        <v>3</v>
      </c>
      <c r="E532" s="2">
        <v>6</v>
      </c>
      <c r="F532" s="2">
        <v>25</v>
      </c>
      <c r="G532" s="2">
        <v>12</v>
      </c>
      <c r="H532" s="2"/>
    </row>
    <row r="533" spans="2:8">
      <c r="B533" s="19" t="s">
        <v>707</v>
      </c>
      <c r="C533" s="2">
        <v>22</v>
      </c>
      <c r="D533" s="2">
        <v>3</v>
      </c>
      <c r="E533" s="2">
        <v>6</v>
      </c>
      <c r="F533" s="2">
        <v>25</v>
      </c>
      <c r="G533" s="2">
        <v>12</v>
      </c>
      <c r="H533" s="2"/>
    </row>
    <row r="534" spans="2:8">
      <c r="B534" s="19" t="s">
        <v>649</v>
      </c>
      <c r="C534" s="2">
        <v>22</v>
      </c>
      <c r="D534" s="2">
        <v>3</v>
      </c>
      <c r="E534" s="2">
        <v>6</v>
      </c>
      <c r="F534" s="2">
        <v>25</v>
      </c>
      <c r="G534" s="2">
        <v>12</v>
      </c>
      <c r="H534" s="2"/>
    </row>
    <row r="535" spans="2:8">
      <c r="B535" s="19" t="s">
        <v>604</v>
      </c>
      <c r="C535" s="2">
        <v>22</v>
      </c>
      <c r="D535" s="2">
        <v>3</v>
      </c>
      <c r="E535" s="2">
        <v>6</v>
      </c>
      <c r="F535" s="2">
        <v>25</v>
      </c>
      <c r="G535" s="2">
        <v>12</v>
      </c>
      <c r="H535" s="2"/>
    </row>
    <row r="536" spans="2:8">
      <c r="B536" s="19" t="s">
        <v>590</v>
      </c>
      <c r="C536" s="2">
        <v>22</v>
      </c>
      <c r="D536" s="2">
        <v>3</v>
      </c>
      <c r="E536" s="2">
        <v>6</v>
      </c>
      <c r="F536" s="2">
        <v>25</v>
      </c>
      <c r="G536" s="2">
        <v>12</v>
      </c>
      <c r="H536" s="2"/>
    </row>
    <row r="537" spans="2:8">
      <c r="B537" s="19" t="s">
        <v>609</v>
      </c>
      <c r="C537" s="2">
        <v>22</v>
      </c>
      <c r="D537" s="2">
        <v>3</v>
      </c>
      <c r="E537" s="2">
        <v>6</v>
      </c>
      <c r="F537" s="2">
        <v>25</v>
      </c>
      <c r="G537" s="2">
        <v>12</v>
      </c>
      <c r="H537" s="2"/>
    </row>
    <row r="538" spans="2:8">
      <c r="B538" s="19" t="s">
        <v>579</v>
      </c>
      <c r="C538" s="2">
        <v>22</v>
      </c>
      <c r="D538" s="2">
        <v>3</v>
      </c>
      <c r="E538" s="2">
        <v>6</v>
      </c>
      <c r="F538" s="2">
        <v>25</v>
      </c>
      <c r="G538" s="2">
        <v>12</v>
      </c>
      <c r="H538" s="2"/>
    </row>
    <row r="539" spans="2:8">
      <c r="B539" s="19" t="s">
        <v>560</v>
      </c>
      <c r="C539" s="2">
        <v>22</v>
      </c>
      <c r="D539" s="2">
        <v>3</v>
      </c>
      <c r="E539" s="2">
        <v>6</v>
      </c>
      <c r="F539" s="2">
        <v>25</v>
      </c>
      <c r="G539" s="2">
        <v>12</v>
      </c>
      <c r="H539" s="2"/>
    </row>
    <row r="540" spans="2:8">
      <c r="B540" s="19" t="s">
        <v>558</v>
      </c>
      <c r="C540" s="2">
        <v>22</v>
      </c>
      <c r="D540" s="2">
        <v>3</v>
      </c>
      <c r="E540" s="2">
        <v>6</v>
      </c>
      <c r="F540" s="2">
        <v>25</v>
      </c>
      <c r="G540" s="2">
        <v>12</v>
      </c>
      <c r="H540" s="2"/>
    </row>
    <row r="541" spans="2:8">
      <c r="B541" s="19" t="s">
        <v>557</v>
      </c>
      <c r="C541" s="2">
        <v>22</v>
      </c>
      <c r="D541" s="2">
        <v>3</v>
      </c>
      <c r="E541" s="2">
        <v>6</v>
      </c>
      <c r="F541" s="2">
        <v>25</v>
      </c>
      <c r="G541" s="2">
        <v>12</v>
      </c>
      <c r="H541" s="2"/>
    </row>
    <row r="542" spans="2:8">
      <c r="B542" s="19" t="s">
        <v>1502</v>
      </c>
      <c r="C542" s="2">
        <v>22</v>
      </c>
      <c r="D542" s="2">
        <v>3</v>
      </c>
      <c r="E542" s="2">
        <v>0</v>
      </c>
      <c r="F542" s="2">
        <v>25</v>
      </c>
      <c r="G542" s="2">
        <v>12</v>
      </c>
      <c r="H542" s="2"/>
    </row>
    <row r="543" spans="2:8">
      <c r="B543" s="19" t="s">
        <v>204</v>
      </c>
      <c r="C543" s="2">
        <v>45</v>
      </c>
      <c r="D543" s="2">
        <v>6</v>
      </c>
      <c r="E543" s="2">
        <v>12</v>
      </c>
      <c r="F543" s="2">
        <v>51</v>
      </c>
      <c r="G543" s="2">
        <v>11.76470588235294</v>
      </c>
      <c r="H543" s="2"/>
    </row>
    <row r="544" spans="2:8">
      <c r="B544" s="19" t="s">
        <v>1147</v>
      </c>
      <c r="C544" s="2">
        <v>15</v>
      </c>
      <c r="D544" s="2">
        <v>2</v>
      </c>
      <c r="E544" s="2">
        <v>6</v>
      </c>
      <c r="F544" s="2">
        <v>17</v>
      </c>
      <c r="G544" s="2">
        <v>11.76470588235294</v>
      </c>
      <c r="H544" s="2"/>
    </row>
    <row r="545" spans="2:8">
      <c r="B545" s="19" t="s">
        <v>1189</v>
      </c>
      <c r="C545" s="2">
        <v>46</v>
      </c>
      <c r="D545" s="2">
        <v>6</v>
      </c>
      <c r="E545" s="2">
        <v>12</v>
      </c>
      <c r="F545" s="2">
        <v>52</v>
      </c>
      <c r="G545" s="2">
        <v>11.538461538461538</v>
      </c>
      <c r="H545" s="2"/>
    </row>
    <row r="546" spans="2:8">
      <c r="B546" s="19" t="s">
        <v>2009</v>
      </c>
      <c r="C546" s="2">
        <v>23</v>
      </c>
      <c r="D546" s="2">
        <v>3</v>
      </c>
      <c r="E546" s="2">
        <v>6</v>
      </c>
      <c r="F546" s="2">
        <v>26</v>
      </c>
      <c r="G546" s="2">
        <v>11.538461538461538</v>
      </c>
      <c r="H546" s="2"/>
    </row>
    <row r="547" spans="2:8">
      <c r="B547" s="19" t="s">
        <v>1959</v>
      </c>
      <c r="C547" s="2">
        <v>23</v>
      </c>
      <c r="D547" s="2">
        <v>3</v>
      </c>
      <c r="E547" s="2">
        <v>6</v>
      </c>
      <c r="F547" s="2">
        <v>26</v>
      </c>
      <c r="G547" s="2">
        <v>11.538461538461538</v>
      </c>
      <c r="H547" s="2"/>
    </row>
    <row r="548" spans="2:8">
      <c r="B548" s="19" t="s">
        <v>1517</v>
      </c>
      <c r="C548" s="2">
        <v>23</v>
      </c>
      <c r="D548" s="2">
        <v>3</v>
      </c>
      <c r="E548" s="2">
        <v>6</v>
      </c>
      <c r="F548" s="2">
        <v>26</v>
      </c>
      <c r="G548" s="2">
        <v>11.538461538461538</v>
      </c>
      <c r="H548" s="2"/>
    </row>
    <row r="549" spans="2:8">
      <c r="B549" s="19" t="s">
        <v>1353</v>
      </c>
      <c r="C549" s="2">
        <v>23</v>
      </c>
      <c r="D549" s="2">
        <v>3</v>
      </c>
      <c r="E549" s="2">
        <v>6</v>
      </c>
      <c r="F549" s="2">
        <v>26</v>
      </c>
      <c r="G549" s="2">
        <v>11.538461538461538</v>
      </c>
      <c r="H549" s="2"/>
    </row>
    <row r="550" spans="2:8">
      <c r="B550" s="19" t="s">
        <v>791</v>
      </c>
      <c r="C550" s="2">
        <v>23</v>
      </c>
      <c r="D550" s="2">
        <v>3</v>
      </c>
      <c r="E550" s="2">
        <v>6</v>
      </c>
      <c r="F550" s="2">
        <v>26</v>
      </c>
      <c r="G550" s="2">
        <v>11.538461538461538</v>
      </c>
      <c r="H550" s="2"/>
    </row>
    <row r="551" spans="2:8">
      <c r="B551" s="19" t="s">
        <v>817</v>
      </c>
      <c r="C551" s="2">
        <v>23</v>
      </c>
      <c r="D551" s="2">
        <v>3</v>
      </c>
      <c r="E551" s="2">
        <v>6</v>
      </c>
      <c r="F551" s="2">
        <v>26</v>
      </c>
      <c r="G551" s="2">
        <v>11.538461538461538</v>
      </c>
      <c r="H551" s="2"/>
    </row>
    <row r="552" spans="2:8">
      <c r="B552" s="19" t="s">
        <v>813</v>
      </c>
      <c r="C552" s="2">
        <v>23</v>
      </c>
      <c r="D552" s="2">
        <v>3</v>
      </c>
      <c r="E552" s="2">
        <v>6</v>
      </c>
      <c r="F552" s="2">
        <v>26</v>
      </c>
      <c r="G552" s="2">
        <v>11.538461538461538</v>
      </c>
      <c r="H552" s="2"/>
    </row>
    <row r="553" spans="2:8">
      <c r="B553" s="19" t="s">
        <v>648</v>
      </c>
      <c r="C553" s="2">
        <v>23</v>
      </c>
      <c r="D553" s="2">
        <v>3</v>
      </c>
      <c r="E553" s="2">
        <v>6</v>
      </c>
      <c r="F553" s="2">
        <v>26</v>
      </c>
      <c r="G553" s="2">
        <v>11.538461538461538</v>
      </c>
      <c r="H553" s="2"/>
    </row>
    <row r="554" spans="2:8">
      <c r="B554" s="19" t="s">
        <v>180</v>
      </c>
      <c r="C554" s="2">
        <v>24</v>
      </c>
      <c r="D554" s="2">
        <v>3</v>
      </c>
      <c r="E554" s="2">
        <v>7</v>
      </c>
      <c r="F554" s="2">
        <v>27</v>
      </c>
      <c r="G554" s="2">
        <v>11.111111111111111</v>
      </c>
      <c r="H554" s="2"/>
    </row>
    <row r="555" spans="2:8">
      <c r="B555" s="19" t="s">
        <v>1798</v>
      </c>
      <c r="C555" s="2">
        <v>24</v>
      </c>
      <c r="D555" s="2">
        <v>3</v>
      </c>
      <c r="E555" s="2">
        <v>6</v>
      </c>
      <c r="F555" s="2">
        <v>27</v>
      </c>
      <c r="G555" s="2">
        <v>11.111111111111111</v>
      </c>
      <c r="H555" s="2"/>
    </row>
    <row r="556" spans="2:8">
      <c r="B556" s="19" t="s">
        <v>1557</v>
      </c>
      <c r="C556" s="2">
        <v>24</v>
      </c>
      <c r="D556" s="2">
        <v>3</v>
      </c>
      <c r="E556" s="2">
        <v>6</v>
      </c>
      <c r="F556" s="2">
        <v>27</v>
      </c>
      <c r="G556" s="2">
        <v>11.111111111111111</v>
      </c>
      <c r="H556" s="2"/>
    </row>
    <row r="557" spans="2:8">
      <c r="B557" s="19" t="s">
        <v>252</v>
      </c>
      <c r="C557" s="2">
        <v>24</v>
      </c>
      <c r="D557" s="2">
        <v>3</v>
      </c>
      <c r="E557" s="2">
        <v>6</v>
      </c>
      <c r="F557" s="2">
        <v>27</v>
      </c>
      <c r="G557" s="2">
        <v>11.111111111111111</v>
      </c>
      <c r="H557" s="2"/>
    </row>
    <row r="558" spans="2:8">
      <c r="B558" s="19" t="s">
        <v>52</v>
      </c>
      <c r="C558" s="2">
        <v>24</v>
      </c>
      <c r="D558" s="2">
        <v>3</v>
      </c>
      <c r="E558" s="2">
        <v>6</v>
      </c>
      <c r="F558" s="2">
        <v>27</v>
      </c>
      <c r="G558" s="2">
        <v>11.111111111111111</v>
      </c>
      <c r="H558" s="2"/>
    </row>
    <row r="559" spans="2:8">
      <c r="B559" s="19" t="s">
        <v>1721</v>
      </c>
      <c r="C559" s="2">
        <v>24</v>
      </c>
      <c r="D559" s="2">
        <v>3</v>
      </c>
      <c r="E559" s="2">
        <v>6</v>
      </c>
      <c r="F559" s="2">
        <v>27</v>
      </c>
      <c r="G559" s="2">
        <v>11.111111111111111</v>
      </c>
      <c r="H559" s="2"/>
    </row>
    <row r="560" spans="2:8">
      <c r="B560" s="19" t="s">
        <v>1463</v>
      </c>
      <c r="C560" s="2">
        <v>24</v>
      </c>
      <c r="D560" s="2">
        <v>3</v>
      </c>
      <c r="E560" s="2">
        <v>6</v>
      </c>
      <c r="F560" s="2">
        <v>27</v>
      </c>
      <c r="G560" s="2">
        <v>11.111111111111111</v>
      </c>
      <c r="H560" s="2"/>
    </row>
    <row r="561" spans="2:8">
      <c r="B561" s="19" t="s">
        <v>1295</v>
      </c>
      <c r="C561" s="2">
        <v>24</v>
      </c>
      <c r="D561" s="2">
        <v>3</v>
      </c>
      <c r="E561" s="2">
        <v>6</v>
      </c>
      <c r="F561" s="2">
        <v>27</v>
      </c>
      <c r="G561" s="2">
        <v>11.111111111111111</v>
      </c>
      <c r="H561" s="2"/>
    </row>
    <row r="562" spans="2:8">
      <c r="B562" s="19" t="s">
        <v>1554</v>
      </c>
      <c r="C562" s="2">
        <v>16</v>
      </c>
      <c r="D562" s="2">
        <v>2</v>
      </c>
      <c r="E562" s="2">
        <v>5</v>
      </c>
      <c r="F562" s="2">
        <v>18</v>
      </c>
      <c r="G562" s="2">
        <v>11.111111111111111</v>
      </c>
      <c r="H562" s="2"/>
    </row>
    <row r="563" spans="2:8">
      <c r="B563" s="19" t="s">
        <v>968</v>
      </c>
      <c r="C563" s="2">
        <v>57</v>
      </c>
      <c r="D563" s="2">
        <v>7</v>
      </c>
      <c r="E563" s="2">
        <v>0</v>
      </c>
      <c r="F563" s="2">
        <v>64</v>
      </c>
      <c r="G563" s="2">
        <v>10.9375</v>
      </c>
      <c r="H563" s="2"/>
    </row>
    <row r="564" spans="2:8">
      <c r="B564" s="19" t="s">
        <v>572</v>
      </c>
      <c r="C564" s="2">
        <v>504</v>
      </c>
      <c r="D564" s="2">
        <v>61</v>
      </c>
      <c r="E564" s="2">
        <v>132</v>
      </c>
      <c r="F564" s="2">
        <v>565</v>
      </c>
      <c r="G564" s="2">
        <v>10.79646017699115</v>
      </c>
      <c r="H564" s="2"/>
    </row>
    <row r="565" spans="2:8">
      <c r="B565" s="19" t="s">
        <v>69</v>
      </c>
      <c r="C565" s="2">
        <v>75</v>
      </c>
      <c r="D565" s="2">
        <v>9</v>
      </c>
      <c r="E565" s="2">
        <v>18</v>
      </c>
      <c r="F565" s="2">
        <v>84</v>
      </c>
      <c r="G565" s="2">
        <v>10.714285714285714</v>
      </c>
      <c r="H565" s="2"/>
    </row>
    <row r="566" spans="2:8">
      <c r="B566" s="19" t="s">
        <v>1240</v>
      </c>
      <c r="C566" s="2">
        <v>25</v>
      </c>
      <c r="D566" s="2">
        <v>3</v>
      </c>
      <c r="E566" s="2">
        <v>7</v>
      </c>
      <c r="F566" s="2">
        <v>28</v>
      </c>
      <c r="G566" s="2">
        <v>10.714285714285714</v>
      </c>
      <c r="H566" s="2"/>
    </row>
    <row r="567" spans="2:8">
      <c r="B567" s="19" t="s">
        <v>1546</v>
      </c>
      <c r="C567" s="2">
        <v>17</v>
      </c>
      <c r="D567" s="2">
        <v>2</v>
      </c>
      <c r="E567" s="2">
        <v>0</v>
      </c>
      <c r="F567" s="2">
        <v>19</v>
      </c>
      <c r="G567" s="2">
        <v>10.526315789473683</v>
      </c>
      <c r="H567" s="2"/>
    </row>
    <row r="568" spans="2:8">
      <c r="B568" s="19" t="s">
        <v>1098</v>
      </c>
      <c r="C568" s="2">
        <v>43</v>
      </c>
      <c r="D568" s="2">
        <v>5</v>
      </c>
      <c r="E568" s="2">
        <v>6</v>
      </c>
      <c r="F568" s="2">
        <v>48</v>
      </c>
      <c r="G568" s="2">
        <v>10.416666666666668</v>
      </c>
      <c r="H568" s="2"/>
    </row>
    <row r="569" spans="2:8">
      <c r="B569" s="19" t="s">
        <v>1008</v>
      </c>
      <c r="C569" s="2">
        <v>52</v>
      </c>
      <c r="D569" s="2">
        <v>6</v>
      </c>
      <c r="E569" s="2">
        <v>13</v>
      </c>
      <c r="F569" s="2">
        <v>58</v>
      </c>
      <c r="G569" s="2">
        <v>10.344827586206897</v>
      </c>
      <c r="H569" s="2"/>
    </row>
    <row r="570" spans="2:8">
      <c r="B570" s="19" t="s">
        <v>1399</v>
      </c>
      <c r="C570" s="2">
        <v>26</v>
      </c>
      <c r="D570" s="2">
        <v>3</v>
      </c>
      <c r="E570" s="2">
        <v>11</v>
      </c>
      <c r="F570" s="2">
        <v>29</v>
      </c>
      <c r="G570" s="2">
        <v>10.344827586206897</v>
      </c>
      <c r="H570" s="2"/>
    </row>
    <row r="571" spans="2:8">
      <c r="B571" s="19" t="s">
        <v>1571</v>
      </c>
      <c r="C571" s="2">
        <v>45</v>
      </c>
      <c r="D571" s="2">
        <v>5</v>
      </c>
      <c r="E571" s="2">
        <v>12</v>
      </c>
      <c r="F571" s="2">
        <v>50</v>
      </c>
      <c r="G571" s="2">
        <v>10</v>
      </c>
      <c r="H571" s="2"/>
    </row>
    <row r="572" spans="2:8">
      <c r="B572" s="19" t="s">
        <v>1047</v>
      </c>
      <c r="C572" s="2">
        <v>45</v>
      </c>
      <c r="D572" s="2">
        <v>5</v>
      </c>
      <c r="E572" s="2">
        <v>12</v>
      </c>
      <c r="F572" s="2">
        <v>50</v>
      </c>
      <c r="G572" s="2">
        <v>10</v>
      </c>
      <c r="H572" s="2"/>
    </row>
    <row r="573" spans="2:8">
      <c r="B573" s="19" t="s">
        <v>586</v>
      </c>
      <c r="C573" s="2">
        <v>36</v>
      </c>
      <c r="D573" s="2">
        <v>4</v>
      </c>
      <c r="E573" s="2">
        <v>6</v>
      </c>
      <c r="F573" s="2">
        <v>40</v>
      </c>
      <c r="G573" s="2">
        <v>10</v>
      </c>
      <c r="H573" s="2"/>
    </row>
    <row r="574" spans="2:8">
      <c r="B574" s="19" t="s">
        <v>1587</v>
      </c>
      <c r="C574" s="2">
        <v>18</v>
      </c>
      <c r="D574" s="2">
        <v>2</v>
      </c>
      <c r="E574" s="2">
        <v>0</v>
      </c>
      <c r="F574" s="2">
        <v>20</v>
      </c>
      <c r="G574" s="2">
        <v>10</v>
      </c>
      <c r="H574" s="2"/>
    </row>
    <row r="575" spans="2:8">
      <c r="B575" s="19" t="s">
        <v>1377</v>
      </c>
      <c r="C575" s="2">
        <v>18</v>
      </c>
      <c r="D575" s="2">
        <v>2</v>
      </c>
      <c r="E575" s="2">
        <v>0</v>
      </c>
      <c r="F575" s="2">
        <v>20</v>
      </c>
      <c r="G575" s="2">
        <v>10</v>
      </c>
      <c r="H575" s="2"/>
    </row>
    <row r="576" spans="2:8">
      <c r="B576" s="19" t="s">
        <v>54</v>
      </c>
      <c r="C576" s="2">
        <v>223</v>
      </c>
      <c r="D576" s="2">
        <v>24</v>
      </c>
      <c r="E576" s="2">
        <v>46</v>
      </c>
      <c r="F576" s="2">
        <v>247</v>
      </c>
      <c r="G576" s="2">
        <v>9.7165991902834001</v>
      </c>
      <c r="H576" s="2"/>
    </row>
    <row r="577" spans="2:8">
      <c r="B577" s="19" t="s">
        <v>1710</v>
      </c>
      <c r="C577" s="2">
        <v>56</v>
      </c>
      <c r="D577" s="2">
        <v>6</v>
      </c>
      <c r="E577" s="2">
        <v>24</v>
      </c>
      <c r="F577" s="2">
        <v>62</v>
      </c>
      <c r="G577" s="2">
        <v>9.67741935483871</v>
      </c>
      <c r="H577" s="2"/>
    </row>
    <row r="578" spans="2:8">
      <c r="B578" s="19" t="s">
        <v>1559</v>
      </c>
      <c r="C578" s="2">
        <v>28</v>
      </c>
      <c r="D578" s="2">
        <v>3</v>
      </c>
      <c r="E578" s="2">
        <v>6</v>
      </c>
      <c r="F578" s="2">
        <v>31</v>
      </c>
      <c r="G578" s="2">
        <v>9.67741935483871</v>
      </c>
      <c r="H578" s="2"/>
    </row>
    <row r="579" spans="2:8">
      <c r="B579" s="19" t="s">
        <v>1222</v>
      </c>
      <c r="C579" s="2">
        <v>68</v>
      </c>
      <c r="D579" s="2">
        <v>7</v>
      </c>
      <c r="E579" s="2">
        <v>12</v>
      </c>
      <c r="F579" s="2">
        <v>75</v>
      </c>
      <c r="G579" s="2">
        <v>9.3333333333333339</v>
      </c>
      <c r="H579" s="2"/>
    </row>
    <row r="580" spans="2:8">
      <c r="B580" s="19" t="s">
        <v>932</v>
      </c>
      <c r="C580" s="2">
        <v>30</v>
      </c>
      <c r="D580" s="2">
        <v>3</v>
      </c>
      <c r="E580" s="2">
        <v>5</v>
      </c>
      <c r="F580" s="2">
        <v>33</v>
      </c>
      <c r="G580" s="2">
        <v>9.0909090909090917</v>
      </c>
      <c r="H580" s="2"/>
    </row>
    <row r="581" spans="2:8">
      <c r="B581" s="19" t="s">
        <v>883</v>
      </c>
      <c r="C581" s="2">
        <v>10</v>
      </c>
      <c r="D581" s="2">
        <v>1</v>
      </c>
      <c r="E581" s="2">
        <v>0</v>
      </c>
      <c r="F581" s="2">
        <v>11</v>
      </c>
      <c r="G581" s="2">
        <v>9.0909090909090917</v>
      </c>
      <c r="H581" s="2"/>
    </row>
    <row r="582" spans="2:8">
      <c r="B582" s="19" t="s">
        <v>113</v>
      </c>
      <c r="C582" s="2">
        <v>144</v>
      </c>
      <c r="D582" s="2">
        <v>14</v>
      </c>
      <c r="E582" s="2">
        <v>36</v>
      </c>
      <c r="F582" s="2">
        <v>158</v>
      </c>
      <c r="G582" s="2">
        <v>8.8607594936708853</v>
      </c>
      <c r="H582" s="2"/>
    </row>
    <row r="583" spans="2:8">
      <c r="B583" s="19" t="s">
        <v>171</v>
      </c>
      <c r="C583" s="2">
        <v>31</v>
      </c>
      <c r="D583" s="2">
        <v>3</v>
      </c>
      <c r="E583" s="2">
        <v>17</v>
      </c>
      <c r="F583" s="2">
        <v>34</v>
      </c>
      <c r="G583" s="2">
        <v>8.8235294117647065</v>
      </c>
      <c r="H583" s="2"/>
    </row>
    <row r="584" spans="2:8">
      <c r="B584" s="19" t="s">
        <v>1198</v>
      </c>
      <c r="C584" s="2">
        <v>31</v>
      </c>
      <c r="D584" s="2">
        <v>3</v>
      </c>
      <c r="E584" s="2">
        <v>6</v>
      </c>
      <c r="F584" s="2">
        <v>34</v>
      </c>
      <c r="G584" s="2">
        <v>8.8235294117647065</v>
      </c>
      <c r="H584" s="2"/>
    </row>
    <row r="585" spans="2:8">
      <c r="B585" s="19" t="s">
        <v>62</v>
      </c>
      <c r="C585" s="2">
        <v>73</v>
      </c>
      <c r="D585" s="2">
        <v>7</v>
      </c>
      <c r="E585" s="2">
        <v>18</v>
      </c>
      <c r="F585" s="2">
        <v>80</v>
      </c>
      <c r="G585" s="2">
        <v>8.75</v>
      </c>
      <c r="H585" s="2"/>
    </row>
    <row r="586" spans="2:8">
      <c r="B586" s="19" t="s">
        <v>1777</v>
      </c>
      <c r="C586" s="2">
        <v>21</v>
      </c>
      <c r="D586" s="2">
        <v>2</v>
      </c>
      <c r="E586" s="2">
        <v>6</v>
      </c>
      <c r="F586" s="2">
        <v>23</v>
      </c>
      <c r="G586" s="2">
        <v>8.695652173913043</v>
      </c>
      <c r="H586" s="2"/>
    </row>
    <row r="587" spans="2:8">
      <c r="B587" s="19" t="s">
        <v>1380</v>
      </c>
      <c r="C587" s="2">
        <v>21</v>
      </c>
      <c r="D587" s="2">
        <v>2</v>
      </c>
      <c r="E587" s="2">
        <v>6</v>
      </c>
      <c r="F587" s="2">
        <v>23</v>
      </c>
      <c r="G587" s="2">
        <v>8.695652173913043</v>
      </c>
      <c r="H587" s="2"/>
    </row>
    <row r="588" spans="2:8">
      <c r="B588" s="19" t="s">
        <v>1717</v>
      </c>
      <c r="C588" s="2">
        <v>21</v>
      </c>
      <c r="D588" s="2">
        <v>2</v>
      </c>
      <c r="E588" s="2">
        <v>6</v>
      </c>
      <c r="F588" s="2">
        <v>23</v>
      </c>
      <c r="G588" s="2">
        <v>8.695652173913043</v>
      </c>
      <c r="H588" s="2"/>
    </row>
    <row r="589" spans="2:8">
      <c r="B589" s="19" t="s">
        <v>540</v>
      </c>
      <c r="C589" s="2">
        <v>21</v>
      </c>
      <c r="D589" s="2">
        <v>2</v>
      </c>
      <c r="E589" s="2">
        <v>6</v>
      </c>
      <c r="F589" s="2">
        <v>23</v>
      </c>
      <c r="G589" s="2">
        <v>8.695652173913043</v>
      </c>
      <c r="H589" s="2"/>
    </row>
    <row r="590" spans="2:8">
      <c r="B590" s="19" t="s">
        <v>1540</v>
      </c>
      <c r="C590" s="2">
        <v>21</v>
      </c>
      <c r="D590" s="2">
        <v>2</v>
      </c>
      <c r="E590" s="2">
        <v>0</v>
      </c>
      <c r="F590" s="2">
        <v>23</v>
      </c>
      <c r="G590" s="2">
        <v>8.695652173913043</v>
      </c>
      <c r="H590" s="2"/>
    </row>
    <row r="591" spans="2:8">
      <c r="B591" s="19" t="s">
        <v>1081</v>
      </c>
      <c r="C591" s="2">
        <v>44</v>
      </c>
      <c r="D591" s="2">
        <v>4</v>
      </c>
      <c r="E591" s="2">
        <v>12</v>
      </c>
      <c r="F591" s="2">
        <v>48</v>
      </c>
      <c r="G591" s="2">
        <v>8.3333333333333321</v>
      </c>
      <c r="H591" s="2"/>
    </row>
    <row r="592" spans="2:8">
      <c r="B592" s="19" t="s">
        <v>2026</v>
      </c>
      <c r="C592" s="2">
        <v>33</v>
      </c>
      <c r="D592" s="2">
        <v>3</v>
      </c>
      <c r="E592" s="2">
        <v>6</v>
      </c>
      <c r="F592" s="2">
        <v>36</v>
      </c>
      <c r="G592" s="2">
        <v>8.3333333333333321</v>
      </c>
      <c r="H592" s="2"/>
    </row>
    <row r="593" spans="2:8">
      <c r="B593" s="19" t="s">
        <v>112</v>
      </c>
      <c r="C593" s="2">
        <v>33</v>
      </c>
      <c r="D593" s="2">
        <v>3</v>
      </c>
      <c r="E593" s="2">
        <v>6</v>
      </c>
      <c r="F593" s="2">
        <v>36</v>
      </c>
      <c r="G593" s="2">
        <v>8.3333333333333321</v>
      </c>
      <c r="H593" s="2"/>
    </row>
    <row r="594" spans="2:8">
      <c r="B594" s="19" t="s">
        <v>1611</v>
      </c>
      <c r="C594" s="2">
        <v>22</v>
      </c>
      <c r="D594" s="2">
        <v>2</v>
      </c>
      <c r="E594" s="2">
        <v>6</v>
      </c>
      <c r="F594" s="2">
        <v>24</v>
      </c>
      <c r="G594" s="2">
        <v>8.3333333333333321</v>
      </c>
      <c r="H594" s="2"/>
    </row>
    <row r="595" spans="2:8">
      <c r="B595" s="19" t="s">
        <v>1306</v>
      </c>
      <c r="C595" s="2">
        <v>22</v>
      </c>
      <c r="D595" s="2">
        <v>2</v>
      </c>
      <c r="E595" s="2">
        <v>0</v>
      </c>
      <c r="F595" s="2">
        <v>24</v>
      </c>
      <c r="G595" s="2">
        <v>8.3333333333333321</v>
      </c>
      <c r="H595" s="2"/>
    </row>
    <row r="596" spans="2:8">
      <c r="B596" s="19" t="s">
        <v>1518</v>
      </c>
      <c r="C596" s="2">
        <v>46</v>
      </c>
      <c r="D596" s="2">
        <v>4</v>
      </c>
      <c r="E596" s="2">
        <v>12</v>
      </c>
      <c r="F596" s="2">
        <v>50</v>
      </c>
      <c r="G596" s="2">
        <v>8</v>
      </c>
      <c r="H596" s="2"/>
    </row>
    <row r="597" spans="2:8">
      <c r="B597" s="19" t="s">
        <v>625</v>
      </c>
      <c r="C597" s="2">
        <v>46</v>
      </c>
      <c r="D597" s="2">
        <v>4</v>
      </c>
      <c r="E597" s="2">
        <v>12</v>
      </c>
      <c r="F597" s="2">
        <v>50</v>
      </c>
      <c r="G597" s="2">
        <v>8</v>
      </c>
      <c r="H597" s="2"/>
    </row>
    <row r="598" spans="2:8">
      <c r="B598" s="19" t="s">
        <v>1951</v>
      </c>
      <c r="C598" s="2">
        <v>23</v>
      </c>
      <c r="D598" s="2">
        <v>2</v>
      </c>
      <c r="E598" s="2">
        <v>6</v>
      </c>
      <c r="F598" s="2">
        <v>25</v>
      </c>
      <c r="G598" s="2">
        <v>8</v>
      </c>
      <c r="H598" s="2"/>
    </row>
    <row r="599" spans="2:8">
      <c r="B599" s="19" t="s">
        <v>1902</v>
      </c>
      <c r="C599" s="2">
        <v>23</v>
      </c>
      <c r="D599" s="2">
        <v>2</v>
      </c>
      <c r="E599" s="2">
        <v>6</v>
      </c>
      <c r="F599" s="2">
        <v>25</v>
      </c>
      <c r="G599" s="2">
        <v>8</v>
      </c>
      <c r="H599" s="2"/>
    </row>
    <row r="600" spans="2:8">
      <c r="B600" s="19" t="s">
        <v>1686</v>
      </c>
      <c r="C600" s="2">
        <v>23</v>
      </c>
      <c r="D600" s="2">
        <v>2</v>
      </c>
      <c r="E600" s="2">
        <v>6</v>
      </c>
      <c r="F600" s="2">
        <v>25</v>
      </c>
      <c r="G600" s="2">
        <v>8</v>
      </c>
      <c r="H600" s="2"/>
    </row>
    <row r="601" spans="2:8">
      <c r="B601" s="19" t="s">
        <v>1601</v>
      </c>
      <c r="C601" s="2">
        <v>23</v>
      </c>
      <c r="D601" s="2">
        <v>2</v>
      </c>
      <c r="E601" s="2">
        <v>6</v>
      </c>
      <c r="F601" s="2">
        <v>25</v>
      </c>
      <c r="G601" s="2">
        <v>8</v>
      </c>
      <c r="H601" s="2"/>
    </row>
    <row r="602" spans="2:8">
      <c r="B602" s="19" t="s">
        <v>1487</v>
      </c>
      <c r="C602" s="2">
        <v>23</v>
      </c>
      <c r="D602" s="2">
        <v>2</v>
      </c>
      <c r="E602" s="2">
        <v>6</v>
      </c>
      <c r="F602" s="2">
        <v>25</v>
      </c>
      <c r="G602" s="2">
        <v>8</v>
      </c>
      <c r="H602" s="2"/>
    </row>
    <row r="603" spans="2:8">
      <c r="B603" s="19" t="s">
        <v>1414</v>
      </c>
      <c r="C603" s="2">
        <v>23</v>
      </c>
      <c r="D603" s="2">
        <v>2</v>
      </c>
      <c r="E603" s="2">
        <v>6</v>
      </c>
      <c r="F603" s="2">
        <v>25</v>
      </c>
      <c r="G603" s="2">
        <v>8</v>
      </c>
      <c r="H603" s="2"/>
    </row>
    <row r="604" spans="2:8">
      <c r="B604" s="19" t="s">
        <v>1158</v>
      </c>
      <c r="C604" s="2">
        <v>23</v>
      </c>
      <c r="D604" s="2">
        <v>2</v>
      </c>
      <c r="E604" s="2">
        <v>6</v>
      </c>
      <c r="F604" s="2">
        <v>25</v>
      </c>
      <c r="G604" s="2">
        <v>8</v>
      </c>
      <c r="H604" s="2"/>
    </row>
    <row r="605" spans="2:8">
      <c r="B605" s="19" t="s">
        <v>1146</v>
      </c>
      <c r="C605" s="2">
        <v>23</v>
      </c>
      <c r="D605" s="2">
        <v>2</v>
      </c>
      <c r="E605" s="2">
        <v>6</v>
      </c>
      <c r="F605" s="2">
        <v>25</v>
      </c>
      <c r="G605" s="2">
        <v>8</v>
      </c>
      <c r="H605" s="2"/>
    </row>
    <row r="606" spans="2:8">
      <c r="B606" s="19" t="s">
        <v>1049</v>
      </c>
      <c r="C606" s="2">
        <v>23</v>
      </c>
      <c r="D606" s="2">
        <v>2</v>
      </c>
      <c r="E606" s="2">
        <v>6</v>
      </c>
      <c r="F606" s="2">
        <v>25</v>
      </c>
      <c r="G606" s="2">
        <v>8</v>
      </c>
      <c r="H606" s="2"/>
    </row>
    <row r="607" spans="2:8">
      <c r="B607" s="19" t="s">
        <v>978</v>
      </c>
      <c r="C607" s="2">
        <v>23</v>
      </c>
      <c r="D607" s="2">
        <v>2</v>
      </c>
      <c r="E607" s="2">
        <v>6</v>
      </c>
      <c r="F607" s="2">
        <v>25</v>
      </c>
      <c r="G607" s="2">
        <v>8</v>
      </c>
      <c r="H607" s="2"/>
    </row>
    <row r="608" spans="2:8">
      <c r="B608" s="19" t="s">
        <v>973</v>
      </c>
      <c r="C608" s="2">
        <v>23</v>
      </c>
      <c r="D608" s="2">
        <v>2</v>
      </c>
      <c r="E608" s="2">
        <v>6</v>
      </c>
      <c r="F608" s="2">
        <v>25</v>
      </c>
      <c r="G608" s="2">
        <v>8</v>
      </c>
      <c r="H608" s="2"/>
    </row>
    <row r="609" spans="2:8">
      <c r="B609" s="19" t="s">
        <v>1004</v>
      </c>
      <c r="C609" s="2">
        <v>23</v>
      </c>
      <c r="D609" s="2">
        <v>2</v>
      </c>
      <c r="E609" s="2">
        <v>6</v>
      </c>
      <c r="F609" s="2">
        <v>25</v>
      </c>
      <c r="G609" s="2">
        <v>8</v>
      </c>
      <c r="H609" s="2"/>
    </row>
    <row r="610" spans="2:8">
      <c r="B610" s="19" t="s">
        <v>867</v>
      </c>
      <c r="C610" s="2">
        <v>23</v>
      </c>
      <c r="D610" s="2">
        <v>2</v>
      </c>
      <c r="E610" s="2">
        <v>6</v>
      </c>
      <c r="F610" s="2">
        <v>25</v>
      </c>
      <c r="G610" s="2">
        <v>8</v>
      </c>
      <c r="H610" s="2"/>
    </row>
    <row r="611" spans="2:8">
      <c r="B611" s="19" t="s">
        <v>2034</v>
      </c>
      <c r="C611" s="2">
        <v>23</v>
      </c>
      <c r="D611" s="2">
        <v>2</v>
      </c>
      <c r="E611" s="2">
        <v>6</v>
      </c>
      <c r="F611" s="2">
        <v>25</v>
      </c>
      <c r="G611" s="2">
        <v>8</v>
      </c>
      <c r="H611" s="2"/>
    </row>
    <row r="612" spans="2:8">
      <c r="B612" s="19" t="s">
        <v>1999</v>
      </c>
      <c r="C612" s="2">
        <v>23</v>
      </c>
      <c r="D612" s="2">
        <v>2</v>
      </c>
      <c r="E612" s="2">
        <v>6</v>
      </c>
      <c r="F612" s="2">
        <v>25</v>
      </c>
      <c r="G612" s="2">
        <v>8</v>
      </c>
      <c r="H612" s="2"/>
    </row>
    <row r="613" spans="2:8">
      <c r="B613" s="19" t="s">
        <v>1993</v>
      </c>
      <c r="C613" s="2">
        <v>23</v>
      </c>
      <c r="D613" s="2">
        <v>2</v>
      </c>
      <c r="E613" s="2">
        <v>6</v>
      </c>
      <c r="F613" s="2">
        <v>25</v>
      </c>
      <c r="G613" s="2">
        <v>8</v>
      </c>
      <c r="H613" s="2"/>
    </row>
    <row r="614" spans="2:8">
      <c r="B614" s="19" t="s">
        <v>2013</v>
      </c>
      <c r="C614" s="2">
        <v>23</v>
      </c>
      <c r="D614" s="2">
        <v>2</v>
      </c>
      <c r="E614" s="2">
        <v>6</v>
      </c>
      <c r="F614" s="2">
        <v>25</v>
      </c>
      <c r="G614" s="2">
        <v>8</v>
      </c>
      <c r="H614" s="2"/>
    </row>
    <row r="615" spans="2:8">
      <c r="B615" s="19" t="s">
        <v>1976</v>
      </c>
      <c r="C615" s="2">
        <v>23</v>
      </c>
      <c r="D615" s="2">
        <v>2</v>
      </c>
      <c r="E615" s="2">
        <v>6</v>
      </c>
      <c r="F615" s="2">
        <v>25</v>
      </c>
      <c r="G615" s="2">
        <v>8</v>
      </c>
      <c r="H615" s="2"/>
    </row>
    <row r="616" spans="2:8">
      <c r="B616" s="19" t="s">
        <v>1948</v>
      </c>
      <c r="C616" s="2">
        <v>23</v>
      </c>
      <c r="D616" s="2">
        <v>2</v>
      </c>
      <c r="E616" s="2">
        <v>6</v>
      </c>
      <c r="F616" s="2">
        <v>25</v>
      </c>
      <c r="G616" s="2">
        <v>8</v>
      </c>
      <c r="H616" s="2"/>
    </row>
    <row r="617" spans="2:8">
      <c r="B617" s="19" t="s">
        <v>1912</v>
      </c>
      <c r="C617" s="2">
        <v>23</v>
      </c>
      <c r="D617" s="2">
        <v>2</v>
      </c>
      <c r="E617" s="2">
        <v>6</v>
      </c>
      <c r="F617" s="2">
        <v>25</v>
      </c>
      <c r="G617" s="2">
        <v>8</v>
      </c>
      <c r="H617" s="2"/>
    </row>
    <row r="618" spans="2:8">
      <c r="B618" s="19" t="s">
        <v>146</v>
      </c>
      <c r="C618" s="2">
        <v>23</v>
      </c>
      <c r="D618" s="2">
        <v>2</v>
      </c>
      <c r="E618" s="2">
        <v>6</v>
      </c>
      <c r="F618" s="2">
        <v>25</v>
      </c>
      <c r="G618" s="2">
        <v>8</v>
      </c>
      <c r="H618" s="2"/>
    </row>
    <row r="619" spans="2:8">
      <c r="B619" s="19" t="s">
        <v>1882</v>
      </c>
      <c r="C619" s="2">
        <v>23</v>
      </c>
      <c r="D619" s="2">
        <v>2</v>
      </c>
      <c r="E619" s="2">
        <v>6</v>
      </c>
      <c r="F619" s="2">
        <v>25</v>
      </c>
      <c r="G619" s="2">
        <v>8</v>
      </c>
      <c r="H619" s="2"/>
    </row>
    <row r="620" spans="2:8">
      <c r="B620" s="19" t="s">
        <v>1889</v>
      </c>
      <c r="C620" s="2">
        <v>23</v>
      </c>
      <c r="D620" s="2">
        <v>2</v>
      </c>
      <c r="E620" s="2">
        <v>6</v>
      </c>
      <c r="F620" s="2">
        <v>25</v>
      </c>
      <c r="G620" s="2">
        <v>8</v>
      </c>
      <c r="H620" s="2"/>
    </row>
    <row r="621" spans="2:8">
      <c r="B621" s="19" t="s">
        <v>1861</v>
      </c>
      <c r="C621" s="2">
        <v>23</v>
      </c>
      <c r="D621" s="2">
        <v>2</v>
      </c>
      <c r="E621" s="2">
        <v>6</v>
      </c>
      <c r="F621" s="2">
        <v>25</v>
      </c>
      <c r="G621" s="2">
        <v>8</v>
      </c>
      <c r="H621" s="2"/>
    </row>
    <row r="622" spans="2:8">
      <c r="B622" s="19" t="s">
        <v>141</v>
      </c>
      <c r="C622" s="2">
        <v>23</v>
      </c>
      <c r="D622" s="2">
        <v>2</v>
      </c>
      <c r="E622" s="2">
        <v>6</v>
      </c>
      <c r="F622" s="2">
        <v>25</v>
      </c>
      <c r="G622" s="2">
        <v>8</v>
      </c>
      <c r="H622" s="2"/>
    </row>
    <row r="623" spans="2:8">
      <c r="B623" s="19" t="s">
        <v>1834</v>
      </c>
      <c r="C623" s="2">
        <v>23</v>
      </c>
      <c r="D623" s="2">
        <v>2</v>
      </c>
      <c r="E623" s="2">
        <v>6</v>
      </c>
      <c r="F623" s="2">
        <v>25</v>
      </c>
      <c r="G623" s="2">
        <v>8</v>
      </c>
      <c r="H623" s="2"/>
    </row>
    <row r="624" spans="2:8">
      <c r="B624" s="19" t="s">
        <v>1827</v>
      </c>
      <c r="C624" s="2">
        <v>23</v>
      </c>
      <c r="D624" s="2">
        <v>2</v>
      </c>
      <c r="E624" s="2">
        <v>6</v>
      </c>
      <c r="F624" s="2">
        <v>25</v>
      </c>
      <c r="G624" s="2">
        <v>8</v>
      </c>
      <c r="H624" s="2"/>
    </row>
    <row r="625" spans="2:8">
      <c r="B625" s="19" t="s">
        <v>1808</v>
      </c>
      <c r="C625" s="2">
        <v>23</v>
      </c>
      <c r="D625" s="2">
        <v>2</v>
      </c>
      <c r="E625" s="2">
        <v>6</v>
      </c>
      <c r="F625" s="2">
        <v>25</v>
      </c>
      <c r="G625" s="2">
        <v>8</v>
      </c>
      <c r="H625" s="2"/>
    </row>
    <row r="626" spans="2:8">
      <c r="B626" s="19" t="s">
        <v>1797</v>
      </c>
      <c r="C626" s="2">
        <v>23</v>
      </c>
      <c r="D626" s="2">
        <v>2</v>
      </c>
      <c r="E626" s="2">
        <v>6</v>
      </c>
      <c r="F626" s="2">
        <v>25</v>
      </c>
      <c r="G626" s="2">
        <v>8</v>
      </c>
      <c r="H626" s="2"/>
    </row>
    <row r="627" spans="2:8">
      <c r="B627" s="19" t="s">
        <v>1626</v>
      </c>
      <c r="C627" s="2">
        <v>23</v>
      </c>
      <c r="D627" s="2">
        <v>2</v>
      </c>
      <c r="E627" s="2">
        <v>6</v>
      </c>
      <c r="F627" s="2">
        <v>25</v>
      </c>
      <c r="G627" s="2">
        <v>8</v>
      </c>
      <c r="H627" s="2"/>
    </row>
    <row r="628" spans="2:8">
      <c r="B628" s="19" t="s">
        <v>1613</v>
      </c>
      <c r="C628" s="2">
        <v>23</v>
      </c>
      <c r="D628" s="2">
        <v>2</v>
      </c>
      <c r="E628" s="2">
        <v>6</v>
      </c>
      <c r="F628" s="2">
        <v>25</v>
      </c>
      <c r="G628" s="2">
        <v>8</v>
      </c>
      <c r="H628" s="2"/>
    </row>
    <row r="629" spans="2:8">
      <c r="B629" s="19" t="s">
        <v>1620</v>
      </c>
      <c r="C629" s="2">
        <v>23</v>
      </c>
      <c r="D629" s="2">
        <v>2</v>
      </c>
      <c r="E629" s="2">
        <v>6</v>
      </c>
      <c r="F629" s="2">
        <v>25</v>
      </c>
      <c r="G629" s="2">
        <v>8</v>
      </c>
      <c r="H629" s="2"/>
    </row>
    <row r="630" spans="2:8">
      <c r="B630" s="19" t="s">
        <v>1604</v>
      </c>
      <c r="C630" s="2">
        <v>23</v>
      </c>
      <c r="D630" s="2">
        <v>2</v>
      </c>
      <c r="E630" s="2">
        <v>6</v>
      </c>
      <c r="F630" s="2">
        <v>25</v>
      </c>
      <c r="G630" s="2">
        <v>8</v>
      </c>
      <c r="H630" s="2"/>
    </row>
    <row r="631" spans="2:8">
      <c r="B631" s="19" t="s">
        <v>1483</v>
      </c>
      <c r="C631" s="2">
        <v>23</v>
      </c>
      <c r="D631" s="2">
        <v>2</v>
      </c>
      <c r="E631" s="2">
        <v>6</v>
      </c>
      <c r="F631" s="2">
        <v>25</v>
      </c>
      <c r="G631" s="2">
        <v>8</v>
      </c>
      <c r="H631" s="2"/>
    </row>
    <row r="632" spans="2:8">
      <c r="B632" s="19" t="s">
        <v>1465</v>
      </c>
      <c r="C632" s="2">
        <v>23</v>
      </c>
      <c r="D632" s="2">
        <v>2</v>
      </c>
      <c r="E632" s="2">
        <v>6</v>
      </c>
      <c r="F632" s="2">
        <v>25</v>
      </c>
      <c r="G632" s="2">
        <v>8</v>
      </c>
      <c r="H632" s="2"/>
    </row>
    <row r="633" spans="2:8">
      <c r="B633" s="19" t="s">
        <v>1425</v>
      </c>
      <c r="C633" s="2">
        <v>23</v>
      </c>
      <c r="D633" s="2">
        <v>2</v>
      </c>
      <c r="E633" s="2">
        <v>6</v>
      </c>
      <c r="F633" s="2">
        <v>25</v>
      </c>
      <c r="G633" s="2">
        <v>8</v>
      </c>
      <c r="H633" s="2"/>
    </row>
    <row r="634" spans="2:8">
      <c r="B634" s="19" t="s">
        <v>1410</v>
      </c>
      <c r="C634" s="2">
        <v>23</v>
      </c>
      <c r="D634" s="2">
        <v>2</v>
      </c>
      <c r="E634" s="2">
        <v>6</v>
      </c>
      <c r="F634" s="2">
        <v>25</v>
      </c>
      <c r="G634" s="2">
        <v>8</v>
      </c>
      <c r="H634" s="2"/>
    </row>
    <row r="635" spans="2:8">
      <c r="B635" s="19" t="s">
        <v>1397</v>
      </c>
      <c r="C635" s="2">
        <v>23</v>
      </c>
      <c r="D635" s="2">
        <v>2</v>
      </c>
      <c r="E635" s="2">
        <v>6</v>
      </c>
      <c r="F635" s="2">
        <v>25</v>
      </c>
      <c r="G635" s="2">
        <v>8</v>
      </c>
      <c r="H635" s="2"/>
    </row>
    <row r="636" spans="2:8">
      <c r="B636" s="19" t="s">
        <v>1379</v>
      </c>
      <c r="C636" s="2">
        <v>23</v>
      </c>
      <c r="D636" s="2">
        <v>2</v>
      </c>
      <c r="E636" s="2">
        <v>6</v>
      </c>
      <c r="F636" s="2">
        <v>25</v>
      </c>
      <c r="G636" s="2">
        <v>8</v>
      </c>
      <c r="H636" s="2"/>
    </row>
    <row r="637" spans="2:8">
      <c r="B637" s="19" t="s">
        <v>1374</v>
      </c>
      <c r="C637" s="2">
        <v>23</v>
      </c>
      <c r="D637" s="2">
        <v>2</v>
      </c>
      <c r="E637" s="2">
        <v>6</v>
      </c>
      <c r="F637" s="2">
        <v>25</v>
      </c>
      <c r="G637" s="2">
        <v>8</v>
      </c>
      <c r="H637" s="2"/>
    </row>
    <row r="638" spans="2:8">
      <c r="B638" s="19" t="s">
        <v>1361</v>
      </c>
      <c r="C638" s="2">
        <v>23</v>
      </c>
      <c r="D638" s="2">
        <v>2</v>
      </c>
      <c r="E638" s="2">
        <v>6</v>
      </c>
      <c r="F638" s="2">
        <v>25</v>
      </c>
      <c r="G638" s="2">
        <v>8</v>
      </c>
      <c r="H638" s="2"/>
    </row>
    <row r="639" spans="2:8">
      <c r="B639" s="19" t="s">
        <v>1304</v>
      </c>
      <c r="C639" s="2">
        <v>23</v>
      </c>
      <c r="D639" s="2">
        <v>2</v>
      </c>
      <c r="E639" s="2">
        <v>6</v>
      </c>
      <c r="F639" s="2">
        <v>25</v>
      </c>
      <c r="G639" s="2">
        <v>8</v>
      </c>
      <c r="H639" s="2"/>
    </row>
    <row r="640" spans="2:8">
      <c r="B640" s="19" t="s">
        <v>1293</v>
      </c>
      <c r="C640" s="2">
        <v>23</v>
      </c>
      <c r="D640" s="2">
        <v>2</v>
      </c>
      <c r="E640" s="2">
        <v>6</v>
      </c>
      <c r="F640" s="2">
        <v>25</v>
      </c>
      <c r="G640" s="2">
        <v>8</v>
      </c>
      <c r="H640" s="2"/>
    </row>
    <row r="641" spans="2:8">
      <c r="B641" s="19" t="s">
        <v>1290</v>
      </c>
      <c r="C641" s="2">
        <v>23</v>
      </c>
      <c r="D641" s="2">
        <v>2</v>
      </c>
      <c r="E641" s="2">
        <v>6</v>
      </c>
      <c r="F641" s="2">
        <v>25</v>
      </c>
      <c r="G641" s="2">
        <v>8</v>
      </c>
      <c r="H641" s="2"/>
    </row>
    <row r="642" spans="2:8">
      <c r="B642" s="19" t="s">
        <v>1274</v>
      </c>
      <c r="C642" s="2">
        <v>23</v>
      </c>
      <c r="D642" s="2">
        <v>2</v>
      </c>
      <c r="E642" s="2">
        <v>6</v>
      </c>
      <c r="F642" s="2">
        <v>25</v>
      </c>
      <c r="G642" s="2">
        <v>8</v>
      </c>
      <c r="H642" s="2"/>
    </row>
    <row r="643" spans="2:8">
      <c r="B643" s="19" t="s">
        <v>1236</v>
      </c>
      <c r="C643" s="2">
        <v>23</v>
      </c>
      <c r="D643" s="2">
        <v>2</v>
      </c>
      <c r="E643" s="2">
        <v>6</v>
      </c>
      <c r="F643" s="2">
        <v>25</v>
      </c>
      <c r="G643" s="2">
        <v>8</v>
      </c>
      <c r="H643" s="2"/>
    </row>
    <row r="644" spans="2:8">
      <c r="B644" s="19" t="s">
        <v>1206</v>
      </c>
      <c r="C644" s="2">
        <v>23</v>
      </c>
      <c r="D644" s="2">
        <v>2</v>
      </c>
      <c r="E644" s="2">
        <v>6</v>
      </c>
      <c r="F644" s="2">
        <v>25</v>
      </c>
      <c r="G644" s="2">
        <v>8</v>
      </c>
      <c r="H644" s="2"/>
    </row>
    <row r="645" spans="2:8">
      <c r="B645" s="19" t="s">
        <v>1151</v>
      </c>
      <c r="C645" s="2">
        <v>23</v>
      </c>
      <c r="D645" s="2">
        <v>2</v>
      </c>
      <c r="E645" s="2">
        <v>6</v>
      </c>
      <c r="F645" s="2">
        <v>25</v>
      </c>
      <c r="G645" s="2">
        <v>8</v>
      </c>
      <c r="H645" s="2"/>
    </row>
    <row r="646" spans="2:8">
      <c r="B646" s="19" t="s">
        <v>1071</v>
      </c>
      <c r="C646" s="2">
        <v>23</v>
      </c>
      <c r="D646" s="2">
        <v>2</v>
      </c>
      <c r="E646" s="2">
        <v>6</v>
      </c>
      <c r="F646" s="2">
        <v>25</v>
      </c>
      <c r="G646" s="2">
        <v>8</v>
      </c>
      <c r="H646" s="2"/>
    </row>
    <row r="647" spans="2:8">
      <c r="B647" s="19" t="s">
        <v>1022</v>
      </c>
      <c r="C647" s="2">
        <v>23</v>
      </c>
      <c r="D647" s="2">
        <v>2</v>
      </c>
      <c r="E647" s="2">
        <v>6</v>
      </c>
      <c r="F647" s="2">
        <v>25</v>
      </c>
      <c r="G647" s="2">
        <v>8</v>
      </c>
      <c r="H647" s="2"/>
    </row>
    <row r="648" spans="2:8">
      <c r="B648" s="19" t="s">
        <v>975</v>
      </c>
      <c r="C648" s="2">
        <v>23</v>
      </c>
      <c r="D648" s="2">
        <v>2</v>
      </c>
      <c r="E648" s="2">
        <v>6</v>
      </c>
      <c r="F648" s="2">
        <v>25</v>
      </c>
      <c r="G648" s="2">
        <v>8</v>
      </c>
      <c r="H648" s="2"/>
    </row>
    <row r="649" spans="2:8">
      <c r="B649" s="19" t="s">
        <v>971</v>
      </c>
      <c r="C649" s="2">
        <v>23</v>
      </c>
      <c r="D649" s="2">
        <v>2</v>
      </c>
      <c r="E649" s="2">
        <v>6</v>
      </c>
      <c r="F649" s="2">
        <v>25</v>
      </c>
      <c r="G649" s="2">
        <v>8</v>
      </c>
      <c r="H649" s="2"/>
    </row>
    <row r="650" spans="2:8">
      <c r="B650" s="19" t="s">
        <v>993</v>
      </c>
      <c r="C650" s="2">
        <v>23</v>
      </c>
      <c r="D650" s="2">
        <v>2</v>
      </c>
      <c r="E650" s="2">
        <v>6</v>
      </c>
      <c r="F650" s="2">
        <v>25</v>
      </c>
      <c r="G650" s="2">
        <v>8</v>
      </c>
      <c r="H650" s="2"/>
    </row>
    <row r="651" spans="2:8">
      <c r="B651" s="19" t="s">
        <v>925</v>
      </c>
      <c r="C651" s="2">
        <v>23</v>
      </c>
      <c r="D651" s="2">
        <v>2</v>
      </c>
      <c r="E651" s="2">
        <v>6</v>
      </c>
      <c r="F651" s="2">
        <v>25</v>
      </c>
      <c r="G651" s="2">
        <v>8</v>
      </c>
      <c r="H651" s="2"/>
    </row>
    <row r="652" spans="2:8">
      <c r="B652" s="19" t="s">
        <v>876</v>
      </c>
      <c r="C652" s="2">
        <v>23</v>
      </c>
      <c r="D652" s="2">
        <v>2</v>
      </c>
      <c r="E652" s="2">
        <v>6</v>
      </c>
      <c r="F652" s="2">
        <v>25</v>
      </c>
      <c r="G652" s="2">
        <v>8</v>
      </c>
      <c r="H652" s="2"/>
    </row>
    <row r="653" spans="2:8">
      <c r="B653" s="19" t="s">
        <v>852</v>
      </c>
      <c r="C653" s="2">
        <v>23</v>
      </c>
      <c r="D653" s="2">
        <v>2</v>
      </c>
      <c r="E653" s="2">
        <v>6</v>
      </c>
      <c r="F653" s="2">
        <v>25</v>
      </c>
      <c r="G653" s="2">
        <v>8</v>
      </c>
      <c r="H653" s="2"/>
    </row>
    <row r="654" spans="2:8">
      <c r="B654" s="19" t="s">
        <v>839</v>
      </c>
      <c r="C654" s="2">
        <v>23</v>
      </c>
      <c r="D654" s="2">
        <v>2</v>
      </c>
      <c r="E654" s="2">
        <v>6</v>
      </c>
      <c r="F654" s="2">
        <v>25</v>
      </c>
      <c r="G654" s="2">
        <v>8</v>
      </c>
      <c r="H654" s="2"/>
    </row>
    <row r="655" spans="2:8">
      <c r="B655" s="19" t="s">
        <v>832</v>
      </c>
      <c r="C655" s="2">
        <v>23</v>
      </c>
      <c r="D655" s="2">
        <v>2</v>
      </c>
      <c r="E655" s="2">
        <v>6</v>
      </c>
      <c r="F655" s="2">
        <v>25</v>
      </c>
      <c r="G655" s="2">
        <v>8</v>
      </c>
      <c r="H655" s="2"/>
    </row>
    <row r="656" spans="2:8">
      <c r="B656" s="19" t="s">
        <v>794</v>
      </c>
      <c r="C656" s="2">
        <v>23</v>
      </c>
      <c r="D656" s="2">
        <v>2</v>
      </c>
      <c r="E656" s="2">
        <v>6</v>
      </c>
      <c r="F656" s="2">
        <v>25</v>
      </c>
      <c r="G656" s="2">
        <v>8</v>
      </c>
      <c r="H656" s="2"/>
    </row>
    <row r="657" spans="2:8">
      <c r="B657" s="19" t="s">
        <v>780</v>
      </c>
      <c r="C657" s="2">
        <v>23</v>
      </c>
      <c r="D657" s="2">
        <v>2</v>
      </c>
      <c r="E657" s="2">
        <v>6</v>
      </c>
      <c r="F657" s="2">
        <v>25</v>
      </c>
      <c r="G657" s="2">
        <v>8</v>
      </c>
      <c r="H657" s="2"/>
    </row>
    <row r="658" spans="2:8">
      <c r="B658" s="19" t="s">
        <v>769</v>
      </c>
      <c r="C658" s="2">
        <v>23</v>
      </c>
      <c r="D658" s="2">
        <v>2</v>
      </c>
      <c r="E658" s="2">
        <v>6</v>
      </c>
      <c r="F658" s="2">
        <v>25</v>
      </c>
      <c r="G658" s="2">
        <v>8</v>
      </c>
      <c r="H658" s="2"/>
    </row>
    <row r="659" spans="2:8">
      <c r="B659" s="19" t="s">
        <v>767</v>
      </c>
      <c r="C659" s="2">
        <v>23</v>
      </c>
      <c r="D659" s="2">
        <v>2</v>
      </c>
      <c r="E659" s="2">
        <v>6</v>
      </c>
      <c r="F659" s="2">
        <v>25</v>
      </c>
      <c r="G659" s="2">
        <v>8</v>
      </c>
      <c r="H659" s="2"/>
    </row>
    <row r="660" spans="2:8">
      <c r="B660" s="19" t="s">
        <v>765</v>
      </c>
      <c r="C660" s="2">
        <v>23</v>
      </c>
      <c r="D660" s="2">
        <v>2</v>
      </c>
      <c r="E660" s="2">
        <v>6</v>
      </c>
      <c r="F660" s="2">
        <v>25</v>
      </c>
      <c r="G660" s="2">
        <v>8</v>
      </c>
      <c r="H660" s="2"/>
    </row>
    <row r="661" spans="2:8">
      <c r="B661" s="19" t="s">
        <v>760</v>
      </c>
      <c r="C661" s="2">
        <v>23</v>
      </c>
      <c r="D661" s="2">
        <v>2</v>
      </c>
      <c r="E661" s="2">
        <v>6</v>
      </c>
      <c r="F661" s="2">
        <v>25</v>
      </c>
      <c r="G661" s="2">
        <v>8</v>
      </c>
      <c r="H661" s="2"/>
    </row>
    <row r="662" spans="2:8">
      <c r="B662" s="19" t="s">
        <v>745</v>
      </c>
      <c r="C662" s="2">
        <v>23</v>
      </c>
      <c r="D662" s="2">
        <v>2</v>
      </c>
      <c r="E662" s="2">
        <v>6</v>
      </c>
      <c r="F662" s="2">
        <v>25</v>
      </c>
      <c r="G662" s="2">
        <v>8</v>
      </c>
      <c r="H662" s="2"/>
    </row>
    <row r="663" spans="2:8">
      <c r="B663" s="19" t="s">
        <v>726</v>
      </c>
      <c r="C663" s="2">
        <v>23</v>
      </c>
      <c r="D663" s="2">
        <v>2</v>
      </c>
      <c r="E663" s="2">
        <v>6</v>
      </c>
      <c r="F663" s="2">
        <v>25</v>
      </c>
      <c r="G663" s="2">
        <v>8</v>
      </c>
      <c r="H663" s="2"/>
    </row>
    <row r="664" spans="2:8">
      <c r="B664" s="19" t="s">
        <v>704</v>
      </c>
      <c r="C664" s="2">
        <v>23</v>
      </c>
      <c r="D664" s="2">
        <v>2</v>
      </c>
      <c r="E664" s="2">
        <v>6</v>
      </c>
      <c r="F664" s="2">
        <v>25</v>
      </c>
      <c r="G664" s="2">
        <v>8</v>
      </c>
      <c r="H664" s="2"/>
    </row>
    <row r="665" spans="2:8">
      <c r="B665" s="19" t="s">
        <v>703</v>
      </c>
      <c r="C665" s="2">
        <v>23</v>
      </c>
      <c r="D665" s="2">
        <v>2</v>
      </c>
      <c r="E665" s="2">
        <v>6</v>
      </c>
      <c r="F665" s="2">
        <v>25</v>
      </c>
      <c r="G665" s="2">
        <v>8</v>
      </c>
      <c r="H665" s="2"/>
    </row>
    <row r="666" spans="2:8">
      <c r="B666" s="19" t="s">
        <v>626</v>
      </c>
      <c r="C666" s="2">
        <v>23</v>
      </c>
      <c r="D666" s="2">
        <v>2</v>
      </c>
      <c r="E666" s="2">
        <v>6</v>
      </c>
      <c r="F666" s="2">
        <v>25</v>
      </c>
      <c r="G666" s="2">
        <v>8</v>
      </c>
      <c r="H666" s="2"/>
    </row>
    <row r="667" spans="2:8">
      <c r="B667" s="19" t="s">
        <v>587</v>
      </c>
      <c r="C667" s="2">
        <v>23</v>
      </c>
      <c r="D667" s="2">
        <v>2</v>
      </c>
      <c r="E667" s="2">
        <v>6</v>
      </c>
      <c r="F667" s="2">
        <v>25</v>
      </c>
      <c r="G667" s="2">
        <v>8</v>
      </c>
      <c r="H667" s="2"/>
    </row>
    <row r="668" spans="2:8">
      <c r="B668" s="19" t="s">
        <v>675</v>
      </c>
      <c r="C668" s="2">
        <v>23</v>
      </c>
      <c r="D668" s="2">
        <v>2</v>
      </c>
      <c r="E668" s="2">
        <v>6</v>
      </c>
      <c r="F668" s="2">
        <v>25</v>
      </c>
      <c r="G668" s="2">
        <v>8</v>
      </c>
      <c r="H668" s="2"/>
    </row>
    <row r="669" spans="2:8">
      <c r="B669" s="19" t="s">
        <v>2000</v>
      </c>
      <c r="C669" s="2">
        <v>23</v>
      </c>
      <c r="D669" s="2">
        <v>2</v>
      </c>
      <c r="E669" s="2">
        <v>1</v>
      </c>
      <c r="F669" s="2">
        <v>25</v>
      </c>
      <c r="G669" s="2">
        <v>8</v>
      </c>
      <c r="H669" s="2"/>
    </row>
    <row r="670" spans="2:8">
      <c r="B670" s="19" t="s">
        <v>1498</v>
      </c>
      <c r="C670" s="2">
        <v>23</v>
      </c>
      <c r="D670" s="2">
        <v>2</v>
      </c>
      <c r="E670" s="2">
        <v>1</v>
      </c>
      <c r="F670" s="2">
        <v>25</v>
      </c>
      <c r="G670" s="2">
        <v>8</v>
      </c>
      <c r="H670" s="2"/>
    </row>
    <row r="671" spans="2:8">
      <c r="B671" s="19" t="s">
        <v>915</v>
      </c>
      <c r="C671" s="2">
        <v>23</v>
      </c>
      <c r="D671" s="2">
        <v>2</v>
      </c>
      <c r="E671" s="2">
        <v>0</v>
      </c>
      <c r="F671" s="2">
        <v>25</v>
      </c>
      <c r="G671" s="2">
        <v>8</v>
      </c>
      <c r="H671" s="2"/>
    </row>
    <row r="672" spans="2:8">
      <c r="B672" s="19" t="s">
        <v>629</v>
      </c>
      <c r="C672" s="2">
        <v>81</v>
      </c>
      <c r="D672" s="2">
        <v>7</v>
      </c>
      <c r="E672" s="2">
        <v>7</v>
      </c>
      <c r="F672" s="2">
        <v>88</v>
      </c>
      <c r="G672" s="2">
        <v>7.9545454545454541</v>
      </c>
      <c r="H672" s="2"/>
    </row>
    <row r="673" spans="2:8">
      <c r="B673" s="19" t="s">
        <v>1530</v>
      </c>
      <c r="C673" s="2">
        <v>94</v>
      </c>
      <c r="D673" s="2">
        <v>8</v>
      </c>
      <c r="E673" s="2">
        <v>24</v>
      </c>
      <c r="F673" s="2">
        <v>102</v>
      </c>
      <c r="G673" s="2">
        <v>7.8431372549019605</v>
      </c>
      <c r="H673" s="2"/>
    </row>
    <row r="674" spans="2:8">
      <c r="B674" s="19" t="s">
        <v>1694</v>
      </c>
      <c r="C674" s="2">
        <v>48</v>
      </c>
      <c r="D674" s="2">
        <v>4</v>
      </c>
      <c r="E674" s="2">
        <v>12</v>
      </c>
      <c r="F674" s="2">
        <v>52</v>
      </c>
      <c r="G674" s="2">
        <v>7.6923076923076925</v>
      </c>
      <c r="H674" s="2"/>
    </row>
    <row r="675" spans="2:8">
      <c r="B675" s="19" t="s">
        <v>1812</v>
      </c>
      <c r="C675" s="2">
        <v>24</v>
      </c>
      <c r="D675" s="2">
        <v>2</v>
      </c>
      <c r="E675" s="2">
        <v>6</v>
      </c>
      <c r="F675" s="2">
        <v>26</v>
      </c>
      <c r="G675" s="2">
        <v>7.6923076923076925</v>
      </c>
      <c r="H675" s="2"/>
    </row>
    <row r="676" spans="2:8">
      <c r="B676" s="19" t="s">
        <v>1750</v>
      </c>
      <c r="C676" s="2">
        <v>24</v>
      </c>
      <c r="D676" s="2">
        <v>2</v>
      </c>
      <c r="E676" s="2">
        <v>6</v>
      </c>
      <c r="F676" s="2">
        <v>26</v>
      </c>
      <c r="G676" s="2">
        <v>7.6923076923076925</v>
      </c>
      <c r="H676" s="2"/>
    </row>
    <row r="677" spans="2:8">
      <c r="B677" s="19" t="s">
        <v>238</v>
      </c>
      <c r="C677" s="2">
        <v>24</v>
      </c>
      <c r="D677" s="2">
        <v>2</v>
      </c>
      <c r="E677" s="2">
        <v>6</v>
      </c>
      <c r="F677" s="2">
        <v>26</v>
      </c>
      <c r="G677" s="2">
        <v>7.6923076923076925</v>
      </c>
      <c r="H677" s="2"/>
    </row>
    <row r="678" spans="2:8">
      <c r="B678" s="19" t="s">
        <v>1833</v>
      </c>
      <c r="C678" s="2">
        <v>24</v>
      </c>
      <c r="D678" s="2">
        <v>2</v>
      </c>
      <c r="E678" s="2">
        <v>6</v>
      </c>
      <c r="F678" s="2">
        <v>26</v>
      </c>
      <c r="G678" s="2">
        <v>7.6923076923076925</v>
      </c>
      <c r="H678" s="2"/>
    </row>
    <row r="679" spans="2:8">
      <c r="B679" s="19" t="s">
        <v>846</v>
      </c>
      <c r="C679" s="2">
        <v>24</v>
      </c>
      <c r="D679" s="2">
        <v>2</v>
      </c>
      <c r="E679" s="2">
        <v>6</v>
      </c>
      <c r="F679" s="2">
        <v>26</v>
      </c>
      <c r="G679" s="2">
        <v>7.6923076923076925</v>
      </c>
      <c r="H679" s="2"/>
    </row>
    <row r="680" spans="2:8">
      <c r="B680" s="19" t="s">
        <v>774</v>
      </c>
      <c r="C680" s="2">
        <v>24</v>
      </c>
      <c r="D680" s="2">
        <v>2</v>
      </c>
      <c r="E680" s="2">
        <v>6</v>
      </c>
      <c r="F680" s="2">
        <v>26</v>
      </c>
      <c r="G680" s="2">
        <v>7.6923076923076925</v>
      </c>
      <c r="H680" s="2"/>
    </row>
    <row r="681" spans="2:8">
      <c r="B681" s="19" t="s">
        <v>656</v>
      </c>
      <c r="C681" s="2">
        <v>24</v>
      </c>
      <c r="D681" s="2">
        <v>2</v>
      </c>
      <c r="E681" s="2">
        <v>6</v>
      </c>
      <c r="F681" s="2">
        <v>26</v>
      </c>
      <c r="G681" s="2">
        <v>7.6923076923076925</v>
      </c>
      <c r="H681" s="2"/>
    </row>
    <row r="682" spans="2:8">
      <c r="B682" s="19" t="s">
        <v>571</v>
      </c>
      <c r="C682" s="2">
        <v>24</v>
      </c>
      <c r="D682" s="2">
        <v>2</v>
      </c>
      <c r="E682" s="2">
        <v>6</v>
      </c>
      <c r="F682" s="2">
        <v>26</v>
      </c>
      <c r="G682" s="2">
        <v>7.6923076923076925</v>
      </c>
      <c r="H682" s="2"/>
    </row>
    <row r="683" spans="2:8">
      <c r="B683" s="19" t="s">
        <v>712</v>
      </c>
      <c r="C683" s="2">
        <v>24</v>
      </c>
      <c r="D683" s="2">
        <v>2</v>
      </c>
      <c r="E683" s="2">
        <v>2</v>
      </c>
      <c r="F683" s="2">
        <v>26</v>
      </c>
      <c r="G683" s="2">
        <v>7.6923076923076925</v>
      </c>
      <c r="H683" s="2"/>
    </row>
    <row r="684" spans="2:8">
      <c r="B684" s="19" t="s">
        <v>1913</v>
      </c>
      <c r="C684" s="2">
        <v>26</v>
      </c>
      <c r="D684" s="2">
        <v>2</v>
      </c>
      <c r="E684" s="2">
        <v>6</v>
      </c>
      <c r="F684" s="2">
        <v>28</v>
      </c>
      <c r="G684" s="2">
        <v>7.1428571428571423</v>
      </c>
      <c r="H684" s="2"/>
    </row>
    <row r="685" spans="2:8">
      <c r="B685" s="19" t="s">
        <v>81</v>
      </c>
      <c r="C685" s="2">
        <v>26</v>
      </c>
      <c r="D685" s="2">
        <v>2</v>
      </c>
      <c r="E685" s="2">
        <v>0</v>
      </c>
      <c r="F685" s="2">
        <v>28</v>
      </c>
      <c r="G685" s="2">
        <v>7.1428571428571423</v>
      </c>
      <c r="H685" s="2"/>
    </row>
    <row r="686" spans="2:8">
      <c r="B686" s="19" t="s">
        <v>1057</v>
      </c>
      <c r="C686" s="2">
        <v>13</v>
      </c>
      <c r="D686" s="2">
        <v>1</v>
      </c>
      <c r="E686" s="2">
        <v>0</v>
      </c>
      <c r="F686" s="2">
        <v>14</v>
      </c>
      <c r="G686" s="2">
        <v>7.1428571428571423</v>
      </c>
      <c r="H686" s="2"/>
    </row>
    <row r="687" spans="2:8">
      <c r="B687" s="19" t="s">
        <v>1661</v>
      </c>
      <c r="C687" s="2">
        <v>13</v>
      </c>
      <c r="D687" s="2">
        <v>1</v>
      </c>
      <c r="E687" s="2">
        <v>0</v>
      </c>
      <c r="F687" s="2">
        <v>14</v>
      </c>
      <c r="G687" s="2">
        <v>7.1428571428571423</v>
      </c>
      <c r="H687" s="2"/>
    </row>
    <row r="688" spans="2:8">
      <c r="B688" s="19" t="s">
        <v>1044</v>
      </c>
      <c r="C688" s="2">
        <v>92</v>
      </c>
      <c r="D688" s="2">
        <v>7</v>
      </c>
      <c r="E688" s="2">
        <v>18</v>
      </c>
      <c r="F688" s="2">
        <v>99</v>
      </c>
      <c r="G688" s="2">
        <v>7.0707070707070701</v>
      </c>
      <c r="H688" s="2"/>
    </row>
    <row r="689" spans="2:8">
      <c r="B689" s="19" t="s">
        <v>1588</v>
      </c>
      <c r="C689" s="2">
        <v>79</v>
      </c>
      <c r="D689" s="2">
        <v>6</v>
      </c>
      <c r="E689" s="2">
        <v>17</v>
      </c>
      <c r="F689" s="2">
        <v>85</v>
      </c>
      <c r="G689" s="2">
        <v>7.0588235294117645</v>
      </c>
      <c r="H689" s="2"/>
    </row>
    <row r="690" spans="2:8">
      <c r="B690" s="19" t="s">
        <v>890</v>
      </c>
      <c r="C690" s="2">
        <v>93</v>
      </c>
      <c r="D690" s="2">
        <v>7</v>
      </c>
      <c r="E690" s="2">
        <v>24</v>
      </c>
      <c r="F690" s="2">
        <v>100</v>
      </c>
      <c r="G690" s="2">
        <v>7.0000000000000009</v>
      </c>
      <c r="H690" s="2"/>
    </row>
    <row r="691" spans="2:8">
      <c r="B691" s="19" t="s">
        <v>1651</v>
      </c>
      <c r="C691" s="2">
        <v>27</v>
      </c>
      <c r="D691" s="2">
        <v>2</v>
      </c>
      <c r="E691" s="2">
        <v>6</v>
      </c>
      <c r="F691" s="2">
        <v>29</v>
      </c>
      <c r="G691" s="2">
        <v>6.8965517241379306</v>
      </c>
      <c r="H691" s="2"/>
    </row>
    <row r="692" spans="2:8">
      <c r="B692" s="19" t="s">
        <v>1026</v>
      </c>
      <c r="C692" s="2">
        <v>126</v>
      </c>
      <c r="D692" s="2">
        <v>9</v>
      </c>
      <c r="E692" s="2">
        <v>24</v>
      </c>
      <c r="F692" s="2">
        <v>135</v>
      </c>
      <c r="G692" s="2">
        <v>6.666666666666667</v>
      </c>
      <c r="H692" s="2"/>
    </row>
    <row r="693" spans="2:8">
      <c r="B693" s="19" t="s">
        <v>302</v>
      </c>
      <c r="C693" s="2">
        <v>71</v>
      </c>
      <c r="D693" s="2">
        <v>5</v>
      </c>
      <c r="E693" s="2">
        <v>18</v>
      </c>
      <c r="F693" s="2">
        <v>76</v>
      </c>
      <c r="G693" s="2">
        <v>6.5789473684210522</v>
      </c>
      <c r="H693" s="2"/>
    </row>
    <row r="694" spans="2:8">
      <c r="B694" s="19" t="s">
        <v>874</v>
      </c>
      <c r="C694" s="2">
        <v>29</v>
      </c>
      <c r="D694" s="2">
        <v>2</v>
      </c>
      <c r="E694" s="2">
        <v>11</v>
      </c>
      <c r="F694" s="2">
        <v>31</v>
      </c>
      <c r="G694" s="2">
        <v>6.4516129032258061</v>
      </c>
      <c r="H694" s="2"/>
    </row>
    <row r="695" spans="2:8">
      <c r="B695" s="19" t="s">
        <v>151</v>
      </c>
      <c r="C695" s="2">
        <v>29</v>
      </c>
      <c r="D695" s="2">
        <v>2</v>
      </c>
      <c r="E695" s="2">
        <v>6</v>
      </c>
      <c r="F695" s="2">
        <v>31</v>
      </c>
      <c r="G695" s="2">
        <v>6.4516129032258061</v>
      </c>
      <c r="H695" s="2"/>
    </row>
    <row r="696" spans="2:8">
      <c r="B696" s="19" t="s">
        <v>1421</v>
      </c>
      <c r="C696" s="2">
        <v>15</v>
      </c>
      <c r="D696" s="2">
        <v>1</v>
      </c>
      <c r="E696" s="2">
        <v>0</v>
      </c>
      <c r="F696" s="2">
        <v>16</v>
      </c>
      <c r="G696" s="2">
        <v>6.25</v>
      </c>
      <c r="H696" s="2"/>
    </row>
    <row r="697" spans="2:8">
      <c r="B697" s="19" t="s">
        <v>824</v>
      </c>
      <c r="C697" s="2">
        <v>47</v>
      </c>
      <c r="D697" s="2">
        <v>3</v>
      </c>
      <c r="E697" s="2">
        <v>12</v>
      </c>
      <c r="F697" s="2">
        <v>50</v>
      </c>
      <c r="G697" s="2">
        <v>6</v>
      </c>
      <c r="H697" s="2"/>
    </row>
    <row r="698" spans="2:8">
      <c r="B698" s="19" t="s">
        <v>710</v>
      </c>
      <c r="C698" s="2">
        <v>47</v>
      </c>
      <c r="D698" s="2">
        <v>3</v>
      </c>
      <c r="E698" s="2">
        <v>12</v>
      </c>
      <c r="F698" s="2">
        <v>50</v>
      </c>
      <c r="G698" s="2">
        <v>6</v>
      </c>
      <c r="H698" s="2"/>
    </row>
    <row r="699" spans="2:8">
      <c r="B699" s="19" t="s">
        <v>938</v>
      </c>
      <c r="C699" s="2">
        <v>48</v>
      </c>
      <c r="D699" s="2">
        <v>3</v>
      </c>
      <c r="E699" s="2">
        <v>12</v>
      </c>
      <c r="F699" s="2">
        <v>51</v>
      </c>
      <c r="G699" s="2">
        <v>5.8823529411764701</v>
      </c>
      <c r="H699" s="2"/>
    </row>
    <row r="700" spans="2:8">
      <c r="B700" s="19" t="s">
        <v>1696</v>
      </c>
      <c r="C700" s="2">
        <v>16</v>
      </c>
      <c r="D700" s="2">
        <v>1</v>
      </c>
      <c r="E700" s="2">
        <v>6</v>
      </c>
      <c r="F700" s="2">
        <v>17</v>
      </c>
      <c r="G700" s="2">
        <v>5.8823529411764701</v>
      </c>
      <c r="H700" s="2"/>
    </row>
    <row r="701" spans="2:8">
      <c r="B701" s="19" t="s">
        <v>80</v>
      </c>
      <c r="C701" s="2">
        <v>16</v>
      </c>
      <c r="D701" s="2">
        <v>1</v>
      </c>
      <c r="E701" s="2">
        <v>0</v>
      </c>
      <c r="F701" s="2">
        <v>17</v>
      </c>
      <c r="G701" s="2">
        <v>5.8823529411764701</v>
      </c>
      <c r="H701" s="2"/>
    </row>
    <row r="702" spans="2:8">
      <c r="B702" s="19" t="s">
        <v>47</v>
      </c>
      <c r="C702" s="2">
        <v>49</v>
      </c>
      <c r="D702" s="2">
        <v>3</v>
      </c>
      <c r="E702" s="2">
        <v>12</v>
      </c>
      <c r="F702" s="2">
        <v>52</v>
      </c>
      <c r="G702" s="2">
        <v>5.7692307692307692</v>
      </c>
      <c r="H702" s="2"/>
    </row>
    <row r="703" spans="2:8">
      <c r="B703" s="19" t="s">
        <v>183</v>
      </c>
      <c r="C703" s="2">
        <v>49</v>
      </c>
      <c r="D703" s="2">
        <v>3</v>
      </c>
      <c r="E703" s="2">
        <v>12</v>
      </c>
      <c r="F703" s="2">
        <v>52</v>
      </c>
      <c r="G703" s="2">
        <v>5.7692307692307692</v>
      </c>
      <c r="H703" s="2"/>
    </row>
    <row r="704" spans="2:8">
      <c r="B704" s="19" t="s">
        <v>1411</v>
      </c>
      <c r="C704" s="2">
        <v>52</v>
      </c>
      <c r="D704" s="2">
        <v>3</v>
      </c>
      <c r="E704" s="2">
        <v>18</v>
      </c>
      <c r="F704" s="2">
        <v>55</v>
      </c>
      <c r="G704" s="2">
        <v>5.4545454545454541</v>
      </c>
      <c r="H704" s="2"/>
    </row>
    <row r="705" spans="2:8">
      <c r="B705" s="19" t="s">
        <v>574</v>
      </c>
      <c r="C705" s="2">
        <v>52</v>
      </c>
      <c r="D705" s="2">
        <v>3</v>
      </c>
      <c r="E705" s="2">
        <v>6</v>
      </c>
      <c r="F705" s="2">
        <v>55</v>
      </c>
      <c r="G705" s="2">
        <v>5.4545454545454541</v>
      </c>
      <c r="H705" s="2"/>
    </row>
    <row r="706" spans="2:8">
      <c r="B706" s="19" t="s">
        <v>1801</v>
      </c>
      <c r="C706" s="2">
        <v>71</v>
      </c>
      <c r="D706" s="2">
        <v>4</v>
      </c>
      <c r="E706" s="2">
        <v>12</v>
      </c>
      <c r="F706" s="2">
        <v>75</v>
      </c>
      <c r="G706" s="2">
        <v>5.3333333333333339</v>
      </c>
      <c r="H706" s="2"/>
    </row>
    <row r="707" spans="2:8">
      <c r="B707" s="19" t="s">
        <v>2021</v>
      </c>
      <c r="C707" s="2">
        <v>19</v>
      </c>
      <c r="D707" s="2">
        <v>1</v>
      </c>
      <c r="E707" s="2">
        <v>6</v>
      </c>
      <c r="F707" s="2">
        <v>20</v>
      </c>
      <c r="G707" s="2">
        <v>5</v>
      </c>
      <c r="H707" s="2"/>
    </row>
    <row r="708" spans="2:8">
      <c r="B708" s="19" t="s">
        <v>1205</v>
      </c>
      <c r="C708" s="2">
        <v>19</v>
      </c>
      <c r="D708" s="2">
        <v>1</v>
      </c>
      <c r="E708" s="2">
        <v>5</v>
      </c>
      <c r="F708" s="2">
        <v>20</v>
      </c>
      <c r="G708" s="2">
        <v>5</v>
      </c>
      <c r="H708" s="2"/>
    </row>
    <row r="709" spans="2:8">
      <c r="B709" s="19" t="s">
        <v>1933</v>
      </c>
      <c r="C709" s="2">
        <v>19</v>
      </c>
      <c r="D709" s="2">
        <v>1</v>
      </c>
      <c r="E709" s="2">
        <v>0</v>
      </c>
      <c r="F709" s="2">
        <v>20</v>
      </c>
      <c r="G709" s="2">
        <v>5</v>
      </c>
      <c r="H709" s="2"/>
    </row>
    <row r="710" spans="2:8">
      <c r="B710" s="19" t="s">
        <v>1842</v>
      </c>
      <c r="C710" s="2">
        <v>19</v>
      </c>
      <c r="D710" s="2">
        <v>1</v>
      </c>
      <c r="E710" s="2">
        <v>0</v>
      </c>
      <c r="F710" s="2">
        <v>20</v>
      </c>
      <c r="G710" s="2">
        <v>5</v>
      </c>
      <c r="H710" s="2"/>
    </row>
    <row r="711" spans="2:8">
      <c r="B711" s="19" t="s">
        <v>858</v>
      </c>
      <c r="C711" s="2">
        <v>19</v>
      </c>
      <c r="D711" s="2">
        <v>1</v>
      </c>
      <c r="E711" s="2">
        <v>0</v>
      </c>
      <c r="F711" s="2">
        <v>20</v>
      </c>
      <c r="G711" s="2">
        <v>5</v>
      </c>
      <c r="H711" s="2"/>
    </row>
    <row r="712" spans="2:8">
      <c r="B712" s="19" t="s">
        <v>623</v>
      </c>
      <c r="C712" s="2">
        <v>96</v>
      </c>
      <c r="D712" s="2">
        <v>5</v>
      </c>
      <c r="E712" s="2">
        <v>19</v>
      </c>
      <c r="F712" s="2">
        <v>101</v>
      </c>
      <c r="G712" s="2">
        <v>4.9504950495049505</v>
      </c>
      <c r="H712" s="2"/>
    </row>
    <row r="713" spans="2:8">
      <c r="B713" s="19" t="s">
        <v>585</v>
      </c>
      <c r="C713" s="2">
        <v>100</v>
      </c>
      <c r="D713" s="2">
        <v>5</v>
      </c>
      <c r="E713" s="2">
        <v>12</v>
      </c>
      <c r="F713" s="2">
        <v>105</v>
      </c>
      <c r="G713" s="2">
        <v>4.7619047619047619</v>
      </c>
      <c r="H713" s="2"/>
    </row>
    <row r="714" spans="2:8">
      <c r="B714" s="19" t="s">
        <v>918</v>
      </c>
      <c r="C714" s="2">
        <v>20</v>
      </c>
      <c r="D714" s="2">
        <v>1</v>
      </c>
      <c r="E714" s="2">
        <v>6</v>
      </c>
      <c r="F714" s="2">
        <v>21</v>
      </c>
      <c r="G714" s="2">
        <v>4.7619047619047619</v>
      </c>
      <c r="H714" s="2"/>
    </row>
    <row r="715" spans="2:8">
      <c r="B715" s="19" t="s">
        <v>1055</v>
      </c>
      <c r="C715" s="2">
        <v>20</v>
      </c>
      <c r="D715" s="2">
        <v>1</v>
      </c>
      <c r="E715" s="2">
        <v>2</v>
      </c>
      <c r="F715" s="2">
        <v>21</v>
      </c>
      <c r="G715" s="2">
        <v>4.7619047619047619</v>
      </c>
      <c r="H715" s="2"/>
    </row>
    <row r="716" spans="2:8">
      <c r="B716" s="19" t="s">
        <v>1327</v>
      </c>
      <c r="C716" s="2">
        <v>21</v>
      </c>
      <c r="D716" s="2">
        <v>1</v>
      </c>
      <c r="E716" s="2">
        <v>7</v>
      </c>
      <c r="F716" s="2">
        <v>22</v>
      </c>
      <c r="G716" s="2">
        <v>4.5454545454545459</v>
      </c>
      <c r="H716" s="2"/>
    </row>
    <row r="717" spans="2:8">
      <c r="B717" s="19" t="s">
        <v>1015</v>
      </c>
      <c r="C717" s="2">
        <v>21</v>
      </c>
      <c r="D717" s="2">
        <v>1</v>
      </c>
      <c r="E717" s="2">
        <v>6</v>
      </c>
      <c r="F717" s="2">
        <v>22</v>
      </c>
      <c r="G717" s="2">
        <v>4.5454545454545459</v>
      </c>
      <c r="H717" s="2"/>
    </row>
    <row r="718" spans="2:8">
      <c r="B718" s="19" t="s">
        <v>1083</v>
      </c>
      <c r="C718" s="2">
        <v>21</v>
      </c>
      <c r="D718" s="2">
        <v>1</v>
      </c>
      <c r="E718" s="2">
        <v>5</v>
      </c>
      <c r="F718" s="2">
        <v>22</v>
      </c>
      <c r="G718" s="2">
        <v>4.5454545454545459</v>
      </c>
      <c r="H718" s="2"/>
    </row>
    <row r="719" spans="2:8">
      <c r="B719" s="19" t="s">
        <v>678</v>
      </c>
      <c r="C719" s="2">
        <v>21</v>
      </c>
      <c r="D719" s="2">
        <v>1</v>
      </c>
      <c r="E719" s="2">
        <v>0</v>
      </c>
      <c r="F719" s="2">
        <v>22</v>
      </c>
      <c r="G719" s="2">
        <v>4.5454545454545459</v>
      </c>
      <c r="H719" s="2"/>
    </row>
    <row r="720" spans="2:8">
      <c r="B720" s="19" t="s">
        <v>75</v>
      </c>
      <c r="C720" s="2">
        <v>22</v>
      </c>
      <c r="D720" s="2">
        <v>1</v>
      </c>
      <c r="E720" s="2">
        <v>6</v>
      </c>
      <c r="F720" s="2">
        <v>23</v>
      </c>
      <c r="G720" s="2">
        <v>4.3478260869565215</v>
      </c>
      <c r="H720" s="2"/>
    </row>
    <row r="721" spans="2:8">
      <c r="B721" s="19" t="s">
        <v>1793</v>
      </c>
      <c r="C721" s="2">
        <v>22</v>
      </c>
      <c r="D721" s="2">
        <v>1</v>
      </c>
      <c r="E721" s="2">
        <v>6</v>
      </c>
      <c r="F721" s="2">
        <v>23</v>
      </c>
      <c r="G721" s="2">
        <v>4.3478260869565215</v>
      </c>
      <c r="H721" s="2"/>
    </row>
    <row r="722" spans="2:8">
      <c r="B722" s="19" t="s">
        <v>1667</v>
      </c>
      <c r="C722" s="2">
        <v>22</v>
      </c>
      <c r="D722" s="2">
        <v>1</v>
      </c>
      <c r="E722" s="2">
        <v>6</v>
      </c>
      <c r="F722" s="2">
        <v>23</v>
      </c>
      <c r="G722" s="2">
        <v>4.3478260869565215</v>
      </c>
      <c r="H722" s="2"/>
    </row>
    <row r="723" spans="2:8">
      <c r="B723" s="19" t="s">
        <v>1183</v>
      </c>
      <c r="C723" s="2">
        <v>22</v>
      </c>
      <c r="D723" s="2">
        <v>1</v>
      </c>
      <c r="E723" s="2">
        <v>6</v>
      </c>
      <c r="F723" s="2">
        <v>23</v>
      </c>
      <c r="G723" s="2">
        <v>4.3478260869565215</v>
      </c>
      <c r="H723" s="2"/>
    </row>
    <row r="724" spans="2:8">
      <c r="B724" s="19" t="s">
        <v>1633</v>
      </c>
      <c r="C724" s="2">
        <v>22</v>
      </c>
      <c r="D724" s="2">
        <v>1</v>
      </c>
      <c r="E724" s="2">
        <v>0</v>
      </c>
      <c r="F724" s="2">
        <v>23</v>
      </c>
      <c r="G724" s="2">
        <v>4.3478260869565215</v>
      </c>
      <c r="H724" s="2"/>
    </row>
    <row r="725" spans="2:8">
      <c r="B725" s="19" t="s">
        <v>1732</v>
      </c>
      <c r="C725" s="2">
        <v>46</v>
      </c>
      <c r="D725" s="2">
        <v>2</v>
      </c>
      <c r="E725" s="2">
        <v>0</v>
      </c>
      <c r="F725" s="2">
        <v>48</v>
      </c>
      <c r="G725" s="2">
        <v>4.1666666666666661</v>
      </c>
      <c r="H725" s="2"/>
    </row>
    <row r="726" spans="2:8">
      <c r="B726" s="19" t="s">
        <v>2029</v>
      </c>
      <c r="C726" s="2">
        <v>23</v>
      </c>
      <c r="D726" s="2">
        <v>1</v>
      </c>
      <c r="E726" s="2">
        <v>6</v>
      </c>
      <c r="F726" s="2">
        <v>24</v>
      </c>
      <c r="G726" s="2">
        <v>4.1666666666666661</v>
      </c>
      <c r="H726" s="2"/>
    </row>
    <row r="727" spans="2:8">
      <c r="B727" s="19" t="s">
        <v>1635</v>
      </c>
      <c r="C727" s="2">
        <v>23</v>
      </c>
      <c r="D727" s="2">
        <v>1</v>
      </c>
      <c r="E727" s="2">
        <v>6</v>
      </c>
      <c r="F727" s="2">
        <v>24</v>
      </c>
      <c r="G727" s="2">
        <v>4.1666666666666661</v>
      </c>
      <c r="H727" s="2"/>
    </row>
    <row r="728" spans="2:8">
      <c r="B728" s="19" t="s">
        <v>53</v>
      </c>
      <c r="C728" s="2">
        <v>23</v>
      </c>
      <c r="D728" s="2">
        <v>1</v>
      </c>
      <c r="E728" s="2">
        <v>6</v>
      </c>
      <c r="F728" s="2">
        <v>24</v>
      </c>
      <c r="G728" s="2">
        <v>4.1666666666666661</v>
      </c>
      <c r="H728" s="2"/>
    </row>
    <row r="729" spans="2:8">
      <c r="B729" s="19" t="s">
        <v>1618</v>
      </c>
      <c r="C729" s="2">
        <v>23</v>
      </c>
      <c r="D729" s="2">
        <v>1</v>
      </c>
      <c r="E729" s="2">
        <v>5</v>
      </c>
      <c r="F729" s="2">
        <v>24</v>
      </c>
      <c r="G729" s="2">
        <v>4.1666666666666661</v>
      </c>
      <c r="H729" s="2"/>
    </row>
    <row r="730" spans="2:8">
      <c r="B730" s="19" t="s">
        <v>1736</v>
      </c>
      <c r="C730" s="2">
        <v>72</v>
      </c>
      <c r="D730" s="2">
        <v>3</v>
      </c>
      <c r="E730" s="2">
        <v>19</v>
      </c>
      <c r="F730" s="2">
        <v>75</v>
      </c>
      <c r="G730" s="2">
        <v>4</v>
      </c>
      <c r="H730" s="2"/>
    </row>
    <row r="731" spans="2:8">
      <c r="B731" s="19" t="s">
        <v>1787</v>
      </c>
      <c r="C731" s="2">
        <v>48</v>
      </c>
      <c r="D731" s="2">
        <v>2</v>
      </c>
      <c r="E731" s="2">
        <v>12</v>
      </c>
      <c r="F731" s="2">
        <v>50</v>
      </c>
      <c r="G731" s="2">
        <v>4</v>
      </c>
      <c r="H731" s="2"/>
    </row>
    <row r="732" spans="2:8">
      <c r="B732" s="19" t="s">
        <v>1203</v>
      </c>
      <c r="C732" s="2">
        <v>48</v>
      </c>
      <c r="D732" s="2">
        <v>2</v>
      </c>
      <c r="E732" s="2">
        <v>12</v>
      </c>
      <c r="F732" s="2">
        <v>50</v>
      </c>
      <c r="G732" s="2">
        <v>4</v>
      </c>
      <c r="H732" s="2"/>
    </row>
    <row r="733" spans="2:8">
      <c r="B733" s="19" t="s">
        <v>808</v>
      </c>
      <c r="C733" s="2">
        <v>48</v>
      </c>
      <c r="D733" s="2">
        <v>2</v>
      </c>
      <c r="E733" s="2">
        <v>12</v>
      </c>
      <c r="F733" s="2">
        <v>50</v>
      </c>
      <c r="G733" s="2">
        <v>4</v>
      </c>
      <c r="H733" s="2"/>
    </row>
    <row r="734" spans="2:8">
      <c r="B734" s="19" t="s">
        <v>848</v>
      </c>
      <c r="C734" s="2">
        <v>48</v>
      </c>
      <c r="D734" s="2">
        <v>2</v>
      </c>
      <c r="E734" s="2">
        <v>6</v>
      </c>
      <c r="F734" s="2">
        <v>50</v>
      </c>
      <c r="G734" s="2">
        <v>4</v>
      </c>
      <c r="H734" s="2"/>
    </row>
    <row r="735" spans="2:8">
      <c r="B735" s="19" t="s">
        <v>1935</v>
      </c>
      <c r="C735" s="2">
        <v>48</v>
      </c>
      <c r="D735" s="2">
        <v>2</v>
      </c>
      <c r="E735" s="2">
        <v>2</v>
      </c>
      <c r="F735" s="2">
        <v>50</v>
      </c>
      <c r="G735" s="2">
        <v>4</v>
      </c>
      <c r="H735" s="2"/>
    </row>
    <row r="736" spans="2:8">
      <c r="B736" s="19" t="s">
        <v>193</v>
      </c>
      <c r="C736" s="2">
        <v>24</v>
      </c>
      <c r="D736" s="2">
        <v>1</v>
      </c>
      <c r="E736" s="2">
        <v>7</v>
      </c>
      <c r="F736" s="2">
        <v>25</v>
      </c>
      <c r="G736" s="2">
        <v>4</v>
      </c>
      <c r="H736" s="2"/>
    </row>
    <row r="737" spans="2:8">
      <c r="B737" s="19" t="s">
        <v>840</v>
      </c>
      <c r="C737" s="2">
        <v>24</v>
      </c>
      <c r="D737" s="2">
        <v>1</v>
      </c>
      <c r="E737" s="2">
        <v>7</v>
      </c>
      <c r="F737" s="2">
        <v>25</v>
      </c>
      <c r="G737" s="2">
        <v>4</v>
      </c>
      <c r="H737" s="2"/>
    </row>
    <row r="738" spans="2:8">
      <c r="B738" s="19" t="s">
        <v>1945</v>
      </c>
      <c r="C738" s="2">
        <v>24</v>
      </c>
      <c r="D738" s="2">
        <v>1</v>
      </c>
      <c r="E738" s="2">
        <v>6</v>
      </c>
      <c r="F738" s="2">
        <v>25</v>
      </c>
      <c r="G738" s="2">
        <v>4</v>
      </c>
      <c r="H738" s="2"/>
    </row>
    <row r="739" spans="2:8">
      <c r="B739" s="19" t="s">
        <v>1878</v>
      </c>
      <c r="C739" s="2">
        <v>24</v>
      </c>
      <c r="D739" s="2">
        <v>1</v>
      </c>
      <c r="E739" s="2">
        <v>6</v>
      </c>
      <c r="F739" s="2">
        <v>25</v>
      </c>
      <c r="G739" s="2">
        <v>4</v>
      </c>
      <c r="H739" s="2"/>
    </row>
    <row r="740" spans="2:8">
      <c r="B740" s="19" t="s">
        <v>1867</v>
      </c>
      <c r="C740" s="2">
        <v>24</v>
      </c>
      <c r="D740" s="2">
        <v>1</v>
      </c>
      <c r="E740" s="2">
        <v>6</v>
      </c>
      <c r="F740" s="2">
        <v>25</v>
      </c>
      <c r="G740" s="2">
        <v>4</v>
      </c>
      <c r="H740" s="2"/>
    </row>
    <row r="741" spans="2:8">
      <c r="B741" s="19" t="s">
        <v>1776</v>
      </c>
      <c r="C741" s="2">
        <v>24</v>
      </c>
      <c r="D741" s="2">
        <v>1</v>
      </c>
      <c r="E741" s="2">
        <v>6</v>
      </c>
      <c r="F741" s="2">
        <v>25</v>
      </c>
      <c r="G741" s="2">
        <v>4</v>
      </c>
      <c r="H741" s="2"/>
    </row>
    <row r="742" spans="2:8">
      <c r="B742" s="19" t="s">
        <v>1752</v>
      </c>
      <c r="C742" s="2">
        <v>24</v>
      </c>
      <c r="D742" s="2">
        <v>1</v>
      </c>
      <c r="E742" s="2">
        <v>6</v>
      </c>
      <c r="F742" s="2">
        <v>25</v>
      </c>
      <c r="G742" s="2">
        <v>4</v>
      </c>
      <c r="H742" s="2"/>
    </row>
    <row r="743" spans="2:8">
      <c r="B743" s="19" t="s">
        <v>1748</v>
      </c>
      <c r="C743" s="2">
        <v>24</v>
      </c>
      <c r="D743" s="2">
        <v>1</v>
      </c>
      <c r="E743" s="2">
        <v>6</v>
      </c>
      <c r="F743" s="2">
        <v>25</v>
      </c>
      <c r="G743" s="2">
        <v>4</v>
      </c>
      <c r="H743" s="2"/>
    </row>
    <row r="744" spans="2:8">
      <c r="B744" s="19" t="s">
        <v>1689</v>
      </c>
      <c r="C744" s="2">
        <v>24</v>
      </c>
      <c r="D744" s="2">
        <v>1</v>
      </c>
      <c r="E744" s="2">
        <v>6</v>
      </c>
      <c r="F744" s="2">
        <v>25</v>
      </c>
      <c r="G744" s="2">
        <v>4</v>
      </c>
      <c r="H744" s="2"/>
    </row>
    <row r="745" spans="2:8">
      <c r="B745" s="19" t="s">
        <v>1687</v>
      </c>
      <c r="C745" s="2">
        <v>24</v>
      </c>
      <c r="D745" s="2">
        <v>1</v>
      </c>
      <c r="E745" s="2">
        <v>6</v>
      </c>
      <c r="F745" s="2">
        <v>25</v>
      </c>
      <c r="G745" s="2">
        <v>4</v>
      </c>
      <c r="H745" s="2"/>
    </row>
    <row r="746" spans="2:8">
      <c r="B746" s="19" t="s">
        <v>1657</v>
      </c>
      <c r="C746" s="2">
        <v>24</v>
      </c>
      <c r="D746" s="2">
        <v>1</v>
      </c>
      <c r="E746" s="2">
        <v>6</v>
      </c>
      <c r="F746" s="2">
        <v>25</v>
      </c>
      <c r="G746" s="2">
        <v>4</v>
      </c>
      <c r="H746" s="2"/>
    </row>
    <row r="747" spans="2:8">
      <c r="B747" s="19" t="s">
        <v>1653</v>
      </c>
      <c r="C747" s="2">
        <v>24</v>
      </c>
      <c r="D747" s="2">
        <v>1</v>
      </c>
      <c r="E747" s="2">
        <v>6</v>
      </c>
      <c r="F747" s="2">
        <v>25</v>
      </c>
      <c r="G747" s="2">
        <v>4</v>
      </c>
      <c r="H747" s="2"/>
    </row>
    <row r="748" spans="2:8">
      <c r="B748" s="19" t="s">
        <v>1636</v>
      </c>
      <c r="C748" s="2">
        <v>24</v>
      </c>
      <c r="D748" s="2">
        <v>1</v>
      </c>
      <c r="E748" s="2">
        <v>6</v>
      </c>
      <c r="F748" s="2">
        <v>25</v>
      </c>
      <c r="G748" s="2">
        <v>4</v>
      </c>
      <c r="H748" s="2"/>
    </row>
    <row r="749" spans="2:8">
      <c r="B749" s="19" t="s">
        <v>1593</v>
      </c>
      <c r="C749" s="2">
        <v>24</v>
      </c>
      <c r="D749" s="2">
        <v>1</v>
      </c>
      <c r="E749" s="2">
        <v>6</v>
      </c>
      <c r="F749" s="2">
        <v>25</v>
      </c>
      <c r="G749" s="2">
        <v>4</v>
      </c>
      <c r="H749" s="2"/>
    </row>
    <row r="750" spans="2:8">
      <c r="B750" s="19" t="s">
        <v>1564</v>
      </c>
      <c r="C750" s="2">
        <v>24</v>
      </c>
      <c r="D750" s="2">
        <v>1</v>
      </c>
      <c r="E750" s="2">
        <v>6</v>
      </c>
      <c r="F750" s="2">
        <v>25</v>
      </c>
      <c r="G750" s="2">
        <v>4</v>
      </c>
      <c r="H750" s="2"/>
    </row>
    <row r="751" spans="2:8">
      <c r="B751" s="19" t="s">
        <v>1552</v>
      </c>
      <c r="C751" s="2">
        <v>24</v>
      </c>
      <c r="D751" s="2">
        <v>1</v>
      </c>
      <c r="E751" s="2">
        <v>6</v>
      </c>
      <c r="F751" s="2">
        <v>25</v>
      </c>
      <c r="G751" s="2">
        <v>4</v>
      </c>
      <c r="H751" s="2"/>
    </row>
    <row r="752" spans="2:8">
      <c r="B752" s="19" t="s">
        <v>1506</v>
      </c>
      <c r="C752" s="2">
        <v>24</v>
      </c>
      <c r="D752" s="2">
        <v>1</v>
      </c>
      <c r="E752" s="2">
        <v>6</v>
      </c>
      <c r="F752" s="2">
        <v>25</v>
      </c>
      <c r="G752" s="2">
        <v>4</v>
      </c>
      <c r="H752" s="2"/>
    </row>
    <row r="753" spans="2:8">
      <c r="B753" s="19" t="s">
        <v>1480</v>
      </c>
      <c r="C753" s="2">
        <v>24</v>
      </c>
      <c r="D753" s="2">
        <v>1</v>
      </c>
      <c r="E753" s="2">
        <v>6</v>
      </c>
      <c r="F753" s="2">
        <v>25</v>
      </c>
      <c r="G753" s="2">
        <v>4</v>
      </c>
      <c r="H753" s="2"/>
    </row>
    <row r="754" spans="2:8">
      <c r="B754" s="19" t="s">
        <v>1448</v>
      </c>
      <c r="C754" s="2">
        <v>24</v>
      </c>
      <c r="D754" s="2">
        <v>1</v>
      </c>
      <c r="E754" s="2">
        <v>6</v>
      </c>
      <c r="F754" s="2">
        <v>25</v>
      </c>
      <c r="G754" s="2">
        <v>4</v>
      </c>
      <c r="H754" s="2"/>
    </row>
    <row r="755" spans="2:8">
      <c r="B755" s="19" t="s">
        <v>1362</v>
      </c>
      <c r="C755" s="2">
        <v>24</v>
      </c>
      <c r="D755" s="2">
        <v>1</v>
      </c>
      <c r="E755" s="2">
        <v>6</v>
      </c>
      <c r="F755" s="2">
        <v>25</v>
      </c>
      <c r="G755" s="2">
        <v>4</v>
      </c>
      <c r="H755" s="2"/>
    </row>
    <row r="756" spans="2:8">
      <c r="B756" s="19" t="s">
        <v>1340</v>
      </c>
      <c r="C756" s="2">
        <v>24</v>
      </c>
      <c r="D756" s="2">
        <v>1</v>
      </c>
      <c r="E756" s="2">
        <v>6</v>
      </c>
      <c r="F756" s="2">
        <v>25</v>
      </c>
      <c r="G756" s="2">
        <v>4</v>
      </c>
      <c r="H756" s="2"/>
    </row>
    <row r="757" spans="2:8">
      <c r="B757" s="19" t="s">
        <v>1316</v>
      </c>
      <c r="C757" s="2">
        <v>24</v>
      </c>
      <c r="D757" s="2">
        <v>1</v>
      </c>
      <c r="E757" s="2">
        <v>6</v>
      </c>
      <c r="F757" s="2">
        <v>25</v>
      </c>
      <c r="G757" s="2">
        <v>4</v>
      </c>
      <c r="H757" s="2"/>
    </row>
    <row r="758" spans="2:8">
      <c r="B758" s="19" t="s">
        <v>1280</v>
      </c>
      <c r="C758" s="2">
        <v>24</v>
      </c>
      <c r="D758" s="2">
        <v>1</v>
      </c>
      <c r="E758" s="2">
        <v>6</v>
      </c>
      <c r="F758" s="2">
        <v>25</v>
      </c>
      <c r="G758" s="2">
        <v>4</v>
      </c>
      <c r="H758" s="2"/>
    </row>
    <row r="759" spans="2:8">
      <c r="B759" s="19" t="s">
        <v>1244</v>
      </c>
      <c r="C759" s="2">
        <v>24</v>
      </c>
      <c r="D759" s="2">
        <v>1</v>
      </c>
      <c r="E759" s="2">
        <v>6</v>
      </c>
      <c r="F759" s="2">
        <v>25</v>
      </c>
      <c r="G759" s="2">
        <v>4</v>
      </c>
      <c r="H759" s="2"/>
    </row>
    <row r="760" spans="2:8">
      <c r="B760" s="19" t="s">
        <v>1153</v>
      </c>
      <c r="C760" s="2">
        <v>24</v>
      </c>
      <c r="D760" s="2">
        <v>1</v>
      </c>
      <c r="E760" s="2">
        <v>6</v>
      </c>
      <c r="F760" s="2">
        <v>25</v>
      </c>
      <c r="G760" s="2">
        <v>4</v>
      </c>
      <c r="H760" s="2"/>
    </row>
    <row r="761" spans="2:8">
      <c r="B761" s="19" t="s">
        <v>1133</v>
      </c>
      <c r="C761" s="2">
        <v>24</v>
      </c>
      <c r="D761" s="2">
        <v>1</v>
      </c>
      <c r="E761" s="2">
        <v>6</v>
      </c>
      <c r="F761" s="2">
        <v>25</v>
      </c>
      <c r="G761" s="2">
        <v>4</v>
      </c>
      <c r="H761" s="2"/>
    </row>
    <row r="762" spans="2:8">
      <c r="B762" s="19" t="s">
        <v>1121</v>
      </c>
      <c r="C762" s="2">
        <v>24</v>
      </c>
      <c r="D762" s="2">
        <v>1</v>
      </c>
      <c r="E762" s="2">
        <v>6</v>
      </c>
      <c r="F762" s="2">
        <v>25</v>
      </c>
      <c r="G762" s="2">
        <v>4</v>
      </c>
      <c r="H762" s="2"/>
    </row>
    <row r="763" spans="2:8">
      <c r="B763" s="19" t="s">
        <v>1088</v>
      </c>
      <c r="C763" s="2">
        <v>24</v>
      </c>
      <c r="D763" s="2">
        <v>1</v>
      </c>
      <c r="E763" s="2">
        <v>6</v>
      </c>
      <c r="F763" s="2">
        <v>25</v>
      </c>
      <c r="G763" s="2">
        <v>4</v>
      </c>
      <c r="H763" s="2"/>
    </row>
    <row r="764" spans="2:8">
      <c r="B764" s="19" t="s">
        <v>1093</v>
      </c>
      <c r="C764" s="2">
        <v>24</v>
      </c>
      <c r="D764" s="2">
        <v>1</v>
      </c>
      <c r="E764" s="2">
        <v>6</v>
      </c>
      <c r="F764" s="2">
        <v>25</v>
      </c>
      <c r="G764" s="2">
        <v>4</v>
      </c>
      <c r="H764" s="2"/>
    </row>
    <row r="765" spans="2:8">
      <c r="B765" s="19" t="s">
        <v>1046</v>
      </c>
      <c r="C765" s="2">
        <v>24</v>
      </c>
      <c r="D765" s="2">
        <v>1</v>
      </c>
      <c r="E765" s="2">
        <v>6</v>
      </c>
      <c r="F765" s="2">
        <v>25</v>
      </c>
      <c r="G765" s="2">
        <v>4</v>
      </c>
      <c r="H765" s="2"/>
    </row>
    <row r="766" spans="2:8">
      <c r="B766" s="19" t="s">
        <v>955</v>
      </c>
      <c r="C766" s="2">
        <v>24</v>
      </c>
      <c r="D766" s="2">
        <v>1</v>
      </c>
      <c r="E766" s="2">
        <v>6</v>
      </c>
      <c r="F766" s="2">
        <v>25</v>
      </c>
      <c r="G766" s="2">
        <v>4</v>
      </c>
      <c r="H766" s="2"/>
    </row>
    <row r="767" spans="2:8">
      <c r="B767" s="19" t="s">
        <v>951</v>
      </c>
      <c r="C767" s="2">
        <v>24</v>
      </c>
      <c r="D767" s="2">
        <v>1</v>
      </c>
      <c r="E767" s="2">
        <v>6</v>
      </c>
      <c r="F767" s="2">
        <v>25</v>
      </c>
      <c r="G767" s="2">
        <v>4</v>
      </c>
      <c r="H767" s="2"/>
    </row>
    <row r="768" spans="2:8">
      <c r="B768" s="19" t="s">
        <v>721</v>
      </c>
      <c r="C768" s="2">
        <v>24</v>
      </c>
      <c r="D768" s="2">
        <v>1</v>
      </c>
      <c r="E768" s="2">
        <v>6</v>
      </c>
      <c r="F768" s="2">
        <v>25</v>
      </c>
      <c r="G768" s="2">
        <v>4</v>
      </c>
      <c r="H768" s="2"/>
    </row>
    <row r="769" spans="2:8">
      <c r="B769" s="19" t="s">
        <v>716</v>
      </c>
      <c r="C769" s="2">
        <v>24</v>
      </c>
      <c r="D769" s="2">
        <v>1</v>
      </c>
      <c r="E769" s="2">
        <v>6</v>
      </c>
      <c r="F769" s="2">
        <v>25</v>
      </c>
      <c r="G769" s="2">
        <v>4</v>
      </c>
      <c r="H769" s="2"/>
    </row>
    <row r="770" spans="2:8">
      <c r="B770" s="19" t="s">
        <v>341</v>
      </c>
      <c r="C770" s="2">
        <v>24</v>
      </c>
      <c r="D770" s="2">
        <v>1</v>
      </c>
      <c r="E770" s="2">
        <v>6</v>
      </c>
      <c r="F770" s="2">
        <v>25</v>
      </c>
      <c r="G770" s="2">
        <v>4</v>
      </c>
      <c r="H770" s="2"/>
    </row>
    <row r="771" spans="2:8">
      <c r="B771" s="19" t="s">
        <v>694</v>
      </c>
      <c r="C771" s="2">
        <v>24</v>
      </c>
      <c r="D771" s="2">
        <v>1</v>
      </c>
      <c r="E771" s="2">
        <v>6</v>
      </c>
      <c r="F771" s="2">
        <v>25</v>
      </c>
      <c r="G771" s="2">
        <v>4</v>
      </c>
      <c r="H771" s="2"/>
    </row>
    <row r="772" spans="2:8">
      <c r="B772" s="19" t="s">
        <v>643</v>
      </c>
      <c r="C772" s="2">
        <v>24</v>
      </c>
      <c r="D772" s="2">
        <v>1</v>
      </c>
      <c r="E772" s="2">
        <v>6</v>
      </c>
      <c r="F772" s="2">
        <v>25</v>
      </c>
      <c r="G772" s="2">
        <v>4</v>
      </c>
      <c r="H772" s="2"/>
    </row>
    <row r="773" spans="2:8">
      <c r="B773" s="19" t="s">
        <v>636</v>
      </c>
      <c r="C773" s="2">
        <v>24</v>
      </c>
      <c r="D773" s="2">
        <v>1</v>
      </c>
      <c r="E773" s="2">
        <v>6</v>
      </c>
      <c r="F773" s="2">
        <v>25</v>
      </c>
      <c r="G773" s="2">
        <v>4</v>
      </c>
      <c r="H773" s="2"/>
    </row>
    <row r="774" spans="2:8">
      <c r="B774" s="19" t="s">
        <v>592</v>
      </c>
      <c r="C774" s="2">
        <v>24</v>
      </c>
      <c r="D774" s="2">
        <v>1</v>
      </c>
      <c r="E774" s="2">
        <v>6</v>
      </c>
      <c r="F774" s="2">
        <v>25</v>
      </c>
      <c r="G774" s="2">
        <v>4</v>
      </c>
      <c r="H774" s="2"/>
    </row>
    <row r="775" spans="2:8">
      <c r="B775" s="19" t="s">
        <v>1998</v>
      </c>
      <c r="C775" s="2">
        <v>24</v>
      </c>
      <c r="D775" s="2">
        <v>1</v>
      </c>
      <c r="E775" s="2">
        <v>6</v>
      </c>
      <c r="F775" s="2">
        <v>25</v>
      </c>
      <c r="G775" s="2">
        <v>4</v>
      </c>
      <c r="H775" s="2"/>
    </row>
    <row r="776" spans="2:8">
      <c r="B776" s="19" t="s">
        <v>2007</v>
      </c>
      <c r="C776" s="2">
        <v>24</v>
      </c>
      <c r="D776" s="2">
        <v>1</v>
      </c>
      <c r="E776" s="2">
        <v>6</v>
      </c>
      <c r="F776" s="2">
        <v>25</v>
      </c>
      <c r="G776" s="2">
        <v>4</v>
      </c>
      <c r="H776" s="2"/>
    </row>
    <row r="777" spans="2:8">
      <c r="B777" s="19" t="s">
        <v>1979</v>
      </c>
      <c r="C777" s="2">
        <v>24</v>
      </c>
      <c r="D777" s="2">
        <v>1</v>
      </c>
      <c r="E777" s="2">
        <v>6</v>
      </c>
      <c r="F777" s="2">
        <v>25</v>
      </c>
      <c r="G777" s="2">
        <v>4</v>
      </c>
      <c r="H777" s="2"/>
    </row>
    <row r="778" spans="2:8">
      <c r="B778" s="19" t="s">
        <v>1910</v>
      </c>
      <c r="C778" s="2">
        <v>24</v>
      </c>
      <c r="D778" s="2">
        <v>1</v>
      </c>
      <c r="E778" s="2">
        <v>6</v>
      </c>
      <c r="F778" s="2">
        <v>25</v>
      </c>
      <c r="G778" s="2">
        <v>4</v>
      </c>
      <c r="H778" s="2"/>
    </row>
    <row r="779" spans="2:8">
      <c r="B779" s="19" t="s">
        <v>1903</v>
      </c>
      <c r="C779" s="2">
        <v>24</v>
      </c>
      <c r="D779" s="2">
        <v>1</v>
      </c>
      <c r="E779" s="2">
        <v>6</v>
      </c>
      <c r="F779" s="2">
        <v>25</v>
      </c>
      <c r="G779" s="2">
        <v>4</v>
      </c>
      <c r="H779" s="2"/>
    </row>
    <row r="780" spans="2:8">
      <c r="B780" s="19" t="s">
        <v>1900</v>
      </c>
      <c r="C780" s="2">
        <v>24</v>
      </c>
      <c r="D780" s="2">
        <v>1</v>
      </c>
      <c r="E780" s="2">
        <v>6</v>
      </c>
      <c r="F780" s="2">
        <v>25</v>
      </c>
      <c r="G780" s="2">
        <v>4</v>
      </c>
      <c r="H780" s="2"/>
    </row>
    <row r="781" spans="2:8">
      <c r="B781" s="19" t="s">
        <v>1888</v>
      </c>
      <c r="C781" s="2">
        <v>24</v>
      </c>
      <c r="D781" s="2">
        <v>1</v>
      </c>
      <c r="E781" s="2">
        <v>6</v>
      </c>
      <c r="F781" s="2">
        <v>25</v>
      </c>
      <c r="G781" s="2">
        <v>4</v>
      </c>
      <c r="H781" s="2"/>
    </row>
    <row r="782" spans="2:8">
      <c r="B782" s="19" t="s">
        <v>1887</v>
      </c>
      <c r="C782" s="2">
        <v>24</v>
      </c>
      <c r="D782" s="2">
        <v>1</v>
      </c>
      <c r="E782" s="2">
        <v>6</v>
      </c>
      <c r="F782" s="2">
        <v>25</v>
      </c>
      <c r="G782" s="2">
        <v>4</v>
      </c>
      <c r="H782" s="2"/>
    </row>
    <row r="783" spans="2:8">
      <c r="B783" s="19" t="s">
        <v>1886</v>
      </c>
      <c r="C783" s="2">
        <v>24</v>
      </c>
      <c r="D783" s="2">
        <v>1</v>
      </c>
      <c r="E783" s="2">
        <v>6</v>
      </c>
      <c r="F783" s="2">
        <v>25</v>
      </c>
      <c r="G783" s="2">
        <v>4</v>
      </c>
      <c r="H783" s="2"/>
    </row>
    <row r="784" spans="2:8">
      <c r="B784" s="19" t="s">
        <v>1883</v>
      </c>
      <c r="C784" s="2">
        <v>24</v>
      </c>
      <c r="D784" s="2">
        <v>1</v>
      </c>
      <c r="E784" s="2">
        <v>6</v>
      </c>
      <c r="F784" s="2">
        <v>25</v>
      </c>
      <c r="G784" s="2">
        <v>4</v>
      </c>
      <c r="H784" s="2"/>
    </row>
    <row r="785" spans="2:8">
      <c r="B785" s="19" t="s">
        <v>1885</v>
      </c>
      <c r="C785" s="2">
        <v>24</v>
      </c>
      <c r="D785" s="2">
        <v>1</v>
      </c>
      <c r="E785" s="2">
        <v>6</v>
      </c>
      <c r="F785" s="2">
        <v>25</v>
      </c>
      <c r="G785" s="2">
        <v>4</v>
      </c>
      <c r="H785" s="2"/>
    </row>
    <row r="786" spans="2:8">
      <c r="B786" s="19" t="s">
        <v>1884</v>
      </c>
      <c r="C786" s="2">
        <v>24</v>
      </c>
      <c r="D786" s="2">
        <v>1</v>
      </c>
      <c r="E786" s="2">
        <v>6</v>
      </c>
      <c r="F786" s="2">
        <v>25</v>
      </c>
      <c r="G786" s="2">
        <v>4</v>
      </c>
      <c r="H786" s="2"/>
    </row>
    <row r="787" spans="2:8">
      <c r="B787" s="19" t="s">
        <v>1880</v>
      </c>
      <c r="C787" s="2">
        <v>24</v>
      </c>
      <c r="D787" s="2">
        <v>1</v>
      </c>
      <c r="E787" s="2">
        <v>6</v>
      </c>
      <c r="F787" s="2">
        <v>25</v>
      </c>
      <c r="G787" s="2">
        <v>4</v>
      </c>
      <c r="H787" s="2"/>
    </row>
    <row r="788" spans="2:8">
      <c r="B788" s="19" t="s">
        <v>1879</v>
      </c>
      <c r="C788" s="2">
        <v>24</v>
      </c>
      <c r="D788" s="2">
        <v>1</v>
      </c>
      <c r="E788" s="2">
        <v>6</v>
      </c>
      <c r="F788" s="2">
        <v>25</v>
      </c>
      <c r="G788" s="2">
        <v>4</v>
      </c>
      <c r="H788" s="2"/>
    </row>
    <row r="789" spans="2:8">
      <c r="B789" s="19" t="s">
        <v>1936</v>
      </c>
      <c r="C789" s="2">
        <v>24</v>
      </c>
      <c r="D789" s="2">
        <v>1</v>
      </c>
      <c r="E789" s="2">
        <v>6</v>
      </c>
      <c r="F789" s="2">
        <v>25</v>
      </c>
      <c r="G789" s="2">
        <v>4</v>
      </c>
      <c r="H789" s="2"/>
    </row>
    <row r="790" spans="2:8">
      <c r="B790" s="19" t="s">
        <v>1868</v>
      </c>
      <c r="C790" s="2">
        <v>24</v>
      </c>
      <c r="D790" s="2">
        <v>1</v>
      </c>
      <c r="E790" s="2">
        <v>6</v>
      </c>
      <c r="F790" s="2">
        <v>25</v>
      </c>
      <c r="G790" s="2">
        <v>4</v>
      </c>
      <c r="H790" s="2"/>
    </row>
    <row r="791" spans="2:8">
      <c r="B791" s="19" t="s">
        <v>1864</v>
      </c>
      <c r="C791" s="2">
        <v>24</v>
      </c>
      <c r="D791" s="2">
        <v>1</v>
      </c>
      <c r="E791" s="2">
        <v>6</v>
      </c>
      <c r="F791" s="2">
        <v>25</v>
      </c>
      <c r="G791" s="2">
        <v>4</v>
      </c>
      <c r="H791" s="2"/>
    </row>
    <row r="792" spans="2:8">
      <c r="B792" s="19" t="s">
        <v>1837</v>
      </c>
      <c r="C792" s="2">
        <v>24</v>
      </c>
      <c r="D792" s="2">
        <v>1</v>
      </c>
      <c r="E792" s="2">
        <v>6</v>
      </c>
      <c r="F792" s="2">
        <v>25</v>
      </c>
      <c r="G792" s="2">
        <v>4</v>
      </c>
      <c r="H792" s="2"/>
    </row>
    <row r="793" spans="2:8">
      <c r="B793" s="19" t="s">
        <v>1831</v>
      </c>
      <c r="C793" s="2">
        <v>24</v>
      </c>
      <c r="D793" s="2">
        <v>1</v>
      </c>
      <c r="E793" s="2">
        <v>6</v>
      </c>
      <c r="F793" s="2">
        <v>25</v>
      </c>
      <c r="G793" s="2">
        <v>4</v>
      </c>
      <c r="H793" s="2"/>
    </row>
    <row r="794" spans="2:8">
      <c r="B794" s="19" t="s">
        <v>1826</v>
      </c>
      <c r="C794" s="2">
        <v>24</v>
      </c>
      <c r="D794" s="2">
        <v>1</v>
      </c>
      <c r="E794" s="2">
        <v>6</v>
      </c>
      <c r="F794" s="2">
        <v>25</v>
      </c>
      <c r="G794" s="2">
        <v>4</v>
      </c>
      <c r="H794" s="2"/>
    </row>
    <row r="795" spans="2:8">
      <c r="B795" s="19" t="s">
        <v>1823</v>
      </c>
      <c r="C795" s="2">
        <v>24</v>
      </c>
      <c r="D795" s="2">
        <v>1</v>
      </c>
      <c r="E795" s="2">
        <v>6</v>
      </c>
      <c r="F795" s="2">
        <v>25</v>
      </c>
      <c r="G795" s="2">
        <v>4</v>
      </c>
      <c r="H795" s="2"/>
    </row>
    <row r="796" spans="2:8">
      <c r="B796" s="19" t="s">
        <v>1802</v>
      </c>
      <c r="C796" s="2">
        <v>24</v>
      </c>
      <c r="D796" s="2">
        <v>1</v>
      </c>
      <c r="E796" s="2">
        <v>6</v>
      </c>
      <c r="F796" s="2">
        <v>25</v>
      </c>
      <c r="G796" s="2">
        <v>4</v>
      </c>
      <c r="H796" s="2"/>
    </row>
    <row r="797" spans="2:8">
      <c r="B797" s="19" t="s">
        <v>1782</v>
      </c>
      <c r="C797" s="2">
        <v>24</v>
      </c>
      <c r="D797" s="2">
        <v>1</v>
      </c>
      <c r="E797" s="2">
        <v>6</v>
      </c>
      <c r="F797" s="2">
        <v>25</v>
      </c>
      <c r="G797" s="2">
        <v>4</v>
      </c>
      <c r="H797" s="2"/>
    </row>
    <row r="798" spans="2:8">
      <c r="B798" s="19" t="s">
        <v>1816</v>
      </c>
      <c r="C798" s="2">
        <v>24</v>
      </c>
      <c r="D798" s="2">
        <v>1</v>
      </c>
      <c r="E798" s="2">
        <v>6</v>
      </c>
      <c r="F798" s="2">
        <v>25</v>
      </c>
      <c r="G798" s="2">
        <v>4</v>
      </c>
      <c r="H798" s="2"/>
    </row>
    <row r="799" spans="2:8">
      <c r="B799" s="19" t="s">
        <v>1815</v>
      </c>
      <c r="C799" s="2">
        <v>24</v>
      </c>
      <c r="D799" s="2">
        <v>1</v>
      </c>
      <c r="E799" s="2">
        <v>6</v>
      </c>
      <c r="F799" s="2">
        <v>25</v>
      </c>
      <c r="G799" s="2">
        <v>4</v>
      </c>
      <c r="H799" s="2"/>
    </row>
    <row r="800" spans="2:8">
      <c r="B800" s="19" t="s">
        <v>1779</v>
      </c>
      <c r="C800" s="2">
        <v>24</v>
      </c>
      <c r="D800" s="2">
        <v>1</v>
      </c>
      <c r="E800" s="2">
        <v>6</v>
      </c>
      <c r="F800" s="2">
        <v>25</v>
      </c>
      <c r="G800" s="2">
        <v>4</v>
      </c>
      <c r="H800" s="2"/>
    </row>
    <row r="801" spans="2:8">
      <c r="B801" s="19" t="s">
        <v>1759</v>
      </c>
      <c r="C801" s="2">
        <v>24</v>
      </c>
      <c r="D801" s="2">
        <v>1</v>
      </c>
      <c r="E801" s="2">
        <v>6</v>
      </c>
      <c r="F801" s="2">
        <v>25</v>
      </c>
      <c r="G801" s="2">
        <v>4</v>
      </c>
      <c r="H801" s="2"/>
    </row>
    <row r="802" spans="2:8">
      <c r="B802" s="19" t="s">
        <v>1740</v>
      </c>
      <c r="C802" s="2">
        <v>24</v>
      </c>
      <c r="D802" s="2">
        <v>1</v>
      </c>
      <c r="E802" s="2">
        <v>6</v>
      </c>
      <c r="F802" s="2">
        <v>25</v>
      </c>
      <c r="G802" s="2">
        <v>4</v>
      </c>
      <c r="H802" s="2"/>
    </row>
    <row r="803" spans="2:8">
      <c r="B803" s="19" t="s">
        <v>1735</v>
      </c>
      <c r="C803" s="2">
        <v>24</v>
      </c>
      <c r="D803" s="2">
        <v>1</v>
      </c>
      <c r="E803" s="2">
        <v>6</v>
      </c>
      <c r="F803" s="2">
        <v>25</v>
      </c>
      <c r="G803" s="2">
        <v>4</v>
      </c>
      <c r="H803" s="2"/>
    </row>
    <row r="804" spans="2:8">
      <c r="B804" s="19" t="s">
        <v>1731</v>
      </c>
      <c r="C804" s="2">
        <v>24</v>
      </c>
      <c r="D804" s="2">
        <v>1</v>
      </c>
      <c r="E804" s="2">
        <v>6</v>
      </c>
      <c r="F804" s="2">
        <v>25</v>
      </c>
      <c r="G804" s="2">
        <v>4</v>
      </c>
      <c r="H804" s="2"/>
    </row>
    <row r="805" spans="2:8">
      <c r="B805" s="19" t="s">
        <v>1703</v>
      </c>
      <c r="C805" s="2">
        <v>24</v>
      </c>
      <c r="D805" s="2">
        <v>1</v>
      </c>
      <c r="E805" s="2">
        <v>6</v>
      </c>
      <c r="F805" s="2">
        <v>25</v>
      </c>
      <c r="G805" s="2">
        <v>4</v>
      </c>
      <c r="H805" s="2"/>
    </row>
    <row r="806" spans="2:8">
      <c r="B806" s="19" t="s">
        <v>1673</v>
      </c>
      <c r="C806" s="2">
        <v>24</v>
      </c>
      <c r="D806" s="2">
        <v>1</v>
      </c>
      <c r="E806" s="2">
        <v>6</v>
      </c>
      <c r="F806" s="2">
        <v>25</v>
      </c>
      <c r="G806" s="2">
        <v>4</v>
      </c>
      <c r="H806" s="2"/>
    </row>
    <row r="807" spans="2:8">
      <c r="B807" s="19" t="s">
        <v>1656</v>
      </c>
      <c r="C807" s="2">
        <v>24</v>
      </c>
      <c r="D807" s="2">
        <v>1</v>
      </c>
      <c r="E807" s="2">
        <v>6</v>
      </c>
      <c r="F807" s="2">
        <v>25</v>
      </c>
      <c r="G807" s="2">
        <v>4</v>
      </c>
      <c r="H807" s="2"/>
    </row>
    <row r="808" spans="2:8">
      <c r="B808" s="19" t="s">
        <v>1648</v>
      </c>
      <c r="C808" s="2">
        <v>24</v>
      </c>
      <c r="D808" s="2">
        <v>1</v>
      </c>
      <c r="E808" s="2">
        <v>6</v>
      </c>
      <c r="F808" s="2">
        <v>25</v>
      </c>
      <c r="G808" s="2">
        <v>4</v>
      </c>
      <c r="H808" s="2"/>
    </row>
    <row r="809" spans="2:8">
      <c r="B809" s="19" t="s">
        <v>1639</v>
      </c>
      <c r="C809" s="2">
        <v>24</v>
      </c>
      <c r="D809" s="2">
        <v>1</v>
      </c>
      <c r="E809" s="2">
        <v>6</v>
      </c>
      <c r="F809" s="2">
        <v>25</v>
      </c>
      <c r="G809" s="2">
        <v>4</v>
      </c>
      <c r="H809" s="2"/>
    </row>
    <row r="810" spans="2:8">
      <c r="B810" s="19" t="s">
        <v>1617</v>
      </c>
      <c r="C810" s="2">
        <v>24</v>
      </c>
      <c r="D810" s="2">
        <v>1</v>
      </c>
      <c r="E810" s="2">
        <v>6</v>
      </c>
      <c r="F810" s="2">
        <v>25</v>
      </c>
      <c r="G810" s="2">
        <v>4</v>
      </c>
      <c r="H810" s="2"/>
    </row>
    <row r="811" spans="2:8">
      <c r="B811" s="19" t="s">
        <v>1596</v>
      </c>
      <c r="C811" s="2">
        <v>24</v>
      </c>
      <c r="D811" s="2">
        <v>1</v>
      </c>
      <c r="E811" s="2">
        <v>6</v>
      </c>
      <c r="F811" s="2">
        <v>25</v>
      </c>
      <c r="G811" s="2">
        <v>4</v>
      </c>
      <c r="H811" s="2"/>
    </row>
    <row r="812" spans="2:8">
      <c r="B812" s="19" t="s">
        <v>93</v>
      </c>
      <c r="C812" s="2">
        <v>24</v>
      </c>
      <c r="D812" s="2">
        <v>1</v>
      </c>
      <c r="E812" s="2">
        <v>6</v>
      </c>
      <c r="F812" s="2">
        <v>25</v>
      </c>
      <c r="G812" s="2">
        <v>4</v>
      </c>
      <c r="H812" s="2"/>
    </row>
    <row r="813" spans="2:8">
      <c r="B813" s="19" t="s">
        <v>1553</v>
      </c>
      <c r="C813" s="2">
        <v>24</v>
      </c>
      <c r="D813" s="2">
        <v>1</v>
      </c>
      <c r="E813" s="2">
        <v>6</v>
      </c>
      <c r="F813" s="2">
        <v>25</v>
      </c>
      <c r="G813" s="2">
        <v>4</v>
      </c>
      <c r="H813" s="2"/>
    </row>
    <row r="814" spans="2:8">
      <c r="B814" s="19" t="s">
        <v>1551</v>
      </c>
      <c r="C814" s="2">
        <v>24</v>
      </c>
      <c r="D814" s="2">
        <v>1</v>
      </c>
      <c r="E814" s="2">
        <v>6</v>
      </c>
      <c r="F814" s="2">
        <v>25</v>
      </c>
      <c r="G814" s="2">
        <v>4</v>
      </c>
      <c r="H814" s="2"/>
    </row>
    <row r="815" spans="2:8">
      <c r="B815" s="19" t="s">
        <v>1550</v>
      </c>
      <c r="C815" s="2">
        <v>24</v>
      </c>
      <c r="D815" s="2">
        <v>1</v>
      </c>
      <c r="E815" s="2">
        <v>6</v>
      </c>
      <c r="F815" s="2">
        <v>25</v>
      </c>
      <c r="G815" s="2">
        <v>4</v>
      </c>
      <c r="H815" s="2"/>
    </row>
    <row r="816" spans="2:8">
      <c r="B816" s="19" t="s">
        <v>1520</v>
      </c>
      <c r="C816" s="2">
        <v>24</v>
      </c>
      <c r="D816" s="2">
        <v>1</v>
      </c>
      <c r="E816" s="2">
        <v>6</v>
      </c>
      <c r="F816" s="2">
        <v>25</v>
      </c>
      <c r="G816" s="2">
        <v>4</v>
      </c>
      <c r="H816" s="2"/>
    </row>
    <row r="817" spans="2:8">
      <c r="B817" s="19" t="s">
        <v>1622</v>
      </c>
      <c r="C817" s="2">
        <v>24</v>
      </c>
      <c r="D817" s="2">
        <v>1</v>
      </c>
      <c r="E817" s="2">
        <v>6</v>
      </c>
      <c r="F817" s="2">
        <v>25</v>
      </c>
      <c r="G817" s="2">
        <v>4</v>
      </c>
      <c r="H817" s="2"/>
    </row>
    <row r="818" spans="2:8">
      <c r="B818" s="19" t="s">
        <v>1474</v>
      </c>
      <c r="C818" s="2">
        <v>24</v>
      </c>
      <c r="D818" s="2">
        <v>1</v>
      </c>
      <c r="E818" s="2">
        <v>6</v>
      </c>
      <c r="F818" s="2">
        <v>25</v>
      </c>
      <c r="G818" s="2">
        <v>4</v>
      </c>
      <c r="H818" s="2"/>
    </row>
    <row r="819" spans="2:8">
      <c r="B819" s="19" t="s">
        <v>1468</v>
      </c>
      <c r="C819" s="2">
        <v>24</v>
      </c>
      <c r="D819" s="2">
        <v>1</v>
      </c>
      <c r="E819" s="2">
        <v>6</v>
      </c>
      <c r="F819" s="2">
        <v>25</v>
      </c>
      <c r="G819" s="2">
        <v>4</v>
      </c>
      <c r="H819" s="2"/>
    </row>
    <row r="820" spans="2:8">
      <c r="B820" s="19" t="s">
        <v>1464</v>
      </c>
      <c r="C820" s="2">
        <v>24</v>
      </c>
      <c r="D820" s="2">
        <v>1</v>
      </c>
      <c r="E820" s="2">
        <v>6</v>
      </c>
      <c r="F820" s="2">
        <v>25</v>
      </c>
      <c r="G820" s="2">
        <v>4</v>
      </c>
      <c r="H820" s="2"/>
    </row>
    <row r="821" spans="2:8">
      <c r="B821" s="19" t="s">
        <v>1439</v>
      </c>
      <c r="C821" s="2">
        <v>24</v>
      </c>
      <c r="D821" s="2">
        <v>1</v>
      </c>
      <c r="E821" s="2">
        <v>6</v>
      </c>
      <c r="F821" s="2">
        <v>25</v>
      </c>
      <c r="G821" s="2">
        <v>4</v>
      </c>
      <c r="H821" s="2"/>
    </row>
    <row r="822" spans="2:8">
      <c r="B822" s="19" t="s">
        <v>1412</v>
      </c>
      <c r="C822" s="2">
        <v>24</v>
      </c>
      <c r="D822" s="2">
        <v>1</v>
      </c>
      <c r="E822" s="2">
        <v>6</v>
      </c>
      <c r="F822" s="2">
        <v>25</v>
      </c>
      <c r="G822" s="2">
        <v>4</v>
      </c>
      <c r="H822" s="2"/>
    </row>
    <row r="823" spans="2:8">
      <c r="B823" s="19" t="s">
        <v>1388</v>
      </c>
      <c r="C823" s="2">
        <v>24</v>
      </c>
      <c r="D823" s="2">
        <v>1</v>
      </c>
      <c r="E823" s="2">
        <v>6</v>
      </c>
      <c r="F823" s="2">
        <v>25</v>
      </c>
      <c r="G823" s="2">
        <v>4</v>
      </c>
      <c r="H823" s="2"/>
    </row>
    <row r="824" spans="2:8">
      <c r="B824" s="19" t="s">
        <v>1387</v>
      </c>
      <c r="C824" s="2">
        <v>24</v>
      </c>
      <c r="D824" s="2">
        <v>1</v>
      </c>
      <c r="E824" s="2">
        <v>6</v>
      </c>
      <c r="F824" s="2">
        <v>25</v>
      </c>
      <c r="G824" s="2">
        <v>4</v>
      </c>
      <c r="H824" s="2"/>
    </row>
    <row r="825" spans="2:8">
      <c r="B825" s="19" t="s">
        <v>1370</v>
      </c>
      <c r="C825" s="2">
        <v>24</v>
      </c>
      <c r="D825" s="2">
        <v>1</v>
      </c>
      <c r="E825" s="2">
        <v>6</v>
      </c>
      <c r="F825" s="2">
        <v>25</v>
      </c>
      <c r="G825" s="2">
        <v>4</v>
      </c>
      <c r="H825" s="2"/>
    </row>
    <row r="826" spans="2:8">
      <c r="B826" s="19" t="s">
        <v>1369</v>
      </c>
      <c r="C826" s="2">
        <v>24</v>
      </c>
      <c r="D826" s="2">
        <v>1</v>
      </c>
      <c r="E826" s="2">
        <v>6</v>
      </c>
      <c r="F826" s="2">
        <v>25</v>
      </c>
      <c r="G826" s="2">
        <v>4</v>
      </c>
      <c r="H826" s="2"/>
    </row>
    <row r="827" spans="2:8">
      <c r="B827" s="19" t="s">
        <v>1343</v>
      </c>
      <c r="C827" s="2">
        <v>24</v>
      </c>
      <c r="D827" s="2">
        <v>1</v>
      </c>
      <c r="E827" s="2">
        <v>6</v>
      </c>
      <c r="F827" s="2">
        <v>25</v>
      </c>
      <c r="G827" s="2">
        <v>4</v>
      </c>
      <c r="H827" s="2"/>
    </row>
    <row r="828" spans="2:8">
      <c r="B828" s="19" t="s">
        <v>1333</v>
      </c>
      <c r="C828" s="2">
        <v>24</v>
      </c>
      <c r="D828" s="2">
        <v>1</v>
      </c>
      <c r="E828" s="2">
        <v>6</v>
      </c>
      <c r="F828" s="2">
        <v>25</v>
      </c>
      <c r="G828" s="2">
        <v>4</v>
      </c>
      <c r="H828" s="2"/>
    </row>
    <row r="829" spans="2:8">
      <c r="B829" s="19" t="s">
        <v>1322</v>
      </c>
      <c r="C829" s="2">
        <v>24</v>
      </c>
      <c r="D829" s="2">
        <v>1</v>
      </c>
      <c r="E829" s="2">
        <v>6</v>
      </c>
      <c r="F829" s="2">
        <v>25</v>
      </c>
      <c r="G829" s="2">
        <v>4</v>
      </c>
      <c r="H829" s="2"/>
    </row>
    <row r="830" spans="2:8">
      <c r="B830" s="19" t="s">
        <v>1317</v>
      </c>
      <c r="C830" s="2">
        <v>24</v>
      </c>
      <c r="D830" s="2">
        <v>1</v>
      </c>
      <c r="E830" s="2">
        <v>6</v>
      </c>
      <c r="F830" s="2">
        <v>25</v>
      </c>
      <c r="G830" s="2">
        <v>4</v>
      </c>
      <c r="H830" s="2"/>
    </row>
    <row r="831" spans="2:8">
      <c r="B831" s="19" t="s">
        <v>1310</v>
      </c>
      <c r="C831" s="2">
        <v>24</v>
      </c>
      <c r="D831" s="2">
        <v>1</v>
      </c>
      <c r="E831" s="2">
        <v>6</v>
      </c>
      <c r="F831" s="2">
        <v>25</v>
      </c>
      <c r="G831" s="2">
        <v>4</v>
      </c>
      <c r="H831" s="2"/>
    </row>
    <row r="832" spans="2:8">
      <c r="B832" s="19" t="s">
        <v>1289</v>
      </c>
      <c r="C832" s="2">
        <v>24</v>
      </c>
      <c r="D832" s="2">
        <v>1</v>
      </c>
      <c r="E832" s="2">
        <v>6</v>
      </c>
      <c r="F832" s="2">
        <v>25</v>
      </c>
      <c r="G832" s="2">
        <v>4</v>
      </c>
      <c r="H832" s="2"/>
    </row>
    <row r="833" spans="2:8">
      <c r="B833" s="19" t="s">
        <v>1284</v>
      </c>
      <c r="C833" s="2">
        <v>24</v>
      </c>
      <c r="D833" s="2">
        <v>1</v>
      </c>
      <c r="E833" s="2">
        <v>6</v>
      </c>
      <c r="F833" s="2">
        <v>25</v>
      </c>
      <c r="G833" s="2">
        <v>4</v>
      </c>
      <c r="H833" s="2"/>
    </row>
    <row r="834" spans="2:8">
      <c r="B834" s="19" t="s">
        <v>1242</v>
      </c>
      <c r="C834" s="2">
        <v>24</v>
      </c>
      <c r="D834" s="2">
        <v>1</v>
      </c>
      <c r="E834" s="2">
        <v>6</v>
      </c>
      <c r="F834" s="2">
        <v>25</v>
      </c>
      <c r="G834" s="2">
        <v>4</v>
      </c>
      <c r="H834" s="2"/>
    </row>
    <row r="835" spans="2:8">
      <c r="B835" s="19" t="s">
        <v>1140</v>
      </c>
      <c r="C835" s="2">
        <v>24</v>
      </c>
      <c r="D835" s="2">
        <v>1</v>
      </c>
      <c r="E835" s="2">
        <v>6</v>
      </c>
      <c r="F835" s="2">
        <v>25</v>
      </c>
      <c r="G835" s="2">
        <v>4</v>
      </c>
      <c r="H835" s="2"/>
    </row>
    <row r="836" spans="2:8">
      <c r="B836" s="19" t="s">
        <v>1190</v>
      </c>
      <c r="C836" s="2">
        <v>24</v>
      </c>
      <c r="D836" s="2">
        <v>1</v>
      </c>
      <c r="E836" s="2">
        <v>6</v>
      </c>
      <c r="F836" s="2">
        <v>25</v>
      </c>
      <c r="G836" s="2">
        <v>4</v>
      </c>
      <c r="H836" s="2"/>
    </row>
    <row r="837" spans="2:8">
      <c r="B837" s="19" t="s">
        <v>1117</v>
      </c>
      <c r="C837" s="2">
        <v>24</v>
      </c>
      <c r="D837" s="2">
        <v>1</v>
      </c>
      <c r="E837" s="2">
        <v>6</v>
      </c>
      <c r="F837" s="2">
        <v>25</v>
      </c>
      <c r="G837" s="2">
        <v>4</v>
      </c>
      <c r="H837" s="2"/>
    </row>
    <row r="838" spans="2:8">
      <c r="B838" s="19" t="s">
        <v>1096</v>
      </c>
      <c r="C838" s="2">
        <v>24</v>
      </c>
      <c r="D838" s="2">
        <v>1</v>
      </c>
      <c r="E838" s="2">
        <v>6</v>
      </c>
      <c r="F838" s="2">
        <v>25</v>
      </c>
      <c r="G838" s="2">
        <v>4</v>
      </c>
      <c r="H838" s="2"/>
    </row>
    <row r="839" spans="2:8">
      <c r="B839" s="19" t="s">
        <v>1087</v>
      </c>
      <c r="C839" s="2">
        <v>24</v>
      </c>
      <c r="D839" s="2">
        <v>1</v>
      </c>
      <c r="E839" s="2">
        <v>6</v>
      </c>
      <c r="F839" s="2">
        <v>25</v>
      </c>
      <c r="G839" s="2">
        <v>4</v>
      </c>
      <c r="H839" s="2"/>
    </row>
    <row r="840" spans="2:8">
      <c r="B840" s="19" t="s">
        <v>1074</v>
      </c>
      <c r="C840" s="2">
        <v>24</v>
      </c>
      <c r="D840" s="2">
        <v>1</v>
      </c>
      <c r="E840" s="2">
        <v>6</v>
      </c>
      <c r="F840" s="2">
        <v>25</v>
      </c>
      <c r="G840" s="2">
        <v>4</v>
      </c>
      <c r="H840" s="2"/>
    </row>
    <row r="841" spans="2:8">
      <c r="B841" s="19" t="s">
        <v>1020</v>
      </c>
      <c r="C841" s="2">
        <v>24</v>
      </c>
      <c r="D841" s="2">
        <v>1</v>
      </c>
      <c r="E841" s="2">
        <v>6</v>
      </c>
      <c r="F841" s="2">
        <v>25</v>
      </c>
      <c r="G841" s="2">
        <v>4</v>
      </c>
      <c r="H841" s="2"/>
    </row>
    <row r="842" spans="2:8">
      <c r="B842" s="19" t="s">
        <v>1014</v>
      </c>
      <c r="C842" s="2">
        <v>24</v>
      </c>
      <c r="D842" s="2">
        <v>1</v>
      </c>
      <c r="E842" s="2">
        <v>6</v>
      </c>
      <c r="F842" s="2">
        <v>25</v>
      </c>
      <c r="G842" s="2">
        <v>4</v>
      </c>
      <c r="H842" s="2"/>
    </row>
    <row r="843" spans="2:8">
      <c r="B843" s="19" t="s">
        <v>981</v>
      </c>
      <c r="C843" s="2">
        <v>24</v>
      </c>
      <c r="D843" s="2">
        <v>1</v>
      </c>
      <c r="E843" s="2">
        <v>6</v>
      </c>
      <c r="F843" s="2">
        <v>25</v>
      </c>
      <c r="G843" s="2">
        <v>4</v>
      </c>
      <c r="H843" s="2"/>
    </row>
    <row r="844" spans="2:8">
      <c r="B844" s="19" t="s">
        <v>991</v>
      </c>
      <c r="C844" s="2">
        <v>24</v>
      </c>
      <c r="D844" s="2">
        <v>1</v>
      </c>
      <c r="E844" s="2">
        <v>6</v>
      </c>
      <c r="F844" s="2">
        <v>25</v>
      </c>
      <c r="G844" s="2">
        <v>4</v>
      </c>
      <c r="H844" s="2"/>
    </row>
    <row r="845" spans="2:8">
      <c r="B845" s="19" t="s">
        <v>912</v>
      </c>
      <c r="C845" s="2">
        <v>24</v>
      </c>
      <c r="D845" s="2">
        <v>1</v>
      </c>
      <c r="E845" s="2">
        <v>6</v>
      </c>
      <c r="F845" s="2">
        <v>25</v>
      </c>
      <c r="G845" s="2">
        <v>4</v>
      </c>
      <c r="H845" s="2"/>
    </row>
    <row r="846" spans="2:8">
      <c r="B846" s="19" t="s">
        <v>909</v>
      </c>
      <c r="C846" s="2">
        <v>24</v>
      </c>
      <c r="D846" s="2">
        <v>1</v>
      </c>
      <c r="E846" s="2">
        <v>6</v>
      </c>
      <c r="F846" s="2">
        <v>25</v>
      </c>
      <c r="G846" s="2">
        <v>4</v>
      </c>
      <c r="H846" s="2"/>
    </row>
    <row r="847" spans="2:8">
      <c r="B847" s="19" t="s">
        <v>894</v>
      </c>
      <c r="C847" s="2">
        <v>24</v>
      </c>
      <c r="D847" s="2">
        <v>1</v>
      </c>
      <c r="E847" s="2">
        <v>6</v>
      </c>
      <c r="F847" s="2">
        <v>25</v>
      </c>
      <c r="G847" s="2">
        <v>4</v>
      </c>
      <c r="H847" s="2"/>
    </row>
    <row r="848" spans="2:8">
      <c r="B848" s="19" t="s">
        <v>861</v>
      </c>
      <c r="C848" s="2">
        <v>24</v>
      </c>
      <c r="D848" s="2">
        <v>1</v>
      </c>
      <c r="E848" s="2">
        <v>6</v>
      </c>
      <c r="F848" s="2">
        <v>25</v>
      </c>
      <c r="G848" s="2">
        <v>4</v>
      </c>
      <c r="H848" s="2"/>
    </row>
    <row r="849" spans="2:8">
      <c r="B849" s="19" t="s">
        <v>855</v>
      </c>
      <c r="C849" s="2">
        <v>24</v>
      </c>
      <c r="D849" s="2">
        <v>1</v>
      </c>
      <c r="E849" s="2">
        <v>6</v>
      </c>
      <c r="F849" s="2">
        <v>25</v>
      </c>
      <c r="G849" s="2">
        <v>4</v>
      </c>
      <c r="H849" s="2"/>
    </row>
    <row r="850" spans="2:8">
      <c r="B850" s="19" t="s">
        <v>845</v>
      </c>
      <c r="C850" s="2">
        <v>24</v>
      </c>
      <c r="D850" s="2">
        <v>1</v>
      </c>
      <c r="E850" s="2">
        <v>6</v>
      </c>
      <c r="F850" s="2">
        <v>25</v>
      </c>
      <c r="G850" s="2">
        <v>4</v>
      </c>
      <c r="H850" s="2"/>
    </row>
    <row r="851" spans="2:8">
      <c r="B851" s="19" t="s">
        <v>831</v>
      </c>
      <c r="C851" s="2">
        <v>24</v>
      </c>
      <c r="D851" s="2">
        <v>1</v>
      </c>
      <c r="E851" s="2">
        <v>6</v>
      </c>
      <c r="F851" s="2">
        <v>25</v>
      </c>
      <c r="G851" s="2">
        <v>4</v>
      </c>
      <c r="H851" s="2"/>
    </row>
    <row r="852" spans="2:8">
      <c r="B852" s="19" t="s">
        <v>821</v>
      </c>
      <c r="C852" s="2">
        <v>24</v>
      </c>
      <c r="D852" s="2">
        <v>1</v>
      </c>
      <c r="E852" s="2">
        <v>6</v>
      </c>
      <c r="F852" s="2">
        <v>25</v>
      </c>
      <c r="G852" s="2">
        <v>4</v>
      </c>
      <c r="H852" s="2"/>
    </row>
    <row r="853" spans="2:8">
      <c r="B853" s="19" t="s">
        <v>803</v>
      </c>
      <c r="C853" s="2">
        <v>24</v>
      </c>
      <c r="D853" s="2">
        <v>1</v>
      </c>
      <c r="E853" s="2">
        <v>6</v>
      </c>
      <c r="F853" s="2">
        <v>25</v>
      </c>
      <c r="G853" s="2">
        <v>4</v>
      </c>
      <c r="H853" s="2"/>
    </row>
    <row r="854" spans="2:8">
      <c r="B854" s="19" t="s">
        <v>792</v>
      </c>
      <c r="C854" s="2">
        <v>24</v>
      </c>
      <c r="D854" s="2">
        <v>1</v>
      </c>
      <c r="E854" s="2">
        <v>6</v>
      </c>
      <c r="F854" s="2">
        <v>25</v>
      </c>
      <c r="G854" s="2">
        <v>4</v>
      </c>
      <c r="H854" s="2"/>
    </row>
    <row r="855" spans="2:8">
      <c r="B855" s="19" t="s">
        <v>778</v>
      </c>
      <c r="C855" s="2">
        <v>24</v>
      </c>
      <c r="D855" s="2">
        <v>1</v>
      </c>
      <c r="E855" s="2">
        <v>6</v>
      </c>
      <c r="F855" s="2">
        <v>25</v>
      </c>
      <c r="G855" s="2">
        <v>4</v>
      </c>
      <c r="H855" s="2"/>
    </row>
    <row r="856" spans="2:8">
      <c r="B856" s="19" t="s">
        <v>777</v>
      </c>
      <c r="C856" s="2">
        <v>24</v>
      </c>
      <c r="D856" s="2">
        <v>1</v>
      </c>
      <c r="E856" s="2">
        <v>6</v>
      </c>
      <c r="F856" s="2">
        <v>25</v>
      </c>
      <c r="G856" s="2">
        <v>4</v>
      </c>
      <c r="H856" s="2"/>
    </row>
    <row r="857" spans="2:8">
      <c r="B857" s="19" t="s">
        <v>776</v>
      </c>
      <c r="C857" s="2">
        <v>24</v>
      </c>
      <c r="D857" s="2">
        <v>1</v>
      </c>
      <c r="E857" s="2">
        <v>6</v>
      </c>
      <c r="F857" s="2">
        <v>25</v>
      </c>
      <c r="G857" s="2">
        <v>4</v>
      </c>
      <c r="H857" s="2"/>
    </row>
    <row r="858" spans="2:8">
      <c r="B858" s="19" t="s">
        <v>759</v>
      </c>
      <c r="C858" s="2">
        <v>24</v>
      </c>
      <c r="D858" s="2">
        <v>1</v>
      </c>
      <c r="E858" s="2">
        <v>6</v>
      </c>
      <c r="F858" s="2">
        <v>25</v>
      </c>
      <c r="G858" s="2">
        <v>4</v>
      </c>
      <c r="H858" s="2"/>
    </row>
    <row r="859" spans="2:8">
      <c r="B859" s="19" t="s">
        <v>815</v>
      </c>
      <c r="C859" s="2">
        <v>24</v>
      </c>
      <c r="D859" s="2">
        <v>1</v>
      </c>
      <c r="E859" s="2">
        <v>6</v>
      </c>
      <c r="F859" s="2">
        <v>25</v>
      </c>
      <c r="G859" s="2">
        <v>4</v>
      </c>
      <c r="H859" s="2"/>
    </row>
    <row r="860" spans="2:8">
      <c r="B860" s="19" t="s">
        <v>758</v>
      </c>
      <c r="C860" s="2">
        <v>24</v>
      </c>
      <c r="D860" s="2">
        <v>1</v>
      </c>
      <c r="E860" s="2">
        <v>6</v>
      </c>
      <c r="F860" s="2">
        <v>25</v>
      </c>
      <c r="G860" s="2">
        <v>4</v>
      </c>
      <c r="H860" s="2"/>
    </row>
    <row r="861" spans="2:8">
      <c r="B861" s="19" t="s">
        <v>742</v>
      </c>
      <c r="C861" s="2">
        <v>24</v>
      </c>
      <c r="D861" s="2">
        <v>1</v>
      </c>
      <c r="E861" s="2">
        <v>6</v>
      </c>
      <c r="F861" s="2">
        <v>25</v>
      </c>
      <c r="G861" s="2">
        <v>4</v>
      </c>
      <c r="H861" s="2"/>
    </row>
    <row r="862" spans="2:8">
      <c r="B862" s="19" t="s">
        <v>711</v>
      </c>
      <c r="C862" s="2">
        <v>24</v>
      </c>
      <c r="D862" s="2">
        <v>1</v>
      </c>
      <c r="E862" s="2">
        <v>6</v>
      </c>
      <c r="F862" s="2">
        <v>25</v>
      </c>
      <c r="G862" s="2">
        <v>4</v>
      </c>
      <c r="H862" s="2"/>
    </row>
    <row r="863" spans="2:8">
      <c r="B863" s="19" t="s">
        <v>702</v>
      </c>
      <c r="C863" s="2">
        <v>24</v>
      </c>
      <c r="D863" s="2">
        <v>1</v>
      </c>
      <c r="E863" s="2">
        <v>6</v>
      </c>
      <c r="F863" s="2">
        <v>25</v>
      </c>
      <c r="G863" s="2">
        <v>4</v>
      </c>
      <c r="H863" s="2"/>
    </row>
    <row r="864" spans="2:8">
      <c r="B864" s="19" t="s">
        <v>701</v>
      </c>
      <c r="C864" s="2">
        <v>24</v>
      </c>
      <c r="D864" s="2">
        <v>1</v>
      </c>
      <c r="E864" s="2">
        <v>6</v>
      </c>
      <c r="F864" s="2">
        <v>25</v>
      </c>
      <c r="G864" s="2">
        <v>4</v>
      </c>
      <c r="H864" s="2"/>
    </row>
    <row r="865" spans="2:8">
      <c r="B865" s="19" t="s">
        <v>698</v>
      </c>
      <c r="C865" s="2">
        <v>24</v>
      </c>
      <c r="D865" s="2">
        <v>1</v>
      </c>
      <c r="E865" s="2">
        <v>6</v>
      </c>
      <c r="F865" s="2">
        <v>25</v>
      </c>
      <c r="G865" s="2">
        <v>4</v>
      </c>
      <c r="H865" s="2"/>
    </row>
    <row r="866" spans="2:8">
      <c r="B866" s="19" t="s">
        <v>697</v>
      </c>
      <c r="C866" s="2">
        <v>24</v>
      </c>
      <c r="D866" s="2">
        <v>1</v>
      </c>
      <c r="E866" s="2">
        <v>6</v>
      </c>
      <c r="F866" s="2">
        <v>25</v>
      </c>
      <c r="G866" s="2">
        <v>4</v>
      </c>
      <c r="H866" s="2"/>
    </row>
    <row r="867" spans="2:8">
      <c r="B867" s="19" t="s">
        <v>689</v>
      </c>
      <c r="C867" s="2">
        <v>24</v>
      </c>
      <c r="D867" s="2">
        <v>1</v>
      </c>
      <c r="E867" s="2">
        <v>6</v>
      </c>
      <c r="F867" s="2">
        <v>25</v>
      </c>
      <c r="G867" s="2">
        <v>4</v>
      </c>
      <c r="H867" s="2"/>
    </row>
    <row r="868" spans="2:8">
      <c r="B868" s="19" t="s">
        <v>670</v>
      </c>
      <c r="C868" s="2">
        <v>24</v>
      </c>
      <c r="D868" s="2">
        <v>1</v>
      </c>
      <c r="E868" s="2">
        <v>6</v>
      </c>
      <c r="F868" s="2">
        <v>25</v>
      </c>
      <c r="G868" s="2">
        <v>4</v>
      </c>
      <c r="H868" s="2"/>
    </row>
    <row r="869" spans="2:8">
      <c r="B869" s="19" t="s">
        <v>647</v>
      </c>
      <c r="C869" s="2">
        <v>24</v>
      </c>
      <c r="D869" s="2">
        <v>1</v>
      </c>
      <c r="E869" s="2">
        <v>6</v>
      </c>
      <c r="F869" s="2">
        <v>25</v>
      </c>
      <c r="G869" s="2">
        <v>4</v>
      </c>
      <c r="H869" s="2"/>
    </row>
    <row r="870" spans="2:8">
      <c r="B870" s="19" t="s">
        <v>672</v>
      </c>
      <c r="C870" s="2">
        <v>24</v>
      </c>
      <c r="D870" s="2">
        <v>1</v>
      </c>
      <c r="E870" s="2">
        <v>6</v>
      </c>
      <c r="F870" s="2">
        <v>25</v>
      </c>
      <c r="G870" s="2">
        <v>4</v>
      </c>
      <c r="H870" s="2"/>
    </row>
    <row r="871" spans="2:8">
      <c r="B871" s="19" t="s">
        <v>559</v>
      </c>
      <c r="C871" s="2">
        <v>24</v>
      </c>
      <c r="D871" s="2">
        <v>1</v>
      </c>
      <c r="E871" s="2">
        <v>6</v>
      </c>
      <c r="F871" s="2">
        <v>25</v>
      </c>
      <c r="G871" s="2">
        <v>4</v>
      </c>
      <c r="H871" s="2"/>
    </row>
    <row r="872" spans="2:8">
      <c r="B872" s="19" t="s">
        <v>554</v>
      </c>
      <c r="C872" s="2">
        <v>24</v>
      </c>
      <c r="D872" s="2">
        <v>1</v>
      </c>
      <c r="E872" s="2">
        <v>6</v>
      </c>
      <c r="F872" s="2">
        <v>25</v>
      </c>
      <c r="G872" s="2">
        <v>4</v>
      </c>
      <c r="H872" s="2"/>
    </row>
    <row r="873" spans="2:8">
      <c r="B873" s="19" t="s">
        <v>547</v>
      </c>
      <c r="C873" s="2">
        <v>24</v>
      </c>
      <c r="D873" s="2">
        <v>1</v>
      </c>
      <c r="E873" s="2">
        <v>6</v>
      </c>
      <c r="F873" s="2">
        <v>25</v>
      </c>
      <c r="G873" s="2">
        <v>4</v>
      </c>
      <c r="H873" s="2"/>
    </row>
    <row r="874" spans="2:8">
      <c r="B874" s="19" t="s">
        <v>531</v>
      </c>
      <c r="C874" s="2">
        <v>24</v>
      </c>
      <c r="D874" s="2">
        <v>1</v>
      </c>
      <c r="E874" s="2">
        <v>6</v>
      </c>
      <c r="F874" s="2">
        <v>25</v>
      </c>
      <c r="G874" s="2">
        <v>4</v>
      </c>
      <c r="H874" s="2"/>
    </row>
    <row r="875" spans="2:8">
      <c r="B875" s="19" t="s">
        <v>529</v>
      </c>
      <c r="C875" s="2">
        <v>24</v>
      </c>
      <c r="D875" s="2">
        <v>1</v>
      </c>
      <c r="E875" s="2">
        <v>6</v>
      </c>
      <c r="F875" s="2">
        <v>25</v>
      </c>
      <c r="G875" s="2">
        <v>4</v>
      </c>
      <c r="H875" s="2"/>
    </row>
    <row r="876" spans="2:8">
      <c r="B876" s="19" t="s">
        <v>530</v>
      </c>
      <c r="C876" s="2">
        <v>24</v>
      </c>
      <c r="D876" s="2">
        <v>1</v>
      </c>
      <c r="E876" s="2">
        <v>6</v>
      </c>
      <c r="F876" s="2">
        <v>25</v>
      </c>
      <c r="G876" s="2">
        <v>4</v>
      </c>
      <c r="H876" s="2"/>
    </row>
    <row r="877" spans="2:8">
      <c r="B877" s="19" t="s">
        <v>673</v>
      </c>
      <c r="C877" s="2">
        <v>24</v>
      </c>
      <c r="D877" s="2">
        <v>1</v>
      </c>
      <c r="E877" s="2">
        <v>3</v>
      </c>
      <c r="F877" s="2">
        <v>25</v>
      </c>
      <c r="G877" s="2">
        <v>4</v>
      </c>
      <c r="H877" s="2"/>
    </row>
    <row r="878" spans="2:8">
      <c r="B878" s="19" t="s">
        <v>1152</v>
      </c>
      <c r="C878" s="2">
        <v>97</v>
      </c>
      <c r="D878" s="2">
        <v>4</v>
      </c>
      <c r="E878" s="2">
        <v>24</v>
      </c>
      <c r="F878" s="2">
        <v>101</v>
      </c>
      <c r="G878" s="2">
        <v>3.9603960396039604</v>
      </c>
      <c r="H878" s="2"/>
    </row>
    <row r="879" spans="2:8">
      <c r="B879" s="19" t="s">
        <v>1891</v>
      </c>
      <c r="C879" s="2">
        <v>49</v>
      </c>
      <c r="D879" s="2">
        <v>2</v>
      </c>
      <c r="E879" s="2">
        <v>12</v>
      </c>
      <c r="F879" s="2">
        <v>51</v>
      </c>
      <c r="G879" s="2">
        <v>3.9215686274509802</v>
      </c>
      <c r="H879" s="2"/>
    </row>
    <row r="880" spans="2:8">
      <c r="B880" s="19" t="s">
        <v>984</v>
      </c>
      <c r="C880" s="2">
        <v>49</v>
      </c>
      <c r="D880" s="2">
        <v>2</v>
      </c>
      <c r="E880" s="2">
        <v>12</v>
      </c>
      <c r="F880" s="2">
        <v>51</v>
      </c>
      <c r="G880" s="2">
        <v>3.9215686274509802</v>
      </c>
      <c r="H880" s="2"/>
    </row>
    <row r="881" spans="2:8">
      <c r="B881" s="19" t="s">
        <v>1894</v>
      </c>
      <c r="C881" s="2">
        <v>25</v>
      </c>
      <c r="D881" s="2">
        <v>1</v>
      </c>
      <c r="E881" s="2">
        <v>6</v>
      </c>
      <c r="F881" s="2">
        <v>26</v>
      </c>
      <c r="G881" s="2">
        <v>3.8461538461538463</v>
      </c>
      <c r="H881" s="2"/>
    </row>
    <row r="882" spans="2:8">
      <c r="B882" s="19" t="s">
        <v>1511</v>
      </c>
      <c r="C882" s="2">
        <v>25</v>
      </c>
      <c r="D882" s="2">
        <v>1</v>
      </c>
      <c r="E882" s="2">
        <v>6</v>
      </c>
      <c r="F882" s="2">
        <v>26</v>
      </c>
      <c r="G882" s="2">
        <v>3.8461538461538463</v>
      </c>
      <c r="H882" s="2"/>
    </row>
    <row r="883" spans="2:8">
      <c r="B883" s="19" t="s">
        <v>1363</v>
      </c>
      <c r="C883" s="2">
        <v>25</v>
      </c>
      <c r="D883" s="2">
        <v>1</v>
      </c>
      <c r="E883" s="2">
        <v>6</v>
      </c>
      <c r="F883" s="2">
        <v>26</v>
      </c>
      <c r="G883" s="2">
        <v>3.8461538461538463</v>
      </c>
      <c r="H883" s="2"/>
    </row>
    <row r="884" spans="2:8">
      <c r="B884" s="19" t="s">
        <v>1223</v>
      </c>
      <c r="C884" s="2">
        <v>25</v>
      </c>
      <c r="D884" s="2">
        <v>1</v>
      </c>
      <c r="E884" s="2">
        <v>6</v>
      </c>
      <c r="F884" s="2">
        <v>26</v>
      </c>
      <c r="G884" s="2">
        <v>3.8461538461538463</v>
      </c>
      <c r="H884" s="2"/>
    </row>
    <row r="885" spans="2:8">
      <c r="B885" s="19" t="s">
        <v>737</v>
      </c>
      <c r="C885" s="2">
        <v>25</v>
      </c>
      <c r="D885" s="2">
        <v>1</v>
      </c>
      <c r="E885" s="2">
        <v>6</v>
      </c>
      <c r="F885" s="2">
        <v>26</v>
      </c>
      <c r="G885" s="2">
        <v>3.8461538461538463</v>
      </c>
      <c r="H885" s="2"/>
    </row>
    <row r="886" spans="2:8">
      <c r="B886" s="19" t="s">
        <v>1852</v>
      </c>
      <c r="C886" s="2">
        <v>25</v>
      </c>
      <c r="D886" s="2">
        <v>1</v>
      </c>
      <c r="E886" s="2">
        <v>6</v>
      </c>
      <c r="F886" s="2">
        <v>26</v>
      </c>
      <c r="G886" s="2">
        <v>3.8461538461538463</v>
      </c>
      <c r="H886" s="2"/>
    </row>
    <row r="887" spans="2:8">
      <c r="B887" s="19" t="s">
        <v>1841</v>
      </c>
      <c r="C887" s="2">
        <v>25</v>
      </c>
      <c r="D887" s="2">
        <v>1</v>
      </c>
      <c r="E887" s="2">
        <v>6</v>
      </c>
      <c r="F887" s="2">
        <v>26</v>
      </c>
      <c r="G887" s="2">
        <v>3.8461538461538463</v>
      </c>
      <c r="H887" s="2"/>
    </row>
    <row r="888" spans="2:8">
      <c r="B888" s="19" t="s">
        <v>1788</v>
      </c>
      <c r="C888" s="2">
        <v>25</v>
      </c>
      <c r="D888" s="2">
        <v>1</v>
      </c>
      <c r="E888" s="2">
        <v>6</v>
      </c>
      <c r="F888" s="2">
        <v>26</v>
      </c>
      <c r="G888" s="2">
        <v>3.8461538461538463</v>
      </c>
      <c r="H888" s="2"/>
    </row>
    <row r="889" spans="2:8">
      <c r="B889" s="19" t="s">
        <v>1741</v>
      </c>
      <c r="C889" s="2">
        <v>25</v>
      </c>
      <c r="D889" s="2">
        <v>1</v>
      </c>
      <c r="E889" s="2">
        <v>6</v>
      </c>
      <c r="F889" s="2">
        <v>26</v>
      </c>
      <c r="G889" s="2">
        <v>3.8461538461538463</v>
      </c>
      <c r="H889" s="2"/>
    </row>
    <row r="890" spans="2:8">
      <c r="B890" s="19" t="s">
        <v>1708</v>
      </c>
      <c r="C890" s="2">
        <v>25</v>
      </c>
      <c r="D890" s="2">
        <v>1</v>
      </c>
      <c r="E890" s="2">
        <v>6</v>
      </c>
      <c r="F890" s="2">
        <v>26</v>
      </c>
      <c r="G890" s="2">
        <v>3.8461538461538463</v>
      </c>
      <c r="H890" s="2"/>
    </row>
    <row r="891" spans="2:8">
      <c r="B891" s="19" t="s">
        <v>1431</v>
      </c>
      <c r="C891" s="2">
        <v>25</v>
      </c>
      <c r="D891" s="2">
        <v>1</v>
      </c>
      <c r="E891" s="2">
        <v>6</v>
      </c>
      <c r="F891" s="2">
        <v>26</v>
      </c>
      <c r="G891" s="2">
        <v>3.8461538461538463</v>
      </c>
      <c r="H891" s="2"/>
    </row>
    <row r="892" spans="2:8">
      <c r="B892" s="19" t="s">
        <v>970</v>
      </c>
      <c r="C892" s="2">
        <v>25</v>
      </c>
      <c r="D892" s="2">
        <v>1</v>
      </c>
      <c r="E892" s="2">
        <v>6</v>
      </c>
      <c r="F892" s="2">
        <v>26</v>
      </c>
      <c r="G892" s="2">
        <v>3.8461538461538463</v>
      </c>
      <c r="H892" s="2"/>
    </row>
    <row r="893" spans="2:8">
      <c r="B893" s="19" t="s">
        <v>898</v>
      </c>
      <c r="C893" s="2">
        <v>25</v>
      </c>
      <c r="D893" s="2">
        <v>1</v>
      </c>
      <c r="E893" s="2">
        <v>6</v>
      </c>
      <c r="F893" s="2">
        <v>26</v>
      </c>
      <c r="G893" s="2">
        <v>3.8461538461538463</v>
      </c>
      <c r="H893" s="2"/>
    </row>
    <row r="894" spans="2:8">
      <c r="B894" s="19" t="s">
        <v>798</v>
      </c>
      <c r="C894" s="2">
        <v>25</v>
      </c>
      <c r="D894" s="2">
        <v>1</v>
      </c>
      <c r="E894" s="2">
        <v>6</v>
      </c>
      <c r="F894" s="2">
        <v>26</v>
      </c>
      <c r="G894" s="2">
        <v>3.8461538461538463</v>
      </c>
      <c r="H894" s="2"/>
    </row>
    <row r="895" spans="2:8">
      <c r="B895" s="19" t="s">
        <v>650</v>
      </c>
      <c r="C895" s="2">
        <v>25</v>
      </c>
      <c r="D895" s="2">
        <v>1</v>
      </c>
      <c r="E895" s="2">
        <v>6</v>
      </c>
      <c r="F895" s="2">
        <v>26</v>
      </c>
      <c r="G895" s="2">
        <v>3.8461538461538463</v>
      </c>
      <c r="H895" s="2"/>
    </row>
    <row r="896" spans="2:8">
      <c r="B896" s="19" t="s">
        <v>589</v>
      </c>
      <c r="C896" s="2">
        <v>25</v>
      </c>
      <c r="D896" s="2">
        <v>1</v>
      </c>
      <c r="E896" s="2">
        <v>6</v>
      </c>
      <c r="F896" s="2">
        <v>26</v>
      </c>
      <c r="G896" s="2">
        <v>3.8461538461538463</v>
      </c>
      <c r="H896" s="2"/>
    </row>
    <row r="897" spans="2:8">
      <c r="B897" s="19" t="s">
        <v>544</v>
      </c>
      <c r="C897" s="2">
        <v>25</v>
      </c>
      <c r="D897" s="2">
        <v>1</v>
      </c>
      <c r="E897" s="2">
        <v>6</v>
      </c>
      <c r="F897" s="2">
        <v>26</v>
      </c>
      <c r="G897" s="2">
        <v>3.8461538461538463</v>
      </c>
      <c r="H897" s="2"/>
    </row>
    <row r="898" spans="2:8">
      <c r="B898" s="19" t="s">
        <v>2005</v>
      </c>
      <c r="C898" s="2">
        <v>26</v>
      </c>
      <c r="D898" s="2">
        <v>1</v>
      </c>
      <c r="E898" s="2">
        <v>11</v>
      </c>
      <c r="F898" s="2">
        <v>27</v>
      </c>
      <c r="G898" s="2">
        <v>3.7037037037037033</v>
      </c>
      <c r="H898" s="2"/>
    </row>
    <row r="899" spans="2:8">
      <c r="B899" s="19" t="s">
        <v>1579</v>
      </c>
      <c r="C899" s="2">
        <v>26</v>
      </c>
      <c r="D899" s="2">
        <v>1</v>
      </c>
      <c r="E899" s="2">
        <v>6</v>
      </c>
      <c r="F899" s="2">
        <v>27</v>
      </c>
      <c r="G899" s="2">
        <v>3.7037037037037033</v>
      </c>
      <c r="H899" s="2"/>
    </row>
    <row r="900" spans="2:8">
      <c r="B900" s="19" t="s">
        <v>619</v>
      </c>
      <c r="C900" s="2">
        <v>26</v>
      </c>
      <c r="D900" s="2">
        <v>1</v>
      </c>
      <c r="E900" s="2">
        <v>6</v>
      </c>
      <c r="F900" s="2">
        <v>27</v>
      </c>
      <c r="G900" s="2">
        <v>3.7037037037037033</v>
      </c>
      <c r="H900" s="2"/>
    </row>
    <row r="901" spans="2:8">
      <c r="B901" s="19" t="s">
        <v>1719</v>
      </c>
      <c r="C901" s="2">
        <v>26</v>
      </c>
      <c r="D901" s="2">
        <v>1</v>
      </c>
      <c r="E901" s="2">
        <v>6</v>
      </c>
      <c r="F901" s="2">
        <v>27</v>
      </c>
      <c r="G901" s="2">
        <v>3.7037037037037033</v>
      </c>
      <c r="H901" s="2"/>
    </row>
    <row r="902" spans="2:8">
      <c r="B902" s="19" t="s">
        <v>1444</v>
      </c>
      <c r="C902" s="2">
        <v>26</v>
      </c>
      <c r="D902" s="2">
        <v>1</v>
      </c>
      <c r="E902" s="2">
        <v>6</v>
      </c>
      <c r="F902" s="2">
        <v>27</v>
      </c>
      <c r="G902" s="2">
        <v>3.7037037037037033</v>
      </c>
      <c r="H902" s="2"/>
    </row>
    <row r="903" spans="2:8">
      <c r="B903" s="19" t="s">
        <v>674</v>
      </c>
      <c r="C903" s="2">
        <v>26</v>
      </c>
      <c r="D903" s="2">
        <v>1</v>
      </c>
      <c r="E903" s="2">
        <v>6</v>
      </c>
      <c r="F903" s="2">
        <v>27</v>
      </c>
      <c r="G903" s="2">
        <v>3.7037037037037033</v>
      </c>
      <c r="H903" s="2"/>
    </row>
    <row r="904" spans="2:8">
      <c r="B904" s="19" t="s">
        <v>1207</v>
      </c>
      <c r="C904" s="2">
        <v>26</v>
      </c>
      <c r="D904" s="2">
        <v>1</v>
      </c>
      <c r="E904" s="2">
        <v>1</v>
      </c>
      <c r="F904" s="2">
        <v>27</v>
      </c>
      <c r="G904" s="2">
        <v>3.7037037037037033</v>
      </c>
      <c r="H904" s="2"/>
    </row>
    <row r="905" spans="2:8">
      <c r="B905" s="19" t="s">
        <v>837</v>
      </c>
      <c r="C905" s="2">
        <v>27</v>
      </c>
      <c r="D905" s="2">
        <v>1</v>
      </c>
      <c r="E905" s="2">
        <v>6</v>
      </c>
      <c r="F905" s="2">
        <v>28</v>
      </c>
      <c r="G905" s="2">
        <v>3.5714285714285712</v>
      </c>
      <c r="H905" s="2"/>
    </row>
    <row r="906" spans="2:8">
      <c r="B906" s="19" t="s">
        <v>741</v>
      </c>
      <c r="C906" s="2">
        <v>27</v>
      </c>
      <c r="D906" s="2">
        <v>1</v>
      </c>
      <c r="E906" s="2">
        <v>6</v>
      </c>
      <c r="F906" s="2">
        <v>28</v>
      </c>
      <c r="G906" s="2">
        <v>3.5714285714285712</v>
      </c>
      <c r="H906" s="2"/>
    </row>
    <row r="907" spans="2:8">
      <c r="B907" s="19" t="s">
        <v>687</v>
      </c>
      <c r="C907" s="2">
        <v>27</v>
      </c>
      <c r="D907" s="2">
        <v>1</v>
      </c>
      <c r="E907" s="2">
        <v>6</v>
      </c>
      <c r="F907" s="2">
        <v>28</v>
      </c>
      <c r="G907" s="2">
        <v>3.5714285714285712</v>
      </c>
      <c r="H907" s="2"/>
    </row>
    <row r="908" spans="2:8">
      <c r="B908" s="19" t="s">
        <v>1447</v>
      </c>
      <c r="C908" s="2">
        <v>28</v>
      </c>
      <c r="D908" s="2">
        <v>1</v>
      </c>
      <c r="E908" s="2">
        <v>17</v>
      </c>
      <c r="F908" s="2">
        <v>29</v>
      </c>
      <c r="G908" s="2">
        <v>3.4482758620689653</v>
      </c>
      <c r="H908" s="2"/>
    </row>
    <row r="909" spans="2:8">
      <c r="B909" s="19" t="s">
        <v>1561</v>
      </c>
      <c r="C909" s="2">
        <v>28</v>
      </c>
      <c r="D909" s="2">
        <v>1</v>
      </c>
      <c r="E909" s="2">
        <v>6</v>
      </c>
      <c r="F909" s="2">
        <v>29</v>
      </c>
      <c r="G909" s="2">
        <v>3.4482758620689653</v>
      </c>
      <c r="H909" s="2"/>
    </row>
    <row r="910" spans="2:8">
      <c r="B910" s="19" t="s">
        <v>1219</v>
      </c>
      <c r="C910" s="2">
        <v>87</v>
      </c>
      <c r="D910" s="2">
        <v>3</v>
      </c>
      <c r="E910" s="2">
        <v>18</v>
      </c>
      <c r="F910" s="2">
        <v>90</v>
      </c>
      <c r="G910" s="2">
        <v>3.3333333333333335</v>
      </c>
      <c r="H910" s="2"/>
    </row>
    <row r="911" spans="2:8">
      <c r="B911" s="19" t="s">
        <v>929</v>
      </c>
      <c r="C911" s="2">
        <v>29</v>
      </c>
      <c r="D911" s="2">
        <v>1</v>
      </c>
      <c r="E911" s="2">
        <v>12</v>
      </c>
      <c r="F911" s="2">
        <v>30</v>
      </c>
      <c r="G911" s="2">
        <v>3.3333333333333335</v>
      </c>
      <c r="H911" s="2"/>
    </row>
    <row r="912" spans="2:8">
      <c r="B912" s="19" t="s">
        <v>1570</v>
      </c>
      <c r="C912" s="2">
        <v>30</v>
      </c>
      <c r="D912" s="2">
        <v>1</v>
      </c>
      <c r="E912" s="2">
        <v>11</v>
      </c>
      <c r="F912" s="2">
        <v>31</v>
      </c>
      <c r="G912" s="2">
        <v>3.225806451612903</v>
      </c>
      <c r="H912" s="2"/>
    </row>
    <row r="913" spans="2:8">
      <c r="B913" s="19" t="s">
        <v>1699</v>
      </c>
      <c r="C913" s="2">
        <v>30</v>
      </c>
      <c r="D913" s="2">
        <v>1</v>
      </c>
      <c r="E913" s="2">
        <v>6</v>
      </c>
      <c r="F913" s="2">
        <v>31</v>
      </c>
      <c r="G913" s="2">
        <v>3.225806451612903</v>
      </c>
      <c r="H913" s="2"/>
    </row>
    <row r="914" spans="2:8">
      <c r="B914" s="19" t="s">
        <v>1967</v>
      </c>
      <c r="C914" s="2">
        <v>61</v>
      </c>
      <c r="D914" s="2">
        <v>2</v>
      </c>
      <c r="E914" s="2">
        <v>12</v>
      </c>
      <c r="F914" s="2">
        <v>63</v>
      </c>
      <c r="G914" s="2">
        <v>3.1746031746031744</v>
      </c>
      <c r="H914" s="2"/>
    </row>
    <row r="915" spans="2:8">
      <c r="B915" s="19" t="s">
        <v>1805</v>
      </c>
      <c r="C915" s="2">
        <v>101</v>
      </c>
      <c r="D915" s="2">
        <v>3</v>
      </c>
      <c r="E915" s="2">
        <v>24</v>
      </c>
      <c r="F915" s="2">
        <v>104</v>
      </c>
      <c r="G915" s="2">
        <v>2.8846153846153846</v>
      </c>
      <c r="H915" s="2"/>
    </row>
    <row r="916" spans="2:8">
      <c r="B916" s="19" t="s">
        <v>939</v>
      </c>
      <c r="C916" s="2">
        <v>74</v>
      </c>
      <c r="D916" s="2">
        <v>2</v>
      </c>
      <c r="E916" s="2">
        <v>18</v>
      </c>
      <c r="F916" s="2">
        <v>76</v>
      </c>
      <c r="G916" s="2">
        <v>2.6315789473684208</v>
      </c>
      <c r="H916" s="2"/>
    </row>
    <row r="917" spans="2:8">
      <c r="B917" s="19" t="s">
        <v>1734</v>
      </c>
      <c r="C917" s="2">
        <v>41</v>
      </c>
      <c r="D917" s="2">
        <v>1</v>
      </c>
      <c r="E917" s="2">
        <v>6</v>
      </c>
      <c r="F917" s="2">
        <v>42</v>
      </c>
      <c r="G917" s="2">
        <v>2.3809523809523809</v>
      </c>
      <c r="H917" s="2"/>
    </row>
    <row r="918" spans="2:8">
      <c r="B918" s="19" t="s">
        <v>618</v>
      </c>
      <c r="C918" s="2">
        <v>44</v>
      </c>
      <c r="D918" s="2">
        <v>1</v>
      </c>
      <c r="E918" s="2">
        <v>11</v>
      </c>
      <c r="F918" s="2">
        <v>45</v>
      </c>
      <c r="G918" s="2">
        <v>2.2222222222222223</v>
      </c>
      <c r="H918" s="2"/>
    </row>
    <row r="919" spans="2:8">
      <c r="B919" s="19" t="s">
        <v>1271</v>
      </c>
      <c r="C919" s="2">
        <v>45</v>
      </c>
      <c r="D919" s="2">
        <v>1</v>
      </c>
      <c r="E919" s="2">
        <v>12</v>
      </c>
      <c r="F919" s="2">
        <v>46</v>
      </c>
      <c r="G919" s="2">
        <v>2.1739130434782608</v>
      </c>
      <c r="H919" s="2"/>
    </row>
    <row r="920" spans="2:8">
      <c r="B920" s="19" t="s">
        <v>935</v>
      </c>
      <c r="C920" s="2">
        <v>46</v>
      </c>
      <c r="D920" s="2">
        <v>1</v>
      </c>
      <c r="E920" s="2">
        <v>12</v>
      </c>
      <c r="F920" s="2">
        <v>47</v>
      </c>
      <c r="G920" s="2">
        <v>2.1276595744680851</v>
      </c>
      <c r="H920" s="2"/>
    </row>
    <row r="921" spans="2:8">
      <c r="B921" s="19" t="s">
        <v>601</v>
      </c>
      <c r="C921" s="2">
        <v>98</v>
      </c>
      <c r="D921" s="2">
        <v>2</v>
      </c>
      <c r="E921" s="2">
        <v>24</v>
      </c>
      <c r="F921" s="2">
        <v>100</v>
      </c>
      <c r="G921" s="2">
        <v>2</v>
      </c>
      <c r="H921" s="2"/>
    </row>
    <row r="922" spans="2:8">
      <c r="B922" s="19" t="s">
        <v>1937</v>
      </c>
      <c r="C922" s="2">
        <v>49</v>
      </c>
      <c r="D922" s="2">
        <v>1</v>
      </c>
      <c r="E922" s="2">
        <v>17</v>
      </c>
      <c r="F922" s="2">
        <v>50</v>
      </c>
      <c r="G922" s="2">
        <v>2</v>
      </c>
      <c r="H922" s="2"/>
    </row>
    <row r="923" spans="2:8">
      <c r="B923" s="19" t="s">
        <v>1704</v>
      </c>
      <c r="C923" s="2">
        <v>49</v>
      </c>
      <c r="D923" s="2">
        <v>1</v>
      </c>
      <c r="E923" s="2">
        <v>12</v>
      </c>
      <c r="F923" s="2">
        <v>50</v>
      </c>
      <c r="G923" s="2">
        <v>2</v>
      </c>
      <c r="H923" s="2"/>
    </row>
    <row r="924" spans="2:8">
      <c r="B924" s="19" t="s">
        <v>1806</v>
      </c>
      <c r="C924" s="2">
        <v>49</v>
      </c>
      <c r="D924" s="2">
        <v>1</v>
      </c>
      <c r="E924" s="2">
        <v>12</v>
      </c>
      <c r="F924" s="2">
        <v>50</v>
      </c>
      <c r="G924" s="2">
        <v>2</v>
      </c>
      <c r="H924" s="2"/>
    </row>
    <row r="925" spans="2:8">
      <c r="B925" s="19" t="s">
        <v>829</v>
      </c>
      <c r="C925" s="2">
        <v>49</v>
      </c>
      <c r="D925" s="2">
        <v>1</v>
      </c>
      <c r="E925" s="2">
        <v>12</v>
      </c>
      <c r="F925" s="2">
        <v>50</v>
      </c>
      <c r="G925" s="2">
        <v>2</v>
      </c>
      <c r="H925" s="2"/>
    </row>
    <row r="926" spans="2:8">
      <c r="B926" s="19" t="s">
        <v>543</v>
      </c>
      <c r="C926" s="2">
        <v>50</v>
      </c>
      <c r="D926" s="2">
        <v>1</v>
      </c>
      <c r="E926" s="2">
        <v>12</v>
      </c>
      <c r="F926" s="2">
        <v>51</v>
      </c>
      <c r="G926" s="2">
        <v>1.9607843137254901</v>
      </c>
      <c r="H926" s="2"/>
    </row>
    <row r="927" spans="2:8">
      <c r="B927" s="19" t="s">
        <v>1968</v>
      </c>
      <c r="C927" s="2">
        <v>51</v>
      </c>
      <c r="D927" s="2">
        <v>1</v>
      </c>
      <c r="E927" s="2">
        <v>12</v>
      </c>
      <c r="F927" s="2">
        <v>52</v>
      </c>
      <c r="G927" s="2">
        <v>1.9230769230769231</v>
      </c>
      <c r="H927" s="2"/>
    </row>
    <row r="928" spans="2:8">
      <c r="B928" s="19" t="s">
        <v>897</v>
      </c>
      <c r="C928" s="2">
        <v>52</v>
      </c>
      <c r="D928" s="2">
        <v>1</v>
      </c>
      <c r="E928" s="2">
        <v>20</v>
      </c>
      <c r="F928" s="2">
        <v>53</v>
      </c>
      <c r="G928" s="2">
        <v>1.8867924528301887</v>
      </c>
      <c r="H928" s="2"/>
    </row>
    <row r="929" spans="2:8">
      <c r="B929" s="19" t="s">
        <v>1527</v>
      </c>
      <c r="C929" s="2">
        <v>67</v>
      </c>
      <c r="D929" s="2">
        <v>1</v>
      </c>
      <c r="E929" s="2">
        <v>18</v>
      </c>
      <c r="F929" s="2">
        <v>68</v>
      </c>
      <c r="G929" s="2">
        <v>1.4705882352941175</v>
      </c>
      <c r="H929" s="2"/>
    </row>
    <row r="930" spans="2:8">
      <c r="B930" s="19" t="s">
        <v>917</v>
      </c>
      <c r="C930" s="2">
        <v>70</v>
      </c>
      <c r="D930" s="2">
        <v>1</v>
      </c>
      <c r="E930" s="2">
        <v>12</v>
      </c>
      <c r="F930" s="2">
        <v>71</v>
      </c>
      <c r="G930" s="2">
        <v>1.4084507042253522</v>
      </c>
      <c r="H930" s="2"/>
    </row>
    <row r="931" spans="2:8">
      <c r="B931" s="19" t="s">
        <v>186</v>
      </c>
      <c r="C931" s="2">
        <v>79</v>
      </c>
      <c r="D931" s="2">
        <v>1</v>
      </c>
      <c r="E931" s="2">
        <v>18</v>
      </c>
      <c r="F931" s="2">
        <v>80</v>
      </c>
      <c r="G931" s="2">
        <v>1.25</v>
      </c>
      <c r="H931" s="2"/>
    </row>
    <row r="932" spans="2:8">
      <c r="B932" s="19" t="s">
        <v>1070</v>
      </c>
      <c r="C932" s="2">
        <v>99</v>
      </c>
      <c r="D932" s="2">
        <v>1</v>
      </c>
      <c r="E932" s="2">
        <v>24</v>
      </c>
      <c r="F932" s="2">
        <v>100</v>
      </c>
      <c r="G932" s="2">
        <v>1</v>
      </c>
      <c r="H932" s="2"/>
    </row>
    <row r="933" spans="2:8">
      <c r="B933" s="19" t="s">
        <v>1451</v>
      </c>
      <c r="C933" s="2">
        <v>126</v>
      </c>
      <c r="D933" s="2">
        <v>0</v>
      </c>
      <c r="E933" s="2">
        <v>30</v>
      </c>
      <c r="F933" s="2">
        <v>126</v>
      </c>
      <c r="G933" s="2">
        <v>0</v>
      </c>
      <c r="H933" s="2"/>
    </row>
    <row r="934" spans="2:8">
      <c r="B934" s="19" t="s">
        <v>95</v>
      </c>
      <c r="C934" s="2">
        <v>113</v>
      </c>
      <c r="D934" s="2">
        <v>0</v>
      </c>
      <c r="E934" s="2">
        <v>24</v>
      </c>
      <c r="F934" s="2">
        <v>113</v>
      </c>
      <c r="G934" s="2">
        <v>0</v>
      </c>
      <c r="H934" s="2"/>
    </row>
    <row r="935" spans="2:8">
      <c r="B935" s="19" t="s">
        <v>1005</v>
      </c>
      <c r="C935" s="2">
        <v>100</v>
      </c>
      <c r="D935" s="2">
        <v>0</v>
      </c>
      <c r="E935" s="2">
        <v>24</v>
      </c>
      <c r="F935" s="2">
        <v>100</v>
      </c>
      <c r="G935" s="2">
        <v>0</v>
      </c>
      <c r="H935" s="2"/>
    </row>
    <row r="936" spans="2:8">
      <c r="B936" s="19" t="s">
        <v>881</v>
      </c>
      <c r="C936" s="2">
        <v>63</v>
      </c>
      <c r="D936" s="2">
        <v>0</v>
      </c>
      <c r="E936" s="2">
        <v>47</v>
      </c>
      <c r="F936" s="2">
        <v>63</v>
      </c>
      <c r="G936" s="2">
        <v>0</v>
      </c>
      <c r="H936" s="2"/>
    </row>
    <row r="937" spans="2:8">
      <c r="B937" s="19" t="s">
        <v>907</v>
      </c>
      <c r="C937" s="2">
        <v>75</v>
      </c>
      <c r="D937" s="2">
        <v>0</v>
      </c>
      <c r="E937" s="2">
        <v>18</v>
      </c>
      <c r="F937" s="2">
        <v>75</v>
      </c>
      <c r="G937" s="2">
        <v>0</v>
      </c>
      <c r="H937" s="2"/>
    </row>
    <row r="938" spans="2:8">
      <c r="B938" s="19" t="s">
        <v>873</v>
      </c>
      <c r="C938" s="2">
        <v>75</v>
      </c>
      <c r="D938" s="2">
        <v>0</v>
      </c>
      <c r="E938" s="2">
        <v>18</v>
      </c>
      <c r="F938" s="2">
        <v>75</v>
      </c>
      <c r="G938" s="2">
        <v>0</v>
      </c>
      <c r="H938" s="2"/>
    </row>
    <row r="939" spans="2:8">
      <c r="B939" s="19" t="s">
        <v>1357</v>
      </c>
      <c r="C939" s="2">
        <v>67</v>
      </c>
      <c r="D939" s="2">
        <v>0</v>
      </c>
      <c r="E939" s="2">
        <v>17</v>
      </c>
      <c r="F939" s="2">
        <v>67</v>
      </c>
      <c r="G939" s="2">
        <v>0</v>
      </c>
      <c r="H939" s="2"/>
    </row>
    <row r="940" spans="2:8">
      <c r="B940" s="19" t="s">
        <v>231</v>
      </c>
      <c r="C940" s="2">
        <v>54</v>
      </c>
      <c r="D940" s="2">
        <v>0</v>
      </c>
      <c r="E940" s="2">
        <v>14</v>
      </c>
      <c r="F940" s="2">
        <v>54</v>
      </c>
      <c r="G940" s="2">
        <v>0</v>
      </c>
      <c r="H940" s="2"/>
    </row>
    <row r="941" spans="2:8">
      <c r="B941" s="19" t="s">
        <v>1669</v>
      </c>
      <c r="C941" s="2">
        <v>52</v>
      </c>
      <c r="D941" s="2">
        <v>0</v>
      </c>
      <c r="E941" s="2">
        <v>12</v>
      </c>
      <c r="F941" s="2">
        <v>52</v>
      </c>
      <c r="G941" s="2">
        <v>0</v>
      </c>
      <c r="H941" s="2"/>
    </row>
    <row r="942" spans="2:8">
      <c r="B942" s="19" t="s">
        <v>1844</v>
      </c>
      <c r="C942" s="2">
        <v>51</v>
      </c>
      <c r="D942" s="2">
        <v>0</v>
      </c>
      <c r="E942" s="2">
        <v>12</v>
      </c>
      <c r="F942" s="2">
        <v>51</v>
      </c>
      <c r="G942" s="2">
        <v>0</v>
      </c>
      <c r="H942" s="2"/>
    </row>
    <row r="943" spans="2:8">
      <c r="B943" s="19" t="s">
        <v>1614</v>
      </c>
      <c r="C943" s="2">
        <v>51</v>
      </c>
      <c r="D943" s="2">
        <v>0</v>
      </c>
      <c r="E943" s="2">
        <v>12</v>
      </c>
      <c r="F943" s="2">
        <v>51</v>
      </c>
      <c r="G943" s="2">
        <v>0</v>
      </c>
      <c r="H943" s="2"/>
    </row>
    <row r="944" spans="2:8">
      <c r="B944" s="19" t="s">
        <v>1127</v>
      </c>
      <c r="C944" s="2">
        <v>51</v>
      </c>
      <c r="D944" s="2">
        <v>0</v>
      </c>
      <c r="E944" s="2">
        <v>12</v>
      </c>
      <c r="F944" s="2">
        <v>51</v>
      </c>
      <c r="G944" s="2">
        <v>0</v>
      </c>
      <c r="H944" s="2"/>
    </row>
    <row r="945" spans="2:8">
      <c r="B945" s="19" t="s">
        <v>1692</v>
      </c>
      <c r="C945" s="2">
        <v>51</v>
      </c>
      <c r="D945" s="2">
        <v>0</v>
      </c>
      <c r="E945" s="2">
        <v>12</v>
      </c>
      <c r="F945" s="2">
        <v>51</v>
      </c>
      <c r="G945" s="2">
        <v>0</v>
      </c>
      <c r="H945" s="2"/>
    </row>
    <row r="946" spans="2:8">
      <c r="B946" s="19" t="s">
        <v>1859</v>
      </c>
      <c r="C946" s="2">
        <v>50</v>
      </c>
      <c r="D946" s="2">
        <v>0</v>
      </c>
      <c r="E946" s="2">
        <v>12</v>
      </c>
      <c r="F946" s="2">
        <v>50</v>
      </c>
      <c r="G946" s="2">
        <v>0</v>
      </c>
      <c r="H946" s="2"/>
    </row>
    <row r="947" spans="2:8">
      <c r="B947" s="19" t="s">
        <v>1610</v>
      </c>
      <c r="C947" s="2">
        <v>50</v>
      </c>
      <c r="D947" s="2">
        <v>0</v>
      </c>
      <c r="E947" s="2">
        <v>12</v>
      </c>
      <c r="F947" s="2">
        <v>50</v>
      </c>
      <c r="G947" s="2">
        <v>0</v>
      </c>
      <c r="H947" s="2"/>
    </row>
    <row r="948" spans="2:8">
      <c r="B948" s="19" t="s">
        <v>1354</v>
      </c>
      <c r="C948" s="2">
        <v>50</v>
      </c>
      <c r="D948" s="2">
        <v>0</v>
      </c>
      <c r="E948" s="2">
        <v>12</v>
      </c>
      <c r="F948" s="2">
        <v>50</v>
      </c>
      <c r="G948" s="2">
        <v>0</v>
      </c>
      <c r="H948" s="2"/>
    </row>
    <row r="949" spans="2:8">
      <c r="B949" s="19" t="s">
        <v>899</v>
      </c>
      <c r="C949" s="2">
        <v>50</v>
      </c>
      <c r="D949" s="2">
        <v>0</v>
      </c>
      <c r="E949" s="2">
        <v>12</v>
      </c>
      <c r="F949" s="2">
        <v>50</v>
      </c>
      <c r="G949" s="2">
        <v>0</v>
      </c>
      <c r="H949" s="2"/>
    </row>
    <row r="950" spans="2:8">
      <c r="B950" s="19" t="s">
        <v>2019</v>
      </c>
      <c r="C950" s="2">
        <v>50</v>
      </c>
      <c r="D950" s="2">
        <v>0</v>
      </c>
      <c r="E950" s="2">
        <v>12</v>
      </c>
      <c r="F950" s="2">
        <v>50</v>
      </c>
      <c r="G950" s="2">
        <v>0</v>
      </c>
      <c r="H950" s="2"/>
    </row>
    <row r="951" spans="2:8">
      <c r="B951" s="19" t="s">
        <v>1450</v>
      </c>
      <c r="C951" s="2">
        <v>50</v>
      </c>
      <c r="D951" s="2">
        <v>0</v>
      </c>
      <c r="E951" s="2">
        <v>12</v>
      </c>
      <c r="F951" s="2">
        <v>50</v>
      </c>
      <c r="G951" s="2">
        <v>0</v>
      </c>
      <c r="H951" s="2"/>
    </row>
    <row r="952" spans="2:8">
      <c r="B952" s="19" t="s">
        <v>149</v>
      </c>
      <c r="C952" s="2">
        <v>50</v>
      </c>
      <c r="D952" s="2">
        <v>0</v>
      </c>
      <c r="E952" s="2">
        <v>12</v>
      </c>
      <c r="F952" s="2">
        <v>50</v>
      </c>
      <c r="G952" s="2">
        <v>0</v>
      </c>
      <c r="H952" s="2"/>
    </row>
    <row r="953" spans="2:8">
      <c r="B953" s="19" t="s">
        <v>940</v>
      </c>
      <c r="C953" s="2">
        <v>50</v>
      </c>
      <c r="D953" s="2">
        <v>0</v>
      </c>
      <c r="E953" s="2">
        <v>12</v>
      </c>
      <c r="F953" s="2">
        <v>50</v>
      </c>
      <c r="G953" s="2">
        <v>0</v>
      </c>
      <c r="H953" s="2"/>
    </row>
    <row r="954" spans="2:8">
      <c r="B954" s="19" t="s">
        <v>600</v>
      </c>
      <c r="C954" s="2">
        <v>50</v>
      </c>
      <c r="D954" s="2">
        <v>0</v>
      </c>
      <c r="E954" s="2">
        <v>12</v>
      </c>
      <c r="F954" s="2">
        <v>50</v>
      </c>
      <c r="G954" s="2">
        <v>0</v>
      </c>
      <c r="H954" s="2"/>
    </row>
    <row r="955" spans="2:8">
      <c r="B955" s="19" t="s">
        <v>123</v>
      </c>
      <c r="C955" s="2">
        <v>45</v>
      </c>
      <c r="D955" s="2">
        <v>0</v>
      </c>
      <c r="E955" s="2">
        <v>12</v>
      </c>
      <c r="F955" s="2">
        <v>45</v>
      </c>
      <c r="G955" s="2">
        <v>0</v>
      </c>
      <c r="H955" s="2"/>
    </row>
    <row r="956" spans="2:8">
      <c r="B956" s="19" t="s">
        <v>169</v>
      </c>
      <c r="C956" s="2">
        <v>47</v>
      </c>
      <c r="D956" s="2">
        <v>0</v>
      </c>
      <c r="E956" s="2">
        <v>6</v>
      </c>
      <c r="F956" s="2">
        <v>47</v>
      </c>
      <c r="G956" s="2">
        <v>0</v>
      </c>
      <c r="H956" s="2"/>
    </row>
    <row r="957" spans="2:8">
      <c r="B957" s="19" t="s">
        <v>1909</v>
      </c>
      <c r="C957" s="2">
        <v>47</v>
      </c>
      <c r="D957" s="2">
        <v>0</v>
      </c>
      <c r="E957" s="2">
        <v>6</v>
      </c>
      <c r="F957" s="2">
        <v>47</v>
      </c>
      <c r="G957" s="2">
        <v>0</v>
      </c>
      <c r="H957" s="2"/>
    </row>
    <row r="958" spans="2:8">
      <c r="B958" s="19" t="s">
        <v>1154</v>
      </c>
      <c r="C958" s="2">
        <v>42</v>
      </c>
      <c r="D958" s="2">
        <v>0</v>
      </c>
      <c r="E958" s="2">
        <v>11</v>
      </c>
      <c r="F958" s="2">
        <v>42</v>
      </c>
      <c r="G958" s="2">
        <v>0</v>
      </c>
      <c r="H958" s="2"/>
    </row>
    <row r="959" spans="2:8">
      <c r="B959" s="19" t="s">
        <v>1906</v>
      </c>
      <c r="C959" s="2">
        <v>46</v>
      </c>
      <c r="D959" s="2">
        <v>0</v>
      </c>
      <c r="E959" s="2">
        <v>3</v>
      </c>
      <c r="F959" s="2">
        <v>46</v>
      </c>
      <c r="G959" s="2">
        <v>0</v>
      </c>
      <c r="H959" s="2"/>
    </row>
    <row r="960" spans="2:8">
      <c r="B960" s="19" t="s">
        <v>1817</v>
      </c>
      <c r="C960" s="2">
        <v>40</v>
      </c>
      <c r="D960" s="2">
        <v>0</v>
      </c>
      <c r="E960" s="2">
        <v>6</v>
      </c>
      <c r="F960" s="2">
        <v>40</v>
      </c>
      <c r="G960" s="2">
        <v>0</v>
      </c>
      <c r="H960" s="2"/>
    </row>
    <row r="961" spans="2:8">
      <c r="B961" s="19" t="s">
        <v>1443</v>
      </c>
      <c r="C961" s="2">
        <v>28</v>
      </c>
      <c r="D961" s="2">
        <v>0</v>
      </c>
      <c r="E961" s="2">
        <v>12</v>
      </c>
      <c r="F961" s="2">
        <v>28</v>
      </c>
      <c r="G961" s="2">
        <v>0</v>
      </c>
      <c r="H961" s="2"/>
    </row>
    <row r="962" spans="2:8">
      <c r="B962" s="19" t="s">
        <v>1526</v>
      </c>
      <c r="C962" s="2">
        <v>27</v>
      </c>
      <c r="D962" s="2">
        <v>0</v>
      </c>
      <c r="E962" s="2">
        <v>12</v>
      </c>
      <c r="F962" s="2">
        <v>27</v>
      </c>
      <c r="G962" s="2">
        <v>0</v>
      </c>
      <c r="H962" s="2"/>
    </row>
    <row r="963" spans="2:8">
      <c r="B963" s="19" t="s">
        <v>1321</v>
      </c>
      <c r="C963" s="2">
        <v>27</v>
      </c>
      <c r="D963" s="2">
        <v>0</v>
      </c>
      <c r="E963" s="2">
        <v>12</v>
      </c>
      <c r="F963" s="2">
        <v>27</v>
      </c>
      <c r="G963" s="2">
        <v>0</v>
      </c>
      <c r="H963" s="2"/>
    </row>
    <row r="964" spans="2:8">
      <c r="B964" s="19" t="s">
        <v>550</v>
      </c>
      <c r="C964" s="2">
        <v>27</v>
      </c>
      <c r="D964" s="2">
        <v>0</v>
      </c>
      <c r="E964" s="2">
        <v>12</v>
      </c>
      <c r="F964" s="2">
        <v>27</v>
      </c>
      <c r="G964" s="2">
        <v>0</v>
      </c>
      <c r="H964" s="2"/>
    </row>
    <row r="965" spans="2:8">
      <c r="B965" s="19" t="s">
        <v>1846</v>
      </c>
      <c r="C965" s="2">
        <v>32</v>
      </c>
      <c r="D965" s="2">
        <v>0</v>
      </c>
      <c r="E965" s="2">
        <v>6</v>
      </c>
      <c r="F965" s="2">
        <v>32</v>
      </c>
      <c r="G965" s="2">
        <v>0</v>
      </c>
      <c r="H965" s="2"/>
    </row>
    <row r="966" spans="2:8">
      <c r="B966" s="19" t="s">
        <v>1566</v>
      </c>
      <c r="C966" s="2">
        <v>32</v>
      </c>
      <c r="D966" s="2">
        <v>0</v>
      </c>
      <c r="E966" s="2">
        <v>6</v>
      </c>
      <c r="F966" s="2">
        <v>32</v>
      </c>
      <c r="G966" s="2">
        <v>0</v>
      </c>
      <c r="H966" s="2"/>
    </row>
    <row r="967" spans="2:8">
      <c r="B967" s="19" t="s">
        <v>946</v>
      </c>
      <c r="C967" s="2">
        <v>32</v>
      </c>
      <c r="D967" s="2">
        <v>0</v>
      </c>
      <c r="E967" s="2">
        <v>6</v>
      </c>
      <c r="F967" s="2">
        <v>32</v>
      </c>
      <c r="G967" s="2">
        <v>0</v>
      </c>
      <c r="H967" s="2"/>
    </row>
    <row r="968" spans="2:8">
      <c r="B968" s="19" t="s">
        <v>1764</v>
      </c>
      <c r="C968" s="2">
        <v>30</v>
      </c>
      <c r="D968" s="2">
        <v>0</v>
      </c>
      <c r="E968" s="2">
        <v>6</v>
      </c>
      <c r="F968" s="2">
        <v>30</v>
      </c>
      <c r="G968" s="2">
        <v>0</v>
      </c>
      <c r="H968" s="2"/>
    </row>
    <row r="969" spans="2:8">
      <c r="B969" s="19" t="s">
        <v>1771</v>
      </c>
      <c r="C969" s="2">
        <v>30</v>
      </c>
      <c r="D969" s="2">
        <v>0</v>
      </c>
      <c r="E969" s="2">
        <v>6</v>
      </c>
      <c r="F969" s="2">
        <v>30</v>
      </c>
      <c r="G969" s="2">
        <v>0</v>
      </c>
      <c r="H969" s="2"/>
    </row>
    <row r="970" spans="2:8">
      <c r="B970" s="19" t="s">
        <v>1188</v>
      </c>
      <c r="C970" s="2">
        <v>25</v>
      </c>
      <c r="D970" s="2">
        <v>0</v>
      </c>
      <c r="E970" s="2">
        <v>11</v>
      </c>
      <c r="F970" s="2">
        <v>25</v>
      </c>
      <c r="G970" s="2">
        <v>0</v>
      </c>
      <c r="H970" s="2"/>
    </row>
    <row r="971" spans="2:8">
      <c r="B971" s="19" t="s">
        <v>1435</v>
      </c>
      <c r="C971" s="2">
        <v>29</v>
      </c>
      <c r="D971" s="2">
        <v>0</v>
      </c>
      <c r="E971" s="2">
        <v>6</v>
      </c>
      <c r="F971" s="2">
        <v>29</v>
      </c>
      <c r="G971" s="2">
        <v>0</v>
      </c>
      <c r="H971" s="2"/>
    </row>
    <row r="972" spans="2:8">
      <c r="B972" s="19" t="s">
        <v>1737</v>
      </c>
      <c r="C972" s="2">
        <v>28</v>
      </c>
      <c r="D972" s="2">
        <v>0</v>
      </c>
      <c r="E972" s="2">
        <v>6</v>
      </c>
      <c r="F972" s="2">
        <v>28</v>
      </c>
      <c r="G972" s="2">
        <v>0</v>
      </c>
      <c r="H972" s="2"/>
    </row>
    <row r="973" spans="2:8">
      <c r="B973" s="19" t="s">
        <v>880</v>
      </c>
      <c r="C973" s="2">
        <v>28</v>
      </c>
      <c r="D973" s="2">
        <v>0</v>
      </c>
      <c r="E973" s="2">
        <v>6</v>
      </c>
      <c r="F973" s="2">
        <v>28</v>
      </c>
      <c r="G973" s="2">
        <v>0</v>
      </c>
      <c r="H973" s="2"/>
    </row>
    <row r="974" spans="2:8">
      <c r="B974" s="19" t="s">
        <v>1432</v>
      </c>
      <c r="C974" s="2">
        <v>27</v>
      </c>
      <c r="D974" s="2">
        <v>0</v>
      </c>
      <c r="E974" s="2">
        <v>6</v>
      </c>
      <c r="F974" s="2">
        <v>27</v>
      </c>
      <c r="G974" s="2">
        <v>0</v>
      </c>
      <c r="H974" s="2"/>
    </row>
    <row r="975" spans="2:8">
      <c r="B975" s="19" t="s">
        <v>1930</v>
      </c>
      <c r="C975" s="2">
        <v>27</v>
      </c>
      <c r="D975" s="2">
        <v>0</v>
      </c>
      <c r="E975" s="2">
        <v>6</v>
      </c>
      <c r="F975" s="2">
        <v>27</v>
      </c>
      <c r="G975" s="2">
        <v>0</v>
      </c>
      <c r="H975" s="2"/>
    </row>
    <row r="976" spans="2:8">
      <c r="B976" s="19" t="s">
        <v>1835</v>
      </c>
      <c r="C976" s="2">
        <v>27</v>
      </c>
      <c r="D976" s="2">
        <v>0</v>
      </c>
      <c r="E976" s="2">
        <v>6</v>
      </c>
      <c r="F976" s="2">
        <v>27</v>
      </c>
      <c r="G976" s="2">
        <v>0</v>
      </c>
      <c r="H976" s="2"/>
    </row>
    <row r="977" spans="2:8">
      <c r="B977" s="19" t="s">
        <v>1725</v>
      </c>
      <c r="C977" s="2">
        <v>26</v>
      </c>
      <c r="D977" s="2">
        <v>0</v>
      </c>
      <c r="E977" s="2">
        <v>7</v>
      </c>
      <c r="F977" s="2">
        <v>26</v>
      </c>
      <c r="G977" s="2">
        <v>0</v>
      </c>
      <c r="H977" s="2"/>
    </row>
    <row r="978" spans="2:8">
      <c r="B978" s="19" t="s">
        <v>1576</v>
      </c>
      <c r="C978" s="2">
        <v>26</v>
      </c>
      <c r="D978" s="2">
        <v>0</v>
      </c>
      <c r="E978" s="2">
        <v>7</v>
      </c>
      <c r="F978" s="2">
        <v>26</v>
      </c>
      <c r="G978" s="2">
        <v>0</v>
      </c>
      <c r="H978" s="2"/>
    </row>
    <row r="979" spans="2:8">
      <c r="B979" s="19" t="s">
        <v>887</v>
      </c>
      <c r="C979" s="2">
        <v>26</v>
      </c>
      <c r="D979" s="2">
        <v>0</v>
      </c>
      <c r="E979" s="2">
        <v>7</v>
      </c>
      <c r="F979" s="2">
        <v>26</v>
      </c>
      <c r="G979" s="2">
        <v>0</v>
      </c>
      <c r="H979" s="2"/>
    </row>
    <row r="980" spans="2:8">
      <c r="B980" s="19" t="s">
        <v>676</v>
      </c>
      <c r="C980" s="2">
        <v>27</v>
      </c>
      <c r="D980" s="2">
        <v>0</v>
      </c>
      <c r="E980" s="2">
        <v>6</v>
      </c>
      <c r="F980" s="2">
        <v>27</v>
      </c>
      <c r="G980" s="2">
        <v>0</v>
      </c>
      <c r="H980" s="2"/>
    </row>
    <row r="981" spans="2:8">
      <c r="B981" s="19" t="s">
        <v>570</v>
      </c>
      <c r="C981" s="2">
        <v>27</v>
      </c>
      <c r="D981" s="2">
        <v>0</v>
      </c>
      <c r="E981" s="2">
        <v>6</v>
      </c>
      <c r="F981" s="2">
        <v>27</v>
      </c>
      <c r="G981" s="2">
        <v>0</v>
      </c>
      <c r="H981" s="2"/>
    </row>
    <row r="982" spans="2:8">
      <c r="B982" s="19" t="s">
        <v>232</v>
      </c>
      <c r="C982" s="2">
        <v>25</v>
      </c>
      <c r="D982" s="2">
        <v>0</v>
      </c>
      <c r="E982" s="2">
        <v>7</v>
      </c>
      <c r="F982" s="2">
        <v>25</v>
      </c>
      <c r="G982" s="2">
        <v>0</v>
      </c>
      <c r="H982" s="2"/>
    </row>
    <row r="983" spans="2:8">
      <c r="B983" s="19" t="s">
        <v>1799</v>
      </c>
      <c r="C983" s="2">
        <v>26</v>
      </c>
      <c r="D983" s="2">
        <v>0</v>
      </c>
      <c r="E983" s="2">
        <v>6</v>
      </c>
      <c r="F983" s="2">
        <v>26</v>
      </c>
      <c r="G983" s="2">
        <v>0</v>
      </c>
      <c r="H983" s="2"/>
    </row>
    <row r="984" spans="2:8">
      <c r="B984" s="19" t="s">
        <v>1715</v>
      </c>
      <c r="C984" s="2">
        <v>25</v>
      </c>
      <c r="D984" s="2">
        <v>0</v>
      </c>
      <c r="E984" s="2">
        <v>7</v>
      </c>
      <c r="F984" s="2">
        <v>25</v>
      </c>
      <c r="G984" s="2">
        <v>0</v>
      </c>
      <c r="H984" s="2"/>
    </row>
    <row r="985" spans="2:8">
      <c r="B985" s="19" t="s">
        <v>184</v>
      </c>
      <c r="C985" s="2">
        <v>26</v>
      </c>
      <c r="D985" s="2">
        <v>0</v>
      </c>
      <c r="E985" s="2">
        <v>6</v>
      </c>
      <c r="F985" s="2">
        <v>26</v>
      </c>
      <c r="G985" s="2">
        <v>0</v>
      </c>
      <c r="H985" s="2"/>
    </row>
    <row r="986" spans="2:8">
      <c r="B986" s="19" t="s">
        <v>1159</v>
      </c>
      <c r="C986" s="2">
        <v>26</v>
      </c>
      <c r="D986" s="2">
        <v>0</v>
      </c>
      <c r="E986" s="2">
        <v>6</v>
      </c>
      <c r="F986" s="2">
        <v>26</v>
      </c>
      <c r="G986" s="2">
        <v>0</v>
      </c>
      <c r="H986" s="2"/>
    </row>
    <row r="987" spans="2:8">
      <c r="B987" s="19" t="s">
        <v>1148</v>
      </c>
      <c r="C987" s="2">
        <v>26</v>
      </c>
      <c r="D987" s="2">
        <v>0</v>
      </c>
      <c r="E987" s="2">
        <v>6</v>
      </c>
      <c r="F987" s="2">
        <v>26</v>
      </c>
      <c r="G987" s="2">
        <v>0</v>
      </c>
      <c r="H987" s="2"/>
    </row>
    <row r="988" spans="2:8">
      <c r="B988" s="19" t="s">
        <v>1099</v>
      </c>
      <c r="C988" s="2">
        <v>26</v>
      </c>
      <c r="D988" s="2">
        <v>0</v>
      </c>
      <c r="E988" s="2">
        <v>6</v>
      </c>
      <c r="F988" s="2">
        <v>26</v>
      </c>
      <c r="G988" s="2">
        <v>0</v>
      </c>
      <c r="H988" s="2"/>
    </row>
    <row r="989" spans="2:8">
      <c r="B989" s="19" t="s">
        <v>667</v>
      </c>
      <c r="C989" s="2">
        <v>26</v>
      </c>
      <c r="D989" s="2">
        <v>0</v>
      </c>
      <c r="E989" s="2">
        <v>6</v>
      </c>
      <c r="F989" s="2">
        <v>26</v>
      </c>
      <c r="G989" s="2">
        <v>0</v>
      </c>
      <c r="H989" s="2"/>
    </row>
    <row r="990" spans="2:8">
      <c r="B990" s="19" t="s">
        <v>654</v>
      </c>
      <c r="C990" s="2">
        <v>26</v>
      </c>
      <c r="D990" s="2">
        <v>0</v>
      </c>
      <c r="E990" s="2">
        <v>6</v>
      </c>
      <c r="F990" s="2">
        <v>26</v>
      </c>
      <c r="G990" s="2">
        <v>0</v>
      </c>
      <c r="H990" s="2"/>
    </row>
    <row r="991" spans="2:8">
      <c r="B991" s="19" t="s">
        <v>591</v>
      </c>
      <c r="C991" s="2">
        <v>26</v>
      </c>
      <c r="D991" s="2">
        <v>0</v>
      </c>
      <c r="E991" s="2">
        <v>6</v>
      </c>
      <c r="F991" s="2">
        <v>26</v>
      </c>
      <c r="G991" s="2">
        <v>0</v>
      </c>
      <c r="H991" s="2"/>
    </row>
    <row r="992" spans="2:8">
      <c r="B992" s="19" t="s">
        <v>1892</v>
      </c>
      <c r="C992" s="2">
        <v>26</v>
      </c>
      <c r="D992" s="2">
        <v>0</v>
      </c>
      <c r="E992" s="2">
        <v>6</v>
      </c>
      <c r="F992" s="2">
        <v>26</v>
      </c>
      <c r="G992" s="2">
        <v>0</v>
      </c>
      <c r="H992" s="2"/>
    </row>
    <row r="993" spans="2:8">
      <c r="B993" s="19" t="s">
        <v>1778</v>
      </c>
      <c r="C993" s="2">
        <v>26</v>
      </c>
      <c r="D993" s="2">
        <v>0</v>
      </c>
      <c r="E993" s="2">
        <v>6</v>
      </c>
      <c r="F993" s="2">
        <v>26</v>
      </c>
      <c r="G993" s="2">
        <v>0</v>
      </c>
      <c r="H993" s="2"/>
    </row>
    <row r="994" spans="2:8">
      <c r="B994" s="19" t="s">
        <v>1747</v>
      </c>
      <c r="C994" s="2">
        <v>26</v>
      </c>
      <c r="D994" s="2">
        <v>0</v>
      </c>
      <c r="E994" s="2">
        <v>6</v>
      </c>
      <c r="F994" s="2">
        <v>26</v>
      </c>
      <c r="G994" s="2">
        <v>0</v>
      </c>
      <c r="H994" s="2"/>
    </row>
    <row r="995" spans="2:8">
      <c r="B995" s="19" t="s">
        <v>1727</v>
      </c>
      <c r="C995" s="2">
        <v>26</v>
      </c>
      <c r="D995" s="2">
        <v>0</v>
      </c>
      <c r="E995" s="2">
        <v>6</v>
      </c>
      <c r="F995" s="2">
        <v>26</v>
      </c>
      <c r="G995" s="2">
        <v>0</v>
      </c>
      <c r="H995" s="2"/>
    </row>
    <row r="996" spans="2:8">
      <c r="B996" s="19" t="s">
        <v>1413</v>
      </c>
      <c r="C996" s="2">
        <v>26</v>
      </c>
      <c r="D996" s="2">
        <v>0</v>
      </c>
      <c r="E996" s="2">
        <v>6</v>
      </c>
      <c r="F996" s="2">
        <v>26</v>
      </c>
      <c r="G996" s="2">
        <v>0</v>
      </c>
      <c r="H996" s="2"/>
    </row>
    <row r="997" spans="2:8">
      <c r="B997" s="19" t="s">
        <v>1404</v>
      </c>
      <c r="C997" s="2">
        <v>26</v>
      </c>
      <c r="D997" s="2">
        <v>0</v>
      </c>
      <c r="E997" s="2">
        <v>6</v>
      </c>
      <c r="F997" s="2">
        <v>26</v>
      </c>
      <c r="G997" s="2">
        <v>0</v>
      </c>
      <c r="H997" s="2"/>
    </row>
    <row r="998" spans="2:8">
      <c r="B998" s="19" t="s">
        <v>1376</v>
      </c>
      <c r="C998" s="2">
        <v>26</v>
      </c>
      <c r="D998" s="2">
        <v>0</v>
      </c>
      <c r="E998" s="2">
        <v>6</v>
      </c>
      <c r="F998" s="2">
        <v>26</v>
      </c>
      <c r="G998" s="2">
        <v>0</v>
      </c>
      <c r="H998" s="2"/>
    </row>
    <row r="999" spans="2:8">
      <c r="B999" s="19" t="s">
        <v>1336</v>
      </c>
      <c r="C999" s="2">
        <v>25</v>
      </c>
      <c r="D999" s="2">
        <v>0</v>
      </c>
      <c r="E999" s="2">
        <v>7</v>
      </c>
      <c r="F999" s="2">
        <v>25</v>
      </c>
      <c r="G999" s="2">
        <v>0</v>
      </c>
      <c r="H999" s="2"/>
    </row>
    <row r="1000" spans="2:8">
      <c r="B1000" s="19" t="s">
        <v>1181</v>
      </c>
      <c r="C1000" s="2">
        <v>26</v>
      </c>
      <c r="D1000" s="2">
        <v>0</v>
      </c>
      <c r="E1000" s="2">
        <v>6</v>
      </c>
      <c r="F1000" s="2">
        <v>26</v>
      </c>
      <c r="G1000" s="2">
        <v>0</v>
      </c>
      <c r="H1000" s="2"/>
    </row>
    <row r="1001" spans="2:8">
      <c r="B1001" s="19" t="s">
        <v>1059</v>
      </c>
      <c r="C1001" s="2">
        <v>26</v>
      </c>
      <c r="D1001" s="2">
        <v>0</v>
      </c>
      <c r="E1001" s="2">
        <v>6</v>
      </c>
      <c r="F1001" s="2">
        <v>26</v>
      </c>
      <c r="G1001" s="2">
        <v>0</v>
      </c>
      <c r="H1001" s="2"/>
    </row>
    <row r="1002" spans="2:8">
      <c r="B1002" s="19" t="s">
        <v>967</v>
      </c>
      <c r="C1002" s="2">
        <v>25</v>
      </c>
      <c r="D1002" s="2">
        <v>0</v>
      </c>
      <c r="E1002" s="2">
        <v>7</v>
      </c>
      <c r="F1002" s="2">
        <v>25</v>
      </c>
      <c r="G1002" s="2">
        <v>0</v>
      </c>
      <c r="H1002" s="2"/>
    </row>
    <row r="1003" spans="2:8">
      <c r="B1003" s="19" t="s">
        <v>921</v>
      </c>
      <c r="C1003" s="2">
        <v>26</v>
      </c>
      <c r="D1003" s="2">
        <v>0</v>
      </c>
      <c r="E1003" s="2">
        <v>6</v>
      </c>
      <c r="F1003" s="2">
        <v>26</v>
      </c>
      <c r="G1003" s="2">
        <v>0</v>
      </c>
      <c r="H1003" s="2"/>
    </row>
    <row r="1004" spans="2:8">
      <c r="B1004" s="19" t="s">
        <v>911</v>
      </c>
      <c r="C1004" s="2">
        <v>26</v>
      </c>
      <c r="D1004" s="2">
        <v>0</v>
      </c>
      <c r="E1004" s="2">
        <v>6</v>
      </c>
      <c r="F1004" s="2">
        <v>26</v>
      </c>
      <c r="G1004" s="2">
        <v>0</v>
      </c>
      <c r="H1004" s="2"/>
    </row>
    <row r="1005" spans="2:8">
      <c r="B1005" s="19" t="s">
        <v>854</v>
      </c>
      <c r="C1005" s="2">
        <v>26</v>
      </c>
      <c r="D1005" s="2">
        <v>0</v>
      </c>
      <c r="E1005" s="2">
        <v>6</v>
      </c>
      <c r="F1005" s="2">
        <v>26</v>
      </c>
      <c r="G1005" s="2">
        <v>0</v>
      </c>
      <c r="H1005" s="2"/>
    </row>
    <row r="1006" spans="2:8">
      <c r="B1006" s="19" t="s">
        <v>850</v>
      </c>
      <c r="C1006" s="2">
        <v>26</v>
      </c>
      <c r="D1006" s="2">
        <v>0</v>
      </c>
      <c r="E1006" s="2">
        <v>6</v>
      </c>
      <c r="F1006" s="2">
        <v>26</v>
      </c>
      <c r="G1006" s="2">
        <v>0</v>
      </c>
      <c r="H1006" s="2"/>
    </row>
    <row r="1007" spans="2:8">
      <c r="B1007" s="19" t="s">
        <v>849</v>
      </c>
      <c r="C1007" s="2">
        <v>26</v>
      </c>
      <c r="D1007" s="2">
        <v>0</v>
      </c>
      <c r="E1007" s="2">
        <v>6</v>
      </c>
      <c r="F1007" s="2">
        <v>26</v>
      </c>
      <c r="G1007" s="2">
        <v>0</v>
      </c>
      <c r="H1007" s="2"/>
    </row>
    <row r="1008" spans="2:8">
      <c r="B1008" s="19" t="s">
        <v>833</v>
      </c>
      <c r="C1008" s="2">
        <v>26</v>
      </c>
      <c r="D1008" s="2">
        <v>0</v>
      </c>
      <c r="E1008" s="2">
        <v>6</v>
      </c>
      <c r="F1008" s="2">
        <v>26</v>
      </c>
      <c r="G1008" s="2">
        <v>0</v>
      </c>
      <c r="H1008" s="2"/>
    </row>
    <row r="1009" spans="2:8">
      <c r="B1009" s="19" t="s">
        <v>810</v>
      </c>
      <c r="C1009" s="2">
        <v>26</v>
      </c>
      <c r="D1009" s="2">
        <v>0</v>
      </c>
      <c r="E1009" s="2">
        <v>6</v>
      </c>
      <c r="F1009" s="2">
        <v>26</v>
      </c>
      <c r="G1009" s="2">
        <v>0</v>
      </c>
      <c r="H1009" s="2"/>
    </row>
    <row r="1010" spans="2:8">
      <c r="B1010" s="19" t="s">
        <v>805</v>
      </c>
      <c r="C1010" s="2">
        <v>26</v>
      </c>
      <c r="D1010" s="2">
        <v>0</v>
      </c>
      <c r="E1010" s="2">
        <v>6</v>
      </c>
      <c r="F1010" s="2">
        <v>26</v>
      </c>
      <c r="G1010" s="2">
        <v>0</v>
      </c>
      <c r="H1010" s="2"/>
    </row>
    <row r="1011" spans="2:8">
      <c r="B1011" s="19" t="s">
        <v>790</v>
      </c>
      <c r="C1011" s="2">
        <v>26</v>
      </c>
      <c r="D1011" s="2">
        <v>0</v>
      </c>
      <c r="E1011" s="2">
        <v>6</v>
      </c>
      <c r="F1011" s="2">
        <v>26</v>
      </c>
      <c r="G1011" s="2">
        <v>0</v>
      </c>
      <c r="H1011" s="2"/>
    </row>
    <row r="1012" spans="2:8">
      <c r="B1012" s="19" t="s">
        <v>782</v>
      </c>
      <c r="C1012" s="2">
        <v>26</v>
      </c>
      <c r="D1012" s="2">
        <v>0</v>
      </c>
      <c r="E1012" s="2">
        <v>6</v>
      </c>
      <c r="F1012" s="2">
        <v>26</v>
      </c>
      <c r="G1012" s="2">
        <v>0</v>
      </c>
      <c r="H1012" s="2"/>
    </row>
    <row r="1013" spans="2:8">
      <c r="B1013" s="19" t="s">
        <v>752</v>
      </c>
      <c r="C1013" s="2">
        <v>25</v>
      </c>
      <c r="D1013" s="2">
        <v>0</v>
      </c>
      <c r="E1013" s="2">
        <v>7</v>
      </c>
      <c r="F1013" s="2">
        <v>25</v>
      </c>
      <c r="G1013" s="2">
        <v>0</v>
      </c>
      <c r="H1013" s="2"/>
    </row>
    <row r="1014" spans="2:8">
      <c r="B1014" s="19" t="s">
        <v>757</v>
      </c>
      <c r="C1014" s="2">
        <v>26</v>
      </c>
      <c r="D1014" s="2">
        <v>0</v>
      </c>
      <c r="E1014" s="2">
        <v>6</v>
      </c>
      <c r="F1014" s="2">
        <v>26</v>
      </c>
      <c r="G1014" s="2">
        <v>0</v>
      </c>
      <c r="H1014" s="2"/>
    </row>
    <row r="1015" spans="2:8">
      <c r="B1015" s="19" t="s">
        <v>637</v>
      </c>
      <c r="C1015" s="2">
        <v>26</v>
      </c>
      <c r="D1015" s="2">
        <v>0</v>
      </c>
      <c r="E1015" s="2">
        <v>6</v>
      </c>
      <c r="F1015" s="2">
        <v>26</v>
      </c>
      <c r="G1015" s="2">
        <v>0</v>
      </c>
      <c r="H1015" s="2"/>
    </row>
    <row r="1016" spans="2:8">
      <c r="B1016" s="19" t="s">
        <v>633</v>
      </c>
      <c r="C1016" s="2">
        <v>26</v>
      </c>
      <c r="D1016" s="2">
        <v>0</v>
      </c>
      <c r="E1016" s="2">
        <v>6</v>
      </c>
      <c r="F1016" s="2">
        <v>26</v>
      </c>
      <c r="G1016" s="2">
        <v>0</v>
      </c>
      <c r="H1016" s="2"/>
    </row>
    <row r="1017" spans="2:8">
      <c r="B1017" s="19" t="s">
        <v>588</v>
      </c>
      <c r="C1017" s="2">
        <v>26</v>
      </c>
      <c r="D1017" s="2">
        <v>0</v>
      </c>
      <c r="E1017" s="2">
        <v>6</v>
      </c>
      <c r="F1017" s="2">
        <v>26</v>
      </c>
      <c r="G1017" s="2">
        <v>0</v>
      </c>
      <c r="H1017" s="2"/>
    </row>
    <row r="1018" spans="2:8">
      <c r="B1018" s="19" t="s">
        <v>581</v>
      </c>
      <c r="C1018" s="2">
        <v>26</v>
      </c>
      <c r="D1018" s="2">
        <v>0</v>
      </c>
      <c r="E1018" s="2">
        <v>6</v>
      </c>
      <c r="F1018" s="2">
        <v>26</v>
      </c>
      <c r="G1018" s="2">
        <v>0</v>
      </c>
      <c r="H1018" s="2"/>
    </row>
    <row r="1019" spans="2:8">
      <c r="B1019" s="19" t="s">
        <v>537</v>
      </c>
      <c r="C1019" s="2">
        <v>26</v>
      </c>
      <c r="D1019" s="2">
        <v>0</v>
      </c>
      <c r="E1019" s="2">
        <v>6</v>
      </c>
      <c r="F1019" s="2">
        <v>26</v>
      </c>
      <c r="G1019" s="2">
        <v>0</v>
      </c>
      <c r="H1019" s="2"/>
    </row>
    <row r="1020" spans="2:8">
      <c r="B1020" s="19" t="s">
        <v>1957</v>
      </c>
      <c r="C1020" s="2">
        <v>25</v>
      </c>
      <c r="D1020" s="2">
        <v>0</v>
      </c>
      <c r="E1020" s="2">
        <v>6</v>
      </c>
      <c r="F1020" s="2">
        <v>25</v>
      </c>
      <c r="G1020" s="2">
        <v>0</v>
      </c>
      <c r="H1020" s="2"/>
    </row>
    <row r="1021" spans="2:8">
      <c r="B1021" s="19" t="s">
        <v>1934</v>
      </c>
      <c r="C1021" s="2">
        <v>25</v>
      </c>
      <c r="D1021" s="2">
        <v>0</v>
      </c>
      <c r="E1021" s="2">
        <v>6</v>
      </c>
      <c r="F1021" s="2">
        <v>25</v>
      </c>
      <c r="G1021" s="2">
        <v>0</v>
      </c>
      <c r="H1021" s="2"/>
    </row>
    <row r="1022" spans="2:8">
      <c r="B1022" s="19" t="s">
        <v>1932</v>
      </c>
      <c r="C1022" s="2">
        <v>25</v>
      </c>
      <c r="D1022" s="2">
        <v>0</v>
      </c>
      <c r="E1022" s="2">
        <v>6</v>
      </c>
      <c r="F1022" s="2">
        <v>25</v>
      </c>
      <c r="G1022" s="2">
        <v>0</v>
      </c>
      <c r="H1022" s="2"/>
    </row>
    <row r="1023" spans="2:8">
      <c r="B1023" s="19" t="s">
        <v>1919</v>
      </c>
      <c r="C1023" s="2">
        <v>25</v>
      </c>
      <c r="D1023" s="2">
        <v>0</v>
      </c>
      <c r="E1023" s="2">
        <v>6</v>
      </c>
      <c r="F1023" s="2">
        <v>25</v>
      </c>
      <c r="G1023" s="2">
        <v>0</v>
      </c>
      <c r="H1023" s="2"/>
    </row>
    <row r="1024" spans="2:8">
      <c r="B1024" s="19" t="s">
        <v>1961</v>
      </c>
      <c r="C1024" s="2">
        <v>25</v>
      </c>
      <c r="D1024" s="2">
        <v>0</v>
      </c>
      <c r="E1024" s="2">
        <v>6</v>
      </c>
      <c r="F1024" s="2">
        <v>25</v>
      </c>
      <c r="G1024" s="2">
        <v>0</v>
      </c>
      <c r="H1024" s="2"/>
    </row>
    <row r="1025" spans="2:8">
      <c r="B1025" s="19" t="s">
        <v>1853</v>
      </c>
      <c r="C1025" s="2">
        <v>25</v>
      </c>
      <c r="D1025" s="2">
        <v>0</v>
      </c>
      <c r="E1025" s="2">
        <v>6</v>
      </c>
      <c r="F1025" s="2">
        <v>25</v>
      </c>
      <c r="G1025" s="2">
        <v>0</v>
      </c>
      <c r="H1025" s="2"/>
    </row>
    <row r="1026" spans="2:8">
      <c r="B1026" s="19" t="s">
        <v>1811</v>
      </c>
      <c r="C1026" s="2">
        <v>25</v>
      </c>
      <c r="D1026" s="2">
        <v>0</v>
      </c>
      <c r="E1026" s="2">
        <v>6</v>
      </c>
      <c r="F1026" s="2">
        <v>25</v>
      </c>
      <c r="G1026" s="2">
        <v>0</v>
      </c>
      <c r="H1026" s="2"/>
    </row>
    <row r="1027" spans="2:8">
      <c r="B1027" s="19" t="s">
        <v>1773</v>
      </c>
      <c r="C1027" s="2">
        <v>25</v>
      </c>
      <c r="D1027" s="2">
        <v>0</v>
      </c>
      <c r="E1027" s="2">
        <v>6</v>
      </c>
      <c r="F1027" s="2">
        <v>25</v>
      </c>
      <c r="G1027" s="2">
        <v>0</v>
      </c>
      <c r="H1027" s="2"/>
    </row>
    <row r="1028" spans="2:8">
      <c r="B1028" s="19" t="s">
        <v>1757</v>
      </c>
      <c r="C1028" s="2">
        <v>25</v>
      </c>
      <c r="D1028" s="2">
        <v>0</v>
      </c>
      <c r="E1028" s="2">
        <v>6</v>
      </c>
      <c r="F1028" s="2">
        <v>25</v>
      </c>
      <c r="G1028" s="2">
        <v>0</v>
      </c>
      <c r="H1028" s="2"/>
    </row>
    <row r="1029" spans="2:8">
      <c r="B1029" s="19" t="s">
        <v>1758</v>
      </c>
      <c r="C1029" s="2">
        <v>25</v>
      </c>
      <c r="D1029" s="2">
        <v>0</v>
      </c>
      <c r="E1029" s="2">
        <v>6</v>
      </c>
      <c r="F1029" s="2">
        <v>25</v>
      </c>
      <c r="G1029" s="2">
        <v>0</v>
      </c>
      <c r="H1029" s="2"/>
    </row>
    <row r="1030" spans="2:8">
      <c r="B1030" s="19" t="s">
        <v>1753</v>
      </c>
      <c r="C1030" s="2">
        <v>25</v>
      </c>
      <c r="D1030" s="2">
        <v>0</v>
      </c>
      <c r="E1030" s="2">
        <v>6</v>
      </c>
      <c r="F1030" s="2">
        <v>25</v>
      </c>
      <c r="G1030" s="2">
        <v>0</v>
      </c>
      <c r="H1030" s="2"/>
    </row>
    <row r="1031" spans="2:8">
      <c r="B1031" s="19" t="s">
        <v>237</v>
      </c>
      <c r="C1031" s="2">
        <v>25</v>
      </c>
      <c r="D1031" s="2">
        <v>0</v>
      </c>
      <c r="E1031" s="2">
        <v>6</v>
      </c>
      <c r="F1031" s="2">
        <v>25</v>
      </c>
      <c r="G1031" s="2">
        <v>0</v>
      </c>
      <c r="H1031" s="2"/>
    </row>
    <row r="1032" spans="2:8">
      <c r="B1032" s="19" t="s">
        <v>1751</v>
      </c>
      <c r="C1032" s="2">
        <v>25</v>
      </c>
      <c r="D1032" s="2">
        <v>0</v>
      </c>
      <c r="E1032" s="2">
        <v>6</v>
      </c>
      <c r="F1032" s="2">
        <v>25</v>
      </c>
      <c r="G1032" s="2">
        <v>0</v>
      </c>
      <c r="H1032" s="2"/>
    </row>
    <row r="1033" spans="2:8">
      <c r="B1033" s="19" t="s">
        <v>1705</v>
      </c>
      <c r="C1033" s="2">
        <v>25</v>
      </c>
      <c r="D1033" s="2">
        <v>0</v>
      </c>
      <c r="E1033" s="2">
        <v>6</v>
      </c>
      <c r="F1033" s="2">
        <v>25</v>
      </c>
      <c r="G1033" s="2">
        <v>0</v>
      </c>
      <c r="H1033" s="2"/>
    </row>
    <row r="1034" spans="2:8">
      <c r="B1034" s="19" t="s">
        <v>175</v>
      </c>
      <c r="C1034" s="2">
        <v>25</v>
      </c>
      <c r="D1034" s="2">
        <v>0</v>
      </c>
      <c r="E1034" s="2">
        <v>6</v>
      </c>
      <c r="F1034" s="2">
        <v>25</v>
      </c>
      <c r="G1034" s="2">
        <v>0</v>
      </c>
      <c r="H1034" s="2"/>
    </row>
    <row r="1035" spans="2:8">
      <c r="B1035" s="19" t="s">
        <v>242</v>
      </c>
      <c r="C1035" s="2">
        <v>25</v>
      </c>
      <c r="D1035" s="2">
        <v>0</v>
      </c>
      <c r="E1035" s="2">
        <v>6</v>
      </c>
      <c r="F1035" s="2">
        <v>25</v>
      </c>
      <c r="G1035" s="2">
        <v>0</v>
      </c>
      <c r="H1035" s="2"/>
    </row>
    <row r="1036" spans="2:8">
      <c r="B1036" s="19" t="s">
        <v>1628</v>
      </c>
      <c r="C1036" s="2">
        <v>25</v>
      </c>
      <c r="D1036" s="2">
        <v>0</v>
      </c>
      <c r="E1036" s="2">
        <v>6</v>
      </c>
      <c r="F1036" s="2">
        <v>25</v>
      </c>
      <c r="G1036" s="2">
        <v>0</v>
      </c>
      <c r="H1036" s="2"/>
    </row>
    <row r="1037" spans="2:8">
      <c r="B1037" s="19" t="s">
        <v>1627</v>
      </c>
      <c r="C1037" s="2">
        <v>25</v>
      </c>
      <c r="D1037" s="2">
        <v>0</v>
      </c>
      <c r="E1037" s="2">
        <v>6</v>
      </c>
      <c r="F1037" s="2">
        <v>25</v>
      </c>
      <c r="G1037" s="2">
        <v>0</v>
      </c>
      <c r="H1037" s="2"/>
    </row>
    <row r="1038" spans="2:8">
      <c r="B1038" s="19" t="s">
        <v>1616</v>
      </c>
      <c r="C1038" s="2">
        <v>25</v>
      </c>
      <c r="D1038" s="2">
        <v>0</v>
      </c>
      <c r="E1038" s="2">
        <v>6</v>
      </c>
      <c r="F1038" s="2">
        <v>25</v>
      </c>
      <c r="G1038" s="2">
        <v>0</v>
      </c>
      <c r="H1038" s="2"/>
    </row>
    <row r="1039" spans="2:8">
      <c r="B1039" s="19" t="s">
        <v>1605</v>
      </c>
      <c r="C1039" s="2">
        <v>25</v>
      </c>
      <c r="D1039" s="2">
        <v>0</v>
      </c>
      <c r="E1039" s="2">
        <v>6</v>
      </c>
      <c r="F1039" s="2">
        <v>25</v>
      </c>
      <c r="G1039" s="2">
        <v>0</v>
      </c>
      <c r="H1039" s="2"/>
    </row>
    <row r="1040" spans="2:8">
      <c r="B1040" s="19" t="s">
        <v>1598</v>
      </c>
      <c r="C1040" s="2">
        <v>25</v>
      </c>
      <c r="D1040" s="2">
        <v>0</v>
      </c>
      <c r="E1040" s="2">
        <v>6</v>
      </c>
      <c r="F1040" s="2">
        <v>25</v>
      </c>
      <c r="G1040" s="2">
        <v>0</v>
      </c>
      <c r="H1040" s="2"/>
    </row>
    <row r="1041" spans="2:8">
      <c r="B1041" s="19" t="s">
        <v>1597</v>
      </c>
      <c r="C1041" s="2">
        <v>25</v>
      </c>
      <c r="D1041" s="2">
        <v>0</v>
      </c>
      <c r="E1041" s="2">
        <v>6</v>
      </c>
      <c r="F1041" s="2">
        <v>25</v>
      </c>
      <c r="G1041" s="2">
        <v>0</v>
      </c>
      <c r="H1041" s="2"/>
    </row>
    <row r="1042" spans="2:8">
      <c r="B1042" s="19" t="s">
        <v>1569</v>
      </c>
      <c r="C1042" s="2">
        <v>25</v>
      </c>
      <c r="D1042" s="2">
        <v>0</v>
      </c>
      <c r="E1042" s="2">
        <v>6</v>
      </c>
      <c r="F1042" s="2">
        <v>25</v>
      </c>
      <c r="G1042" s="2">
        <v>0</v>
      </c>
      <c r="H1042" s="2"/>
    </row>
    <row r="1043" spans="2:8">
      <c r="B1043" s="19" t="s">
        <v>1568</v>
      </c>
      <c r="C1043" s="2">
        <v>25</v>
      </c>
      <c r="D1043" s="2">
        <v>0</v>
      </c>
      <c r="E1043" s="2">
        <v>6</v>
      </c>
      <c r="F1043" s="2">
        <v>25</v>
      </c>
      <c r="G1043" s="2">
        <v>0</v>
      </c>
      <c r="H1043" s="2"/>
    </row>
    <row r="1044" spans="2:8">
      <c r="B1044" s="19" t="s">
        <v>1565</v>
      </c>
      <c r="C1044" s="2">
        <v>25</v>
      </c>
      <c r="D1044" s="2">
        <v>0</v>
      </c>
      <c r="E1044" s="2">
        <v>6</v>
      </c>
      <c r="F1044" s="2">
        <v>25</v>
      </c>
      <c r="G1044" s="2">
        <v>0</v>
      </c>
      <c r="H1044" s="2"/>
    </row>
    <row r="1045" spans="2:8">
      <c r="B1045" s="19" t="s">
        <v>1510</v>
      </c>
      <c r="C1045" s="2">
        <v>25</v>
      </c>
      <c r="D1045" s="2">
        <v>0</v>
      </c>
      <c r="E1045" s="2">
        <v>6</v>
      </c>
      <c r="F1045" s="2">
        <v>25</v>
      </c>
      <c r="G1045" s="2">
        <v>0</v>
      </c>
      <c r="H1045" s="2"/>
    </row>
    <row r="1046" spans="2:8">
      <c r="B1046" s="19" t="s">
        <v>1456</v>
      </c>
      <c r="C1046" s="2">
        <v>25</v>
      </c>
      <c r="D1046" s="2">
        <v>0</v>
      </c>
      <c r="E1046" s="2">
        <v>6</v>
      </c>
      <c r="F1046" s="2">
        <v>25</v>
      </c>
      <c r="G1046" s="2">
        <v>0</v>
      </c>
      <c r="H1046" s="2"/>
    </row>
    <row r="1047" spans="2:8">
      <c r="B1047" s="19" t="s">
        <v>1428</v>
      </c>
      <c r="C1047" s="2">
        <v>25</v>
      </c>
      <c r="D1047" s="2">
        <v>0</v>
      </c>
      <c r="E1047" s="2">
        <v>6</v>
      </c>
      <c r="F1047" s="2">
        <v>25</v>
      </c>
      <c r="G1047" s="2">
        <v>0</v>
      </c>
      <c r="H1047" s="2"/>
    </row>
    <row r="1048" spans="2:8">
      <c r="B1048" s="19" t="s">
        <v>1349</v>
      </c>
      <c r="C1048" s="2">
        <v>25</v>
      </c>
      <c r="D1048" s="2">
        <v>0</v>
      </c>
      <c r="E1048" s="2">
        <v>6</v>
      </c>
      <c r="F1048" s="2">
        <v>25</v>
      </c>
      <c r="G1048" s="2">
        <v>0</v>
      </c>
      <c r="H1048" s="2"/>
    </row>
    <row r="1049" spans="2:8">
      <c r="B1049" s="19" t="s">
        <v>1337</v>
      </c>
      <c r="C1049" s="2">
        <v>25</v>
      </c>
      <c r="D1049" s="2">
        <v>0</v>
      </c>
      <c r="E1049" s="2">
        <v>6</v>
      </c>
      <c r="F1049" s="2">
        <v>25</v>
      </c>
      <c r="G1049" s="2">
        <v>0</v>
      </c>
      <c r="H1049" s="2"/>
    </row>
    <row r="1050" spans="2:8">
      <c r="B1050" s="19" t="s">
        <v>1315</v>
      </c>
      <c r="C1050" s="2">
        <v>25</v>
      </c>
      <c r="D1050" s="2">
        <v>0</v>
      </c>
      <c r="E1050" s="2">
        <v>6</v>
      </c>
      <c r="F1050" s="2">
        <v>25</v>
      </c>
      <c r="G1050" s="2">
        <v>0</v>
      </c>
      <c r="H1050" s="2"/>
    </row>
    <row r="1051" spans="2:8">
      <c r="B1051" s="19" t="s">
        <v>1314</v>
      </c>
      <c r="C1051" s="2">
        <v>25</v>
      </c>
      <c r="D1051" s="2">
        <v>0</v>
      </c>
      <c r="E1051" s="2">
        <v>6</v>
      </c>
      <c r="F1051" s="2">
        <v>25</v>
      </c>
      <c r="G1051" s="2">
        <v>0</v>
      </c>
      <c r="H1051" s="2"/>
    </row>
    <row r="1052" spans="2:8">
      <c r="B1052" s="19" t="s">
        <v>1313</v>
      </c>
      <c r="C1052" s="2">
        <v>25</v>
      </c>
      <c r="D1052" s="2">
        <v>0</v>
      </c>
      <c r="E1052" s="2">
        <v>6</v>
      </c>
      <c r="F1052" s="2">
        <v>25</v>
      </c>
      <c r="G1052" s="2">
        <v>0</v>
      </c>
      <c r="H1052" s="2"/>
    </row>
    <row r="1053" spans="2:8">
      <c r="B1053" s="19" t="s">
        <v>1309</v>
      </c>
      <c r="C1053" s="2">
        <v>25</v>
      </c>
      <c r="D1053" s="2">
        <v>0</v>
      </c>
      <c r="E1053" s="2">
        <v>6</v>
      </c>
      <c r="F1053" s="2">
        <v>25</v>
      </c>
      <c r="G1053" s="2">
        <v>0</v>
      </c>
      <c r="H1053" s="2"/>
    </row>
    <row r="1054" spans="2:8">
      <c r="B1054" s="19" t="s">
        <v>1301</v>
      </c>
      <c r="C1054" s="2">
        <v>25</v>
      </c>
      <c r="D1054" s="2">
        <v>0</v>
      </c>
      <c r="E1054" s="2">
        <v>6</v>
      </c>
      <c r="F1054" s="2">
        <v>25</v>
      </c>
      <c r="G1054" s="2">
        <v>0</v>
      </c>
      <c r="H1054" s="2"/>
    </row>
    <row r="1055" spans="2:8">
      <c r="B1055" s="19" t="s">
        <v>1281</v>
      </c>
      <c r="C1055" s="2">
        <v>25</v>
      </c>
      <c r="D1055" s="2">
        <v>0</v>
      </c>
      <c r="E1055" s="2">
        <v>6</v>
      </c>
      <c r="F1055" s="2">
        <v>25</v>
      </c>
      <c r="G1055" s="2">
        <v>0</v>
      </c>
      <c r="H1055" s="2"/>
    </row>
    <row r="1056" spans="2:8">
      <c r="B1056" s="19" t="s">
        <v>1278</v>
      </c>
      <c r="C1056" s="2">
        <v>25</v>
      </c>
      <c r="D1056" s="2">
        <v>0</v>
      </c>
      <c r="E1056" s="2">
        <v>6</v>
      </c>
      <c r="F1056" s="2">
        <v>25</v>
      </c>
      <c r="G1056" s="2">
        <v>0</v>
      </c>
      <c r="H1056" s="2"/>
    </row>
    <row r="1057" spans="2:8">
      <c r="B1057" s="19" t="s">
        <v>1232</v>
      </c>
      <c r="C1057" s="2">
        <v>25</v>
      </c>
      <c r="D1057" s="2">
        <v>0</v>
      </c>
      <c r="E1057" s="2">
        <v>6</v>
      </c>
      <c r="F1057" s="2">
        <v>25</v>
      </c>
      <c r="G1057" s="2">
        <v>0</v>
      </c>
      <c r="H1057" s="2"/>
    </row>
    <row r="1058" spans="2:8">
      <c r="B1058" s="19" t="s">
        <v>1234</v>
      </c>
      <c r="C1058" s="2">
        <v>25</v>
      </c>
      <c r="D1058" s="2">
        <v>0</v>
      </c>
      <c r="E1058" s="2">
        <v>6</v>
      </c>
      <c r="F1058" s="2">
        <v>25</v>
      </c>
      <c r="G1058" s="2">
        <v>0</v>
      </c>
      <c r="H1058" s="2"/>
    </row>
    <row r="1059" spans="2:8">
      <c r="B1059" s="19" t="s">
        <v>1191</v>
      </c>
      <c r="C1059" s="2">
        <v>25</v>
      </c>
      <c r="D1059" s="2">
        <v>0</v>
      </c>
      <c r="E1059" s="2">
        <v>6</v>
      </c>
      <c r="F1059" s="2">
        <v>25</v>
      </c>
      <c r="G1059" s="2">
        <v>0</v>
      </c>
      <c r="H1059" s="2"/>
    </row>
    <row r="1060" spans="2:8">
      <c r="B1060" s="19" t="s">
        <v>1149</v>
      </c>
      <c r="C1060" s="2">
        <v>25</v>
      </c>
      <c r="D1060" s="2">
        <v>0</v>
      </c>
      <c r="E1060" s="2">
        <v>6</v>
      </c>
      <c r="F1060" s="2">
        <v>25</v>
      </c>
      <c r="G1060" s="2">
        <v>0</v>
      </c>
      <c r="H1060" s="2"/>
    </row>
    <row r="1061" spans="2:8">
      <c r="B1061" s="19" t="s">
        <v>1137</v>
      </c>
      <c r="C1061" s="2">
        <v>25</v>
      </c>
      <c r="D1061" s="2">
        <v>0</v>
      </c>
      <c r="E1061" s="2">
        <v>6</v>
      </c>
      <c r="F1061" s="2">
        <v>25</v>
      </c>
      <c r="G1061" s="2">
        <v>0</v>
      </c>
      <c r="H1061" s="2"/>
    </row>
    <row r="1062" spans="2:8">
      <c r="B1062" s="19" t="s">
        <v>1114</v>
      </c>
      <c r="C1062" s="2">
        <v>25</v>
      </c>
      <c r="D1062" s="2">
        <v>0</v>
      </c>
      <c r="E1062" s="2">
        <v>6</v>
      </c>
      <c r="F1062" s="2">
        <v>25</v>
      </c>
      <c r="G1062" s="2">
        <v>0</v>
      </c>
      <c r="H1062" s="2"/>
    </row>
    <row r="1063" spans="2:8">
      <c r="B1063" s="19" t="s">
        <v>1085</v>
      </c>
      <c r="C1063" s="2">
        <v>25</v>
      </c>
      <c r="D1063" s="2">
        <v>0</v>
      </c>
      <c r="E1063" s="2">
        <v>6</v>
      </c>
      <c r="F1063" s="2">
        <v>25</v>
      </c>
      <c r="G1063" s="2">
        <v>0</v>
      </c>
      <c r="H1063" s="2"/>
    </row>
    <row r="1064" spans="2:8">
      <c r="B1064" s="19" t="s">
        <v>1091</v>
      </c>
      <c r="C1064" s="2">
        <v>25</v>
      </c>
      <c r="D1064" s="2">
        <v>0</v>
      </c>
      <c r="E1064" s="2">
        <v>6</v>
      </c>
      <c r="F1064" s="2">
        <v>25</v>
      </c>
      <c r="G1064" s="2">
        <v>0</v>
      </c>
      <c r="H1064" s="2"/>
    </row>
    <row r="1065" spans="2:8">
      <c r="B1065" s="19" t="s">
        <v>1062</v>
      </c>
      <c r="C1065" s="2">
        <v>25</v>
      </c>
      <c r="D1065" s="2">
        <v>0</v>
      </c>
      <c r="E1065" s="2">
        <v>6</v>
      </c>
      <c r="F1065" s="2">
        <v>25</v>
      </c>
      <c r="G1065" s="2">
        <v>0</v>
      </c>
      <c r="H1065" s="2"/>
    </row>
    <row r="1066" spans="2:8">
      <c r="B1066" s="19" t="s">
        <v>1063</v>
      </c>
      <c r="C1066" s="2">
        <v>25</v>
      </c>
      <c r="D1066" s="2">
        <v>0</v>
      </c>
      <c r="E1066" s="2">
        <v>6</v>
      </c>
      <c r="F1066" s="2">
        <v>25</v>
      </c>
      <c r="G1066" s="2">
        <v>0</v>
      </c>
      <c r="H1066" s="2"/>
    </row>
    <row r="1067" spans="2:8">
      <c r="B1067" s="19" t="s">
        <v>998</v>
      </c>
      <c r="C1067" s="2">
        <v>25</v>
      </c>
      <c r="D1067" s="2">
        <v>0</v>
      </c>
      <c r="E1067" s="2">
        <v>6</v>
      </c>
      <c r="F1067" s="2">
        <v>25</v>
      </c>
      <c r="G1067" s="2">
        <v>0</v>
      </c>
      <c r="H1067" s="2"/>
    </row>
    <row r="1068" spans="2:8">
      <c r="B1068" s="19" t="s">
        <v>990</v>
      </c>
      <c r="C1068" s="2">
        <v>25</v>
      </c>
      <c r="D1068" s="2">
        <v>0</v>
      </c>
      <c r="E1068" s="2">
        <v>6</v>
      </c>
      <c r="F1068" s="2">
        <v>25</v>
      </c>
      <c r="G1068" s="2">
        <v>0</v>
      </c>
      <c r="H1068" s="2"/>
    </row>
    <row r="1069" spans="2:8">
      <c r="B1069" s="19" t="s">
        <v>270</v>
      </c>
      <c r="C1069" s="2">
        <v>25</v>
      </c>
      <c r="D1069" s="2">
        <v>0</v>
      </c>
      <c r="E1069" s="2">
        <v>6</v>
      </c>
      <c r="F1069" s="2">
        <v>25</v>
      </c>
      <c r="G1069" s="2">
        <v>0</v>
      </c>
      <c r="H1069" s="2"/>
    </row>
    <row r="1070" spans="2:8">
      <c r="B1070" s="19" t="s">
        <v>976</v>
      </c>
      <c r="C1070" s="2">
        <v>25</v>
      </c>
      <c r="D1070" s="2">
        <v>0</v>
      </c>
      <c r="E1070" s="2">
        <v>6</v>
      </c>
      <c r="F1070" s="2">
        <v>25</v>
      </c>
      <c r="G1070" s="2">
        <v>0</v>
      </c>
      <c r="H1070" s="2"/>
    </row>
    <row r="1071" spans="2:8">
      <c r="B1071" s="19" t="s">
        <v>972</v>
      </c>
      <c r="C1071" s="2">
        <v>25</v>
      </c>
      <c r="D1071" s="2">
        <v>0</v>
      </c>
      <c r="E1071" s="2">
        <v>6</v>
      </c>
      <c r="F1071" s="2">
        <v>25</v>
      </c>
      <c r="G1071" s="2">
        <v>0</v>
      </c>
      <c r="H1071" s="2"/>
    </row>
    <row r="1072" spans="2:8">
      <c r="B1072" s="19" t="s">
        <v>966</v>
      </c>
      <c r="C1072" s="2">
        <v>25</v>
      </c>
      <c r="D1072" s="2">
        <v>0</v>
      </c>
      <c r="E1072" s="2">
        <v>6</v>
      </c>
      <c r="F1072" s="2">
        <v>25</v>
      </c>
      <c r="G1072" s="2">
        <v>0</v>
      </c>
      <c r="H1072" s="2"/>
    </row>
    <row r="1073" spans="2:8">
      <c r="B1073" s="19" t="s">
        <v>379</v>
      </c>
      <c r="C1073" s="2">
        <v>25</v>
      </c>
      <c r="D1073" s="2">
        <v>0</v>
      </c>
      <c r="E1073" s="2">
        <v>6</v>
      </c>
      <c r="F1073" s="2">
        <v>25</v>
      </c>
      <c r="G1073" s="2">
        <v>0</v>
      </c>
      <c r="H1073" s="2"/>
    </row>
    <row r="1074" spans="2:8">
      <c r="B1074" s="19" t="s">
        <v>958</v>
      </c>
      <c r="C1074" s="2">
        <v>25</v>
      </c>
      <c r="D1074" s="2">
        <v>0</v>
      </c>
      <c r="E1074" s="2">
        <v>6</v>
      </c>
      <c r="F1074" s="2">
        <v>25</v>
      </c>
      <c r="G1074" s="2">
        <v>0</v>
      </c>
      <c r="H1074" s="2"/>
    </row>
    <row r="1075" spans="2:8">
      <c r="B1075" s="19" t="s">
        <v>949</v>
      </c>
      <c r="C1075" s="2">
        <v>25</v>
      </c>
      <c r="D1075" s="2">
        <v>0</v>
      </c>
      <c r="E1075" s="2">
        <v>6</v>
      </c>
      <c r="F1075" s="2">
        <v>25</v>
      </c>
      <c r="G1075" s="2">
        <v>0</v>
      </c>
      <c r="H1075" s="2"/>
    </row>
    <row r="1076" spans="2:8">
      <c r="B1076" s="19" t="s">
        <v>943</v>
      </c>
      <c r="C1076" s="2">
        <v>25</v>
      </c>
      <c r="D1076" s="2">
        <v>0</v>
      </c>
      <c r="E1076" s="2">
        <v>6</v>
      </c>
      <c r="F1076" s="2">
        <v>25</v>
      </c>
      <c r="G1076" s="2">
        <v>0</v>
      </c>
      <c r="H1076" s="2"/>
    </row>
    <row r="1077" spans="2:8">
      <c r="B1077" s="19" t="s">
        <v>941</v>
      </c>
      <c r="C1077" s="2">
        <v>25</v>
      </c>
      <c r="D1077" s="2">
        <v>0</v>
      </c>
      <c r="E1077" s="2">
        <v>6</v>
      </c>
      <c r="F1077" s="2">
        <v>25</v>
      </c>
      <c r="G1077" s="2">
        <v>0</v>
      </c>
      <c r="H1077" s="2"/>
    </row>
    <row r="1078" spans="2:8">
      <c r="B1078" s="19" t="s">
        <v>903</v>
      </c>
      <c r="C1078" s="2">
        <v>25</v>
      </c>
      <c r="D1078" s="2">
        <v>0</v>
      </c>
      <c r="E1078" s="2">
        <v>6</v>
      </c>
      <c r="F1078" s="2">
        <v>25</v>
      </c>
      <c r="G1078" s="2">
        <v>0</v>
      </c>
      <c r="H1078" s="2"/>
    </row>
    <row r="1079" spans="2:8">
      <c r="B1079" s="19" t="s">
        <v>896</v>
      </c>
      <c r="C1079" s="2">
        <v>25</v>
      </c>
      <c r="D1079" s="2">
        <v>0</v>
      </c>
      <c r="E1079" s="2">
        <v>6</v>
      </c>
      <c r="F1079" s="2">
        <v>25</v>
      </c>
      <c r="G1079" s="2">
        <v>0</v>
      </c>
      <c r="H1079" s="2"/>
    </row>
    <row r="1080" spans="2:8">
      <c r="B1080" s="19" t="s">
        <v>886</v>
      </c>
      <c r="C1080" s="2">
        <v>25</v>
      </c>
      <c r="D1080" s="2">
        <v>0</v>
      </c>
      <c r="E1080" s="2">
        <v>6</v>
      </c>
      <c r="F1080" s="2">
        <v>25</v>
      </c>
      <c r="G1080" s="2">
        <v>0</v>
      </c>
      <c r="H1080" s="2"/>
    </row>
    <row r="1081" spans="2:8">
      <c r="B1081" s="19" t="s">
        <v>879</v>
      </c>
      <c r="C1081" s="2">
        <v>25</v>
      </c>
      <c r="D1081" s="2">
        <v>0</v>
      </c>
      <c r="E1081" s="2">
        <v>6</v>
      </c>
      <c r="F1081" s="2">
        <v>25</v>
      </c>
      <c r="G1081" s="2">
        <v>0</v>
      </c>
      <c r="H1081" s="2"/>
    </row>
    <row r="1082" spans="2:8">
      <c r="B1082" s="19" t="s">
        <v>749</v>
      </c>
      <c r="C1082" s="2">
        <v>25</v>
      </c>
      <c r="D1082" s="2">
        <v>0</v>
      </c>
      <c r="E1082" s="2">
        <v>6</v>
      </c>
      <c r="F1082" s="2">
        <v>25</v>
      </c>
      <c r="G1082" s="2">
        <v>0</v>
      </c>
      <c r="H1082" s="2"/>
    </row>
    <row r="1083" spans="2:8">
      <c r="B1083" s="19" t="s">
        <v>739</v>
      </c>
      <c r="C1083" s="2">
        <v>25</v>
      </c>
      <c r="D1083" s="2">
        <v>0</v>
      </c>
      <c r="E1083" s="2">
        <v>6</v>
      </c>
      <c r="F1083" s="2">
        <v>25</v>
      </c>
      <c r="G1083" s="2">
        <v>0</v>
      </c>
      <c r="H1083" s="2"/>
    </row>
    <row r="1084" spans="2:8">
      <c r="B1084" s="19" t="s">
        <v>731</v>
      </c>
      <c r="C1084" s="2">
        <v>25</v>
      </c>
      <c r="D1084" s="2">
        <v>0</v>
      </c>
      <c r="E1084" s="2">
        <v>6</v>
      </c>
      <c r="F1084" s="2">
        <v>25</v>
      </c>
      <c r="G1084" s="2">
        <v>0</v>
      </c>
      <c r="H1084" s="2"/>
    </row>
    <row r="1085" spans="2:8">
      <c r="B1085" s="19" t="s">
        <v>720</v>
      </c>
      <c r="C1085" s="2">
        <v>25</v>
      </c>
      <c r="D1085" s="2">
        <v>0</v>
      </c>
      <c r="E1085" s="2">
        <v>6</v>
      </c>
      <c r="F1085" s="2">
        <v>25</v>
      </c>
      <c r="G1085" s="2">
        <v>0</v>
      </c>
      <c r="H1085" s="2"/>
    </row>
    <row r="1086" spans="2:8">
      <c r="B1086" s="19" t="s">
        <v>685</v>
      </c>
      <c r="C1086" s="2">
        <v>25</v>
      </c>
      <c r="D1086" s="2">
        <v>0</v>
      </c>
      <c r="E1086" s="2">
        <v>6</v>
      </c>
      <c r="F1086" s="2">
        <v>25</v>
      </c>
      <c r="G1086" s="2">
        <v>0</v>
      </c>
      <c r="H1086" s="2"/>
    </row>
    <row r="1087" spans="2:8">
      <c r="B1087" s="19" t="s">
        <v>669</v>
      </c>
      <c r="C1087" s="2">
        <v>25</v>
      </c>
      <c r="D1087" s="2">
        <v>0</v>
      </c>
      <c r="E1087" s="2">
        <v>6</v>
      </c>
      <c r="F1087" s="2">
        <v>25</v>
      </c>
      <c r="G1087" s="2">
        <v>0</v>
      </c>
      <c r="H1087" s="2"/>
    </row>
    <row r="1088" spans="2:8">
      <c r="B1088" s="19" t="s">
        <v>666</v>
      </c>
      <c r="C1088" s="2">
        <v>25</v>
      </c>
      <c r="D1088" s="2">
        <v>0</v>
      </c>
      <c r="E1088" s="2">
        <v>6</v>
      </c>
      <c r="F1088" s="2">
        <v>25</v>
      </c>
      <c r="G1088" s="2">
        <v>0</v>
      </c>
      <c r="H1088" s="2"/>
    </row>
    <row r="1089" spans="2:8">
      <c r="B1089" s="19" t="s">
        <v>659</v>
      </c>
      <c r="C1089" s="2">
        <v>25</v>
      </c>
      <c r="D1089" s="2">
        <v>0</v>
      </c>
      <c r="E1089" s="2">
        <v>6</v>
      </c>
      <c r="F1089" s="2">
        <v>25</v>
      </c>
      <c r="G1089" s="2">
        <v>0</v>
      </c>
      <c r="H1089" s="2"/>
    </row>
    <row r="1090" spans="2:8">
      <c r="B1090" s="19" t="s">
        <v>658</v>
      </c>
      <c r="C1090" s="2">
        <v>25</v>
      </c>
      <c r="D1090" s="2">
        <v>0</v>
      </c>
      <c r="E1090" s="2">
        <v>6</v>
      </c>
      <c r="F1090" s="2">
        <v>25</v>
      </c>
      <c r="G1090" s="2">
        <v>0</v>
      </c>
      <c r="H1090" s="2"/>
    </row>
    <row r="1091" spans="2:8">
      <c r="B1091" s="19" t="s">
        <v>246</v>
      </c>
      <c r="C1091" s="2">
        <v>25</v>
      </c>
      <c r="D1091" s="2">
        <v>0</v>
      </c>
      <c r="E1091" s="2">
        <v>6</v>
      </c>
      <c r="F1091" s="2">
        <v>25</v>
      </c>
      <c r="G1091" s="2">
        <v>0</v>
      </c>
      <c r="H1091" s="2"/>
    </row>
    <row r="1092" spans="2:8">
      <c r="B1092" s="19" t="s">
        <v>655</v>
      </c>
      <c r="C1092" s="2">
        <v>25</v>
      </c>
      <c r="D1092" s="2">
        <v>0</v>
      </c>
      <c r="E1092" s="2">
        <v>6</v>
      </c>
      <c r="F1092" s="2">
        <v>25</v>
      </c>
      <c r="G1092" s="2">
        <v>0</v>
      </c>
      <c r="H1092" s="2"/>
    </row>
    <row r="1093" spans="2:8">
      <c r="B1093" s="19" t="s">
        <v>653</v>
      </c>
      <c r="C1093" s="2">
        <v>25</v>
      </c>
      <c r="D1093" s="2">
        <v>0</v>
      </c>
      <c r="E1093" s="2">
        <v>6</v>
      </c>
      <c r="F1093" s="2">
        <v>25</v>
      </c>
      <c r="G1093" s="2">
        <v>0</v>
      </c>
      <c r="H1093" s="2"/>
    </row>
    <row r="1094" spans="2:8">
      <c r="B1094" s="19" t="s">
        <v>621</v>
      </c>
      <c r="C1094" s="2">
        <v>25</v>
      </c>
      <c r="D1094" s="2">
        <v>0</v>
      </c>
      <c r="E1094" s="2">
        <v>6</v>
      </c>
      <c r="F1094" s="2">
        <v>25</v>
      </c>
      <c r="G1094" s="2">
        <v>0</v>
      </c>
      <c r="H1094" s="2"/>
    </row>
    <row r="1095" spans="2:8">
      <c r="B1095" s="19" t="s">
        <v>130</v>
      </c>
      <c r="C1095" s="2">
        <v>25</v>
      </c>
      <c r="D1095" s="2">
        <v>0</v>
      </c>
      <c r="E1095" s="2">
        <v>6</v>
      </c>
      <c r="F1095" s="2">
        <v>25</v>
      </c>
      <c r="G1095" s="2">
        <v>0</v>
      </c>
      <c r="H1095" s="2"/>
    </row>
    <row r="1096" spans="2:8">
      <c r="B1096" s="19" t="s">
        <v>607</v>
      </c>
      <c r="C1096" s="2">
        <v>25</v>
      </c>
      <c r="D1096" s="2">
        <v>0</v>
      </c>
      <c r="E1096" s="2">
        <v>6</v>
      </c>
      <c r="F1096" s="2">
        <v>25</v>
      </c>
      <c r="G1096" s="2">
        <v>0</v>
      </c>
      <c r="H1096" s="2"/>
    </row>
    <row r="1097" spans="2:8">
      <c r="B1097" s="19" t="s">
        <v>2042</v>
      </c>
      <c r="C1097" s="2">
        <v>25</v>
      </c>
      <c r="D1097" s="2">
        <v>0</v>
      </c>
      <c r="E1097" s="2">
        <v>6</v>
      </c>
      <c r="F1097" s="2">
        <v>25</v>
      </c>
      <c r="G1097" s="2">
        <v>0</v>
      </c>
      <c r="H1097" s="2"/>
    </row>
    <row r="1098" spans="2:8">
      <c r="B1098" s="19" t="s">
        <v>2033</v>
      </c>
      <c r="C1098" s="2">
        <v>25</v>
      </c>
      <c r="D1098" s="2">
        <v>0</v>
      </c>
      <c r="E1098" s="2">
        <v>6</v>
      </c>
      <c r="F1098" s="2">
        <v>25</v>
      </c>
      <c r="G1098" s="2">
        <v>0</v>
      </c>
      <c r="H1098" s="2"/>
    </row>
    <row r="1099" spans="2:8">
      <c r="B1099" s="19" t="s">
        <v>2012</v>
      </c>
      <c r="C1099" s="2">
        <v>25</v>
      </c>
      <c r="D1099" s="2">
        <v>0</v>
      </c>
      <c r="E1099" s="2">
        <v>6</v>
      </c>
      <c r="F1099" s="2">
        <v>25</v>
      </c>
      <c r="G1099" s="2">
        <v>0</v>
      </c>
      <c r="H1099" s="2"/>
    </row>
    <row r="1100" spans="2:8">
      <c r="B1100" s="19" t="s">
        <v>2010</v>
      </c>
      <c r="C1100" s="2">
        <v>25</v>
      </c>
      <c r="D1100" s="2">
        <v>0</v>
      </c>
      <c r="E1100" s="2">
        <v>6</v>
      </c>
      <c r="F1100" s="2">
        <v>25</v>
      </c>
      <c r="G1100" s="2">
        <v>0</v>
      </c>
      <c r="H1100" s="2"/>
    </row>
    <row r="1101" spans="2:8">
      <c r="B1101" s="19" t="s">
        <v>2004</v>
      </c>
      <c r="C1101" s="2">
        <v>25</v>
      </c>
      <c r="D1101" s="2">
        <v>0</v>
      </c>
      <c r="E1101" s="2">
        <v>6</v>
      </c>
      <c r="F1101" s="2">
        <v>25</v>
      </c>
      <c r="G1101" s="2">
        <v>0</v>
      </c>
      <c r="H1101" s="2"/>
    </row>
    <row r="1102" spans="2:8">
      <c r="B1102" s="19" t="s">
        <v>1991</v>
      </c>
      <c r="C1102" s="2">
        <v>25</v>
      </c>
      <c r="D1102" s="2">
        <v>0</v>
      </c>
      <c r="E1102" s="2">
        <v>6</v>
      </c>
      <c r="F1102" s="2">
        <v>25</v>
      </c>
      <c r="G1102" s="2">
        <v>0</v>
      </c>
      <c r="H1102" s="2"/>
    </row>
    <row r="1103" spans="2:8">
      <c r="B1103" s="19" t="s">
        <v>1966</v>
      </c>
      <c r="C1103" s="2">
        <v>25</v>
      </c>
      <c r="D1103" s="2">
        <v>0</v>
      </c>
      <c r="E1103" s="2">
        <v>6</v>
      </c>
      <c r="F1103" s="2">
        <v>25</v>
      </c>
      <c r="G1103" s="2">
        <v>0</v>
      </c>
      <c r="H1103" s="2"/>
    </row>
    <row r="1104" spans="2:8">
      <c r="B1104" s="19" t="s">
        <v>1963</v>
      </c>
      <c r="C1104" s="2">
        <v>25</v>
      </c>
      <c r="D1104" s="2">
        <v>0</v>
      </c>
      <c r="E1104" s="2">
        <v>6</v>
      </c>
      <c r="F1104" s="2">
        <v>25</v>
      </c>
      <c r="G1104" s="2">
        <v>0</v>
      </c>
      <c r="H1104" s="2"/>
    </row>
    <row r="1105" spans="2:8">
      <c r="B1105" s="19" t="s">
        <v>1956</v>
      </c>
      <c r="C1105" s="2">
        <v>25</v>
      </c>
      <c r="D1105" s="2">
        <v>0</v>
      </c>
      <c r="E1105" s="2">
        <v>6</v>
      </c>
      <c r="F1105" s="2">
        <v>25</v>
      </c>
      <c r="G1105" s="2">
        <v>0</v>
      </c>
      <c r="H1105" s="2"/>
    </row>
    <row r="1106" spans="2:8">
      <c r="B1106" s="19" t="s">
        <v>1952</v>
      </c>
      <c r="C1106" s="2">
        <v>25</v>
      </c>
      <c r="D1106" s="2">
        <v>0</v>
      </c>
      <c r="E1106" s="2">
        <v>6</v>
      </c>
      <c r="F1106" s="2">
        <v>25</v>
      </c>
      <c r="G1106" s="2">
        <v>0</v>
      </c>
      <c r="H1106" s="2"/>
    </row>
    <row r="1107" spans="2:8">
      <c r="B1107" s="19" t="s">
        <v>1949</v>
      </c>
      <c r="C1107" s="2">
        <v>25</v>
      </c>
      <c r="D1107" s="2">
        <v>0</v>
      </c>
      <c r="E1107" s="2">
        <v>6</v>
      </c>
      <c r="F1107" s="2">
        <v>25</v>
      </c>
      <c r="G1107" s="2">
        <v>0</v>
      </c>
      <c r="H1107" s="2"/>
    </row>
    <row r="1108" spans="2:8">
      <c r="B1108" s="19" t="s">
        <v>1947</v>
      </c>
      <c r="C1108" s="2">
        <v>25</v>
      </c>
      <c r="D1108" s="2">
        <v>0</v>
      </c>
      <c r="E1108" s="2">
        <v>6</v>
      </c>
      <c r="F1108" s="2">
        <v>25</v>
      </c>
      <c r="G1108" s="2">
        <v>0</v>
      </c>
      <c r="H1108" s="2"/>
    </row>
    <row r="1109" spans="2:8">
      <c r="B1109" s="19" t="s">
        <v>1939</v>
      </c>
      <c r="C1109" s="2">
        <v>25</v>
      </c>
      <c r="D1109" s="2">
        <v>0</v>
      </c>
      <c r="E1109" s="2">
        <v>6</v>
      </c>
      <c r="F1109" s="2">
        <v>25</v>
      </c>
      <c r="G1109" s="2">
        <v>0</v>
      </c>
      <c r="H1109" s="2"/>
    </row>
    <row r="1110" spans="2:8">
      <c r="B1110" s="19" t="s">
        <v>1941</v>
      </c>
      <c r="C1110" s="2">
        <v>25</v>
      </c>
      <c r="D1110" s="2">
        <v>0</v>
      </c>
      <c r="E1110" s="2">
        <v>6</v>
      </c>
      <c r="F1110" s="2">
        <v>25</v>
      </c>
      <c r="G1110" s="2">
        <v>0</v>
      </c>
      <c r="H1110" s="2"/>
    </row>
    <row r="1111" spans="2:8">
      <c r="B1111" s="19" t="s">
        <v>1931</v>
      </c>
      <c r="C1111" s="2">
        <v>25</v>
      </c>
      <c r="D1111" s="2">
        <v>0</v>
      </c>
      <c r="E1111" s="2">
        <v>6</v>
      </c>
      <c r="F1111" s="2">
        <v>25</v>
      </c>
      <c r="G1111" s="2">
        <v>0</v>
      </c>
      <c r="H1111" s="2"/>
    </row>
    <row r="1112" spans="2:8">
      <c r="B1112" s="19" t="s">
        <v>1918</v>
      </c>
      <c r="C1112" s="2">
        <v>25</v>
      </c>
      <c r="D1112" s="2">
        <v>0</v>
      </c>
      <c r="E1112" s="2">
        <v>6</v>
      </c>
      <c r="F1112" s="2">
        <v>25</v>
      </c>
      <c r="G1112" s="2">
        <v>0</v>
      </c>
      <c r="H1112" s="2"/>
    </row>
    <row r="1113" spans="2:8">
      <c r="B1113" s="19" t="s">
        <v>1916</v>
      </c>
      <c r="C1113" s="2">
        <v>25</v>
      </c>
      <c r="D1113" s="2">
        <v>0</v>
      </c>
      <c r="E1113" s="2">
        <v>6</v>
      </c>
      <c r="F1113" s="2">
        <v>25</v>
      </c>
      <c r="G1113" s="2">
        <v>0</v>
      </c>
      <c r="H1113" s="2"/>
    </row>
    <row r="1114" spans="2:8">
      <c r="B1114" s="19" t="s">
        <v>1915</v>
      </c>
      <c r="C1114" s="2">
        <v>25</v>
      </c>
      <c r="D1114" s="2">
        <v>0</v>
      </c>
      <c r="E1114" s="2">
        <v>6</v>
      </c>
      <c r="F1114" s="2">
        <v>25</v>
      </c>
      <c r="G1114" s="2">
        <v>0</v>
      </c>
      <c r="H1114" s="2"/>
    </row>
    <row r="1115" spans="2:8">
      <c r="B1115" s="19" t="s">
        <v>1914</v>
      </c>
      <c r="C1115" s="2">
        <v>25</v>
      </c>
      <c r="D1115" s="2">
        <v>0</v>
      </c>
      <c r="E1115" s="2">
        <v>6</v>
      </c>
      <c r="F1115" s="2">
        <v>25</v>
      </c>
      <c r="G1115" s="2">
        <v>0</v>
      </c>
      <c r="H1115" s="2"/>
    </row>
    <row r="1116" spans="2:8">
      <c r="B1116" s="19" t="s">
        <v>1907</v>
      </c>
      <c r="C1116" s="2">
        <v>25</v>
      </c>
      <c r="D1116" s="2">
        <v>0</v>
      </c>
      <c r="E1116" s="2">
        <v>6</v>
      </c>
      <c r="F1116" s="2">
        <v>25</v>
      </c>
      <c r="G1116" s="2">
        <v>0</v>
      </c>
      <c r="H1116" s="2"/>
    </row>
    <row r="1117" spans="2:8">
      <c r="B1117" s="19" t="s">
        <v>1901</v>
      </c>
      <c r="C1117" s="2">
        <v>25</v>
      </c>
      <c r="D1117" s="2">
        <v>0</v>
      </c>
      <c r="E1117" s="2">
        <v>6</v>
      </c>
      <c r="F1117" s="2">
        <v>25</v>
      </c>
      <c r="G1117" s="2">
        <v>0</v>
      </c>
      <c r="H1117" s="2"/>
    </row>
    <row r="1118" spans="2:8">
      <c r="B1118" s="19" t="s">
        <v>1881</v>
      </c>
      <c r="C1118" s="2">
        <v>25</v>
      </c>
      <c r="D1118" s="2">
        <v>0</v>
      </c>
      <c r="E1118" s="2">
        <v>6</v>
      </c>
      <c r="F1118" s="2">
        <v>25</v>
      </c>
      <c r="G1118" s="2">
        <v>0</v>
      </c>
      <c r="H1118" s="2"/>
    </row>
    <row r="1119" spans="2:8">
      <c r="B1119" s="19" t="s">
        <v>1893</v>
      </c>
      <c r="C1119" s="2">
        <v>25</v>
      </c>
      <c r="D1119" s="2">
        <v>0</v>
      </c>
      <c r="E1119" s="2">
        <v>6</v>
      </c>
      <c r="F1119" s="2">
        <v>25</v>
      </c>
      <c r="G1119" s="2">
        <v>0</v>
      </c>
      <c r="H1119" s="2"/>
    </row>
    <row r="1120" spans="2:8">
      <c r="B1120" s="19" t="s">
        <v>1874</v>
      </c>
      <c r="C1120" s="2">
        <v>25</v>
      </c>
      <c r="D1120" s="2">
        <v>0</v>
      </c>
      <c r="E1120" s="2">
        <v>6</v>
      </c>
      <c r="F1120" s="2">
        <v>25</v>
      </c>
      <c r="G1120" s="2">
        <v>0</v>
      </c>
      <c r="H1120" s="2"/>
    </row>
    <row r="1121" spans="2:8">
      <c r="B1121" s="19" t="s">
        <v>1962</v>
      </c>
      <c r="C1121" s="2">
        <v>25</v>
      </c>
      <c r="D1121" s="2">
        <v>0</v>
      </c>
      <c r="E1121" s="2">
        <v>6</v>
      </c>
      <c r="F1121" s="2">
        <v>25</v>
      </c>
      <c r="G1121" s="2">
        <v>0</v>
      </c>
      <c r="H1121" s="2"/>
    </row>
    <row r="1122" spans="2:8">
      <c r="B1122" s="19" t="s">
        <v>1929</v>
      </c>
      <c r="C1122" s="2">
        <v>25</v>
      </c>
      <c r="D1122" s="2">
        <v>0</v>
      </c>
      <c r="E1122" s="2">
        <v>6</v>
      </c>
      <c r="F1122" s="2">
        <v>25</v>
      </c>
      <c r="G1122" s="2">
        <v>0</v>
      </c>
      <c r="H1122" s="2"/>
    </row>
    <row r="1123" spans="2:8">
      <c r="B1123" s="19" t="s">
        <v>1921</v>
      </c>
      <c r="C1123" s="2">
        <v>25</v>
      </c>
      <c r="D1123" s="2">
        <v>0</v>
      </c>
      <c r="E1123" s="2">
        <v>6</v>
      </c>
      <c r="F1123" s="2">
        <v>25</v>
      </c>
      <c r="G1123" s="2">
        <v>0</v>
      </c>
      <c r="H1123" s="2"/>
    </row>
    <row r="1124" spans="2:8">
      <c r="B1124" s="19" t="s">
        <v>1870</v>
      </c>
      <c r="C1124" s="2">
        <v>25</v>
      </c>
      <c r="D1124" s="2">
        <v>0</v>
      </c>
      <c r="E1124" s="2">
        <v>6</v>
      </c>
      <c r="F1124" s="2">
        <v>25</v>
      </c>
      <c r="G1124" s="2">
        <v>0</v>
      </c>
      <c r="H1124" s="2"/>
    </row>
    <row r="1125" spans="2:8">
      <c r="B1125" s="19" t="s">
        <v>1869</v>
      </c>
      <c r="C1125" s="2">
        <v>25</v>
      </c>
      <c r="D1125" s="2">
        <v>0</v>
      </c>
      <c r="E1125" s="2">
        <v>6</v>
      </c>
      <c r="F1125" s="2">
        <v>25</v>
      </c>
      <c r="G1125" s="2">
        <v>0</v>
      </c>
      <c r="H1125" s="2"/>
    </row>
    <row r="1126" spans="2:8">
      <c r="B1126" s="19" t="s">
        <v>1863</v>
      </c>
      <c r="C1126" s="2">
        <v>25</v>
      </c>
      <c r="D1126" s="2">
        <v>0</v>
      </c>
      <c r="E1126" s="2">
        <v>6</v>
      </c>
      <c r="F1126" s="2">
        <v>25</v>
      </c>
      <c r="G1126" s="2">
        <v>0</v>
      </c>
      <c r="H1126" s="2"/>
    </row>
    <row r="1127" spans="2:8">
      <c r="B1127" s="19" t="s">
        <v>1858</v>
      </c>
      <c r="C1127" s="2">
        <v>25</v>
      </c>
      <c r="D1127" s="2">
        <v>0</v>
      </c>
      <c r="E1127" s="2">
        <v>6</v>
      </c>
      <c r="F1127" s="2">
        <v>25</v>
      </c>
      <c r="G1127" s="2">
        <v>0</v>
      </c>
      <c r="H1127" s="2"/>
    </row>
    <row r="1128" spans="2:8">
      <c r="B1128" s="19" t="s">
        <v>1851</v>
      </c>
      <c r="C1128" s="2">
        <v>25</v>
      </c>
      <c r="D1128" s="2">
        <v>0</v>
      </c>
      <c r="E1128" s="2">
        <v>6</v>
      </c>
      <c r="F1128" s="2">
        <v>25</v>
      </c>
      <c r="G1128" s="2">
        <v>0</v>
      </c>
      <c r="H1128" s="2"/>
    </row>
    <row r="1129" spans="2:8">
      <c r="B1129" s="19" t="s">
        <v>1830</v>
      </c>
      <c r="C1129" s="2">
        <v>25</v>
      </c>
      <c r="D1129" s="2">
        <v>0</v>
      </c>
      <c r="E1129" s="2">
        <v>6</v>
      </c>
      <c r="F1129" s="2">
        <v>25</v>
      </c>
      <c r="G1129" s="2">
        <v>0</v>
      </c>
      <c r="H1129" s="2"/>
    </row>
    <row r="1130" spans="2:8">
      <c r="B1130" s="19" t="s">
        <v>1832</v>
      </c>
      <c r="C1130" s="2">
        <v>25</v>
      </c>
      <c r="D1130" s="2">
        <v>0</v>
      </c>
      <c r="E1130" s="2">
        <v>6</v>
      </c>
      <c r="F1130" s="2">
        <v>25</v>
      </c>
      <c r="G1130" s="2">
        <v>0</v>
      </c>
      <c r="H1130" s="2"/>
    </row>
    <row r="1131" spans="2:8">
      <c r="B1131" s="19" t="s">
        <v>1829</v>
      </c>
      <c r="C1131" s="2">
        <v>25</v>
      </c>
      <c r="D1131" s="2">
        <v>0</v>
      </c>
      <c r="E1131" s="2">
        <v>6</v>
      </c>
      <c r="F1131" s="2">
        <v>25</v>
      </c>
      <c r="G1131" s="2">
        <v>0</v>
      </c>
      <c r="H1131" s="2"/>
    </row>
    <row r="1132" spans="2:8">
      <c r="B1132" s="19" t="s">
        <v>1828</v>
      </c>
      <c r="C1132" s="2">
        <v>25</v>
      </c>
      <c r="D1132" s="2">
        <v>0</v>
      </c>
      <c r="E1132" s="2">
        <v>6</v>
      </c>
      <c r="F1132" s="2">
        <v>25</v>
      </c>
      <c r="G1132" s="2">
        <v>0</v>
      </c>
      <c r="H1132" s="2"/>
    </row>
    <row r="1133" spans="2:8">
      <c r="B1133" s="19" t="s">
        <v>1820</v>
      </c>
      <c r="C1133" s="2">
        <v>25</v>
      </c>
      <c r="D1133" s="2">
        <v>0</v>
      </c>
      <c r="E1133" s="2">
        <v>6</v>
      </c>
      <c r="F1133" s="2">
        <v>25</v>
      </c>
      <c r="G1133" s="2">
        <v>0</v>
      </c>
      <c r="H1133" s="2"/>
    </row>
    <row r="1134" spans="2:8">
      <c r="B1134" s="19" t="s">
        <v>1807</v>
      </c>
      <c r="C1134" s="2">
        <v>25</v>
      </c>
      <c r="D1134" s="2">
        <v>0</v>
      </c>
      <c r="E1134" s="2">
        <v>6</v>
      </c>
      <c r="F1134" s="2">
        <v>25</v>
      </c>
      <c r="G1134" s="2">
        <v>0</v>
      </c>
      <c r="H1134" s="2"/>
    </row>
    <row r="1135" spans="2:8">
      <c r="B1135" s="19" t="s">
        <v>1789</v>
      </c>
      <c r="C1135" s="2">
        <v>25</v>
      </c>
      <c r="D1135" s="2">
        <v>0</v>
      </c>
      <c r="E1135" s="2">
        <v>6</v>
      </c>
      <c r="F1135" s="2">
        <v>25</v>
      </c>
      <c r="G1135" s="2">
        <v>0</v>
      </c>
      <c r="H1135" s="2"/>
    </row>
    <row r="1136" spans="2:8">
      <c r="B1136" s="19" t="s">
        <v>1774</v>
      </c>
      <c r="C1136" s="2">
        <v>25</v>
      </c>
      <c r="D1136" s="2">
        <v>0</v>
      </c>
      <c r="E1136" s="2">
        <v>6</v>
      </c>
      <c r="F1136" s="2">
        <v>25</v>
      </c>
      <c r="G1136" s="2">
        <v>0</v>
      </c>
      <c r="H1136" s="2"/>
    </row>
    <row r="1137" spans="2:8">
      <c r="B1137" s="19" t="s">
        <v>1742</v>
      </c>
      <c r="C1137" s="2">
        <v>25</v>
      </c>
      <c r="D1137" s="2">
        <v>0</v>
      </c>
      <c r="E1137" s="2">
        <v>6</v>
      </c>
      <c r="F1137" s="2">
        <v>25</v>
      </c>
      <c r="G1137" s="2">
        <v>0</v>
      </c>
      <c r="H1137" s="2"/>
    </row>
    <row r="1138" spans="2:8">
      <c r="B1138" s="19" t="s">
        <v>1730</v>
      </c>
      <c r="C1138" s="2">
        <v>25</v>
      </c>
      <c r="D1138" s="2">
        <v>0</v>
      </c>
      <c r="E1138" s="2">
        <v>6</v>
      </c>
      <c r="F1138" s="2">
        <v>25</v>
      </c>
      <c r="G1138" s="2">
        <v>0</v>
      </c>
      <c r="H1138" s="2"/>
    </row>
    <row r="1139" spans="2:8">
      <c r="B1139" s="19" t="s">
        <v>1729</v>
      </c>
      <c r="C1139" s="2">
        <v>25</v>
      </c>
      <c r="D1139" s="2">
        <v>0</v>
      </c>
      <c r="E1139" s="2">
        <v>6</v>
      </c>
      <c r="F1139" s="2">
        <v>25</v>
      </c>
      <c r="G1139" s="2">
        <v>0</v>
      </c>
      <c r="H1139" s="2"/>
    </row>
    <row r="1140" spans="2:8">
      <c r="B1140" s="19" t="s">
        <v>1728</v>
      </c>
      <c r="C1140" s="2">
        <v>25</v>
      </c>
      <c r="D1140" s="2">
        <v>0</v>
      </c>
      <c r="E1140" s="2">
        <v>6</v>
      </c>
      <c r="F1140" s="2">
        <v>25</v>
      </c>
      <c r="G1140" s="2">
        <v>0</v>
      </c>
      <c r="H1140" s="2"/>
    </row>
    <row r="1141" spans="2:8">
      <c r="B1141" s="19" t="s">
        <v>1718</v>
      </c>
      <c r="C1141" s="2">
        <v>25</v>
      </c>
      <c r="D1141" s="2">
        <v>0</v>
      </c>
      <c r="E1141" s="2">
        <v>6</v>
      </c>
      <c r="F1141" s="2">
        <v>25</v>
      </c>
      <c r="G1141" s="2">
        <v>0</v>
      </c>
      <c r="H1141" s="2"/>
    </row>
    <row r="1142" spans="2:8">
      <c r="B1142" s="19" t="s">
        <v>1761</v>
      </c>
      <c r="C1142" s="2">
        <v>25</v>
      </c>
      <c r="D1142" s="2">
        <v>0</v>
      </c>
      <c r="E1142" s="2">
        <v>6</v>
      </c>
      <c r="F1142" s="2">
        <v>25</v>
      </c>
      <c r="G1142" s="2">
        <v>0</v>
      </c>
      <c r="H1142" s="2"/>
    </row>
    <row r="1143" spans="2:8">
      <c r="B1143" s="19" t="s">
        <v>1679</v>
      </c>
      <c r="C1143" s="2">
        <v>25</v>
      </c>
      <c r="D1143" s="2">
        <v>0</v>
      </c>
      <c r="E1143" s="2">
        <v>6</v>
      </c>
      <c r="F1143" s="2">
        <v>25</v>
      </c>
      <c r="G1143" s="2">
        <v>0</v>
      </c>
      <c r="H1143" s="2"/>
    </row>
    <row r="1144" spans="2:8">
      <c r="B1144" s="19" t="s">
        <v>1676</v>
      </c>
      <c r="C1144" s="2">
        <v>25</v>
      </c>
      <c r="D1144" s="2">
        <v>0</v>
      </c>
      <c r="E1144" s="2">
        <v>6</v>
      </c>
      <c r="F1144" s="2">
        <v>25</v>
      </c>
      <c r="G1144" s="2">
        <v>0</v>
      </c>
      <c r="H1144" s="2"/>
    </row>
    <row r="1145" spans="2:8">
      <c r="B1145" s="19" t="s">
        <v>1675</v>
      </c>
      <c r="C1145" s="2">
        <v>25</v>
      </c>
      <c r="D1145" s="2">
        <v>0</v>
      </c>
      <c r="E1145" s="2">
        <v>6</v>
      </c>
      <c r="F1145" s="2">
        <v>25</v>
      </c>
      <c r="G1145" s="2">
        <v>0</v>
      </c>
      <c r="H1145" s="2"/>
    </row>
    <row r="1146" spans="2:8">
      <c r="B1146" s="19" t="s">
        <v>1674</v>
      </c>
      <c r="C1146" s="2">
        <v>25</v>
      </c>
      <c r="D1146" s="2">
        <v>0</v>
      </c>
      <c r="E1146" s="2">
        <v>6</v>
      </c>
      <c r="F1146" s="2">
        <v>25</v>
      </c>
      <c r="G1146" s="2">
        <v>0</v>
      </c>
      <c r="H1146" s="2"/>
    </row>
    <row r="1147" spans="2:8">
      <c r="B1147" s="19" t="s">
        <v>1672</v>
      </c>
      <c r="C1147" s="2">
        <v>25</v>
      </c>
      <c r="D1147" s="2">
        <v>0</v>
      </c>
      <c r="E1147" s="2">
        <v>6</v>
      </c>
      <c r="F1147" s="2">
        <v>25</v>
      </c>
      <c r="G1147" s="2">
        <v>0</v>
      </c>
      <c r="H1147" s="2"/>
    </row>
    <row r="1148" spans="2:8">
      <c r="B1148" s="19" t="s">
        <v>1671</v>
      </c>
      <c r="C1148" s="2">
        <v>25</v>
      </c>
      <c r="D1148" s="2">
        <v>0</v>
      </c>
      <c r="E1148" s="2">
        <v>6</v>
      </c>
      <c r="F1148" s="2">
        <v>25</v>
      </c>
      <c r="G1148" s="2">
        <v>0</v>
      </c>
      <c r="H1148" s="2"/>
    </row>
    <row r="1149" spans="2:8">
      <c r="B1149" s="19" t="s">
        <v>1668</v>
      </c>
      <c r="C1149" s="2">
        <v>25</v>
      </c>
      <c r="D1149" s="2">
        <v>0</v>
      </c>
      <c r="E1149" s="2">
        <v>6</v>
      </c>
      <c r="F1149" s="2">
        <v>25</v>
      </c>
      <c r="G1149" s="2">
        <v>0</v>
      </c>
      <c r="H1149" s="2"/>
    </row>
    <row r="1150" spans="2:8">
      <c r="B1150" s="19" t="s">
        <v>1664</v>
      </c>
      <c r="C1150" s="2">
        <v>25</v>
      </c>
      <c r="D1150" s="2">
        <v>0</v>
      </c>
      <c r="E1150" s="2">
        <v>6</v>
      </c>
      <c r="F1150" s="2">
        <v>25</v>
      </c>
      <c r="G1150" s="2">
        <v>0</v>
      </c>
      <c r="H1150" s="2"/>
    </row>
    <row r="1151" spans="2:8">
      <c r="B1151" s="19" t="s">
        <v>1655</v>
      </c>
      <c r="C1151" s="2">
        <v>25</v>
      </c>
      <c r="D1151" s="2">
        <v>0</v>
      </c>
      <c r="E1151" s="2">
        <v>6</v>
      </c>
      <c r="F1151" s="2">
        <v>25</v>
      </c>
      <c r="G1151" s="2">
        <v>0</v>
      </c>
      <c r="H1151" s="2"/>
    </row>
    <row r="1152" spans="2:8">
      <c r="B1152" s="19" t="s">
        <v>1647</v>
      </c>
      <c r="C1152" s="2">
        <v>25</v>
      </c>
      <c r="D1152" s="2">
        <v>0</v>
      </c>
      <c r="E1152" s="2">
        <v>6</v>
      </c>
      <c r="F1152" s="2">
        <v>25</v>
      </c>
      <c r="G1152" s="2">
        <v>0</v>
      </c>
      <c r="H1152" s="2"/>
    </row>
    <row r="1153" spans="2:8">
      <c r="B1153" s="19" t="s">
        <v>1630</v>
      </c>
      <c r="C1153" s="2">
        <v>25</v>
      </c>
      <c r="D1153" s="2">
        <v>0</v>
      </c>
      <c r="E1153" s="2">
        <v>6</v>
      </c>
      <c r="F1153" s="2">
        <v>25</v>
      </c>
      <c r="G1153" s="2">
        <v>0</v>
      </c>
      <c r="H1153" s="2"/>
    </row>
    <row r="1154" spans="2:8">
      <c r="B1154" s="19" t="s">
        <v>1615</v>
      </c>
      <c r="C1154" s="2">
        <v>25</v>
      </c>
      <c r="D1154" s="2">
        <v>0</v>
      </c>
      <c r="E1154" s="2">
        <v>6</v>
      </c>
      <c r="F1154" s="2">
        <v>25</v>
      </c>
      <c r="G1154" s="2">
        <v>0</v>
      </c>
      <c r="H1154" s="2"/>
    </row>
    <row r="1155" spans="2:8">
      <c r="B1155" s="19" t="s">
        <v>1609</v>
      </c>
      <c r="C1155" s="2">
        <v>25</v>
      </c>
      <c r="D1155" s="2">
        <v>0</v>
      </c>
      <c r="E1155" s="2">
        <v>6</v>
      </c>
      <c r="F1155" s="2">
        <v>25</v>
      </c>
      <c r="G1155" s="2">
        <v>0</v>
      </c>
      <c r="H1155" s="2"/>
    </row>
    <row r="1156" spans="2:8">
      <c r="B1156" s="19" t="s">
        <v>1608</v>
      </c>
      <c r="C1156" s="2">
        <v>25</v>
      </c>
      <c r="D1156" s="2">
        <v>0</v>
      </c>
      <c r="E1156" s="2">
        <v>6</v>
      </c>
      <c r="F1156" s="2">
        <v>25</v>
      </c>
      <c r="G1156" s="2">
        <v>0</v>
      </c>
      <c r="H1156" s="2"/>
    </row>
    <row r="1157" spans="2:8">
      <c r="B1157" s="19" t="s">
        <v>1600</v>
      </c>
      <c r="C1157" s="2">
        <v>25</v>
      </c>
      <c r="D1157" s="2">
        <v>0</v>
      </c>
      <c r="E1157" s="2">
        <v>6</v>
      </c>
      <c r="F1157" s="2">
        <v>25</v>
      </c>
      <c r="G1157" s="2">
        <v>0</v>
      </c>
      <c r="H1157" s="2"/>
    </row>
    <row r="1158" spans="2:8">
      <c r="B1158" s="19" t="s">
        <v>1599</v>
      </c>
      <c r="C1158" s="2">
        <v>25</v>
      </c>
      <c r="D1158" s="2">
        <v>0</v>
      </c>
      <c r="E1158" s="2">
        <v>6</v>
      </c>
      <c r="F1158" s="2">
        <v>25</v>
      </c>
      <c r="G1158" s="2">
        <v>0</v>
      </c>
      <c r="H1158" s="2"/>
    </row>
    <row r="1159" spans="2:8">
      <c r="B1159" s="19" t="s">
        <v>1594</v>
      </c>
      <c r="C1159" s="2">
        <v>25</v>
      </c>
      <c r="D1159" s="2">
        <v>0</v>
      </c>
      <c r="E1159" s="2">
        <v>6</v>
      </c>
      <c r="F1159" s="2">
        <v>25</v>
      </c>
      <c r="G1159" s="2">
        <v>0</v>
      </c>
      <c r="H1159" s="2"/>
    </row>
    <row r="1160" spans="2:8">
      <c r="B1160" s="19" t="s">
        <v>76</v>
      </c>
      <c r="C1160" s="2">
        <v>25</v>
      </c>
      <c r="D1160" s="2">
        <v>0</v>
      </c>
      <c r="E1160" s="2">
        <v>6</v>
      </c>
      <c r="F1160" s="2">
        <v>25</v>
      </c>
      <c r="G1160" s="2">
        <v>0</v>
      </c>
      <c r="H1160" s="2"/>
    </row>
    <row r="1161" spans="2:8">
      <c r="B1161" s="19" t="s">
        <v>1578</v>
      </c>
      <c r="C1161" s="2">
        <v>25</v>
      </c>
      <c r="D1161" s="2">
        <v>0</v>
      </c>
      <c r="E1161" s="2">
        <v>6</v>
      </c>
      <c r="F1161" s="2">
        <v>25</v>
      </c>
      <c r="G1161" s="2">
        <v>0</v>
      </c>
      <c r="H1161" s="2"/>
    </row>
    <row r="1162" spans="2:8">
      <c r="B1162" s="19" t="s">
        <v>1577</v>
      </c>
      <c r="C1162" s="2">
        <v>25</v>
      </c>
      <c r="D1162" s="2">
        <v>0</v>
      </c>
      <c r="E1162" s="2">
        <v>6</v>
      </c>
      <c r="F1162" s="2">
        <v>25</v>
      </c>
      <c r="G1162" s="2">
        <v>0</v>
      </c>
      <c r="H1162" s="2"/>
    </row>
    <row r="1163" spans="2:8">
      <c r="B1163" s="19" t="s">
        <v>365</v>
      </c>
      <c r="C1163" s="2">
        <v>25</v>
      </c>
      <c r="D1163" s="2">
        <v>0</v>
      </c>
      <c r="E1163" s="2">
        <v>6</v>
      </c>
      <c r="F1163" s="2">
        <v>25</v>
      </c>
      <c r="G1163" s="2">
        <v>0</v>
      </c>
      <c r="H1163" s="2"/>
    </row>
    <row r="1164" spans="2:8">
      <c r="B1164" s="19" t="s">
        <v>1549</v>
      </c>
      <c r="C1164" s="2">
        <v>25</v>
      </c>
      <c r="D1164" s="2">
        <v>0</v>
      </c>
      <c r="E1164" s="2">
        <v>6</v>
      </c>
      <c r="F1164" s="2">
        <v>25</v>
      </c>
      <c r="G1164" s="2">
        <v>0</v>
      </c>
      <c r="H1164" s="2"/>
    </row>
    <row r="1165" spans="2:8">
      <c r="B1165" s="19" t="s">
        <v>1548</v>
      </c>
      <c r="C1165" s="2">
        <v>25</v>
      </c>
      <c r="D1165" s="2">
        <v>0</v>
      </c>
      <c r="E1165" s="2">
        <v>6</v>
      </c>
      <c r="F1165" s="2">
        <v>25</v>
      </c>
      <c r="G1165" s="2">
        <v>0</v>
      </c>
      <c r="H1165" s="2"/>
    </row>
    <row r="1166" spans="2:8">
      <c r="B1166" s="19" t="s">
        <v>1543</v>
      </c>
      <c r="C1166" s="2">
        <v>25</v>
      </c>
      <c r="D1166" s="2">
        <v>0</v>
      </c>
      <c r="E1166" s="2">
        <v>6</v>
      </c>
      <c r="F1166" s="2">
        <v>25</v>
      </c>
      <c r="G1166" s="2">
        <v>0</v>
      </c>
      <c r="H1166" s="2"/>
    </row>
    <row r="1167" spans="2:8">
      <c r="B1167" s="19" t="s">
        <v>1534</v>
      </c>
      <c r="C1167" s="2">
        <v>25</v>
      </c>
      <c r="D1167" s="2">
        <v>0</v>
      </c>
      <c r="E1167" s="2">
        <v>6</v>
      </c>
      <c r="F1167" s="2">
        <v>25</v>
      </c>
      <c r="G1167" s="2">
        <v>0</v>
      </c>
      <c r="H1167" s="2"/>
    </row>
    <row r="1168" spans="2:8">
      <c r="B1168" s="19" t="s">
        <v>1524</v>
      </c>
      <c r="C1168" s="2">
        <v>25</v>
      </c>
      <c r="D1168" s="2">
        <v>0</v>
      </c>
      <c r="E1168" s="2">
        <v>6</v>
      </c>
      <c r="F1168" s="2">
        <v>25</v>
      </c>
      <c r="G1168" s="2">
        <v>0</v>
      </c>
      <c r="H1168" s="2"/>
    </row>
    <row r="1169" spans="2:8">
      <c r="B1169" s="19" t="s">
        <v>1521</v>
      </c>
      <c r="C1169" s="2">
        <v>25</v>
      </c>
      <c r="D1169" s="2">
        <v>0</v>
      </c>
      <c r="E1169" s="2">
        <v>6</v>
      </c>
      <c r="F1169" s="2">
        <v>25</v>
      </c>
      <c r="G1169" s="2">
        <v>0</v>
      </c>
      <c r="H1169" s="2"/>
    </row>
    <row r="1170" spans="2:8">
      <c r="B1170" s="19" t="s">
        <v>1516</v>
      </c>
      <c r="C1170" s="2">
        <v>25</v>
      </c>
      <c r="D1170" s="2">
        <v>0</v>
      </c>
      <c r="E1170" s="2">
        <v>6</v>
      </c>
      <c r="F1170" s="2">
        <v>25</v>
      </c>
      <c r="G1170" s="2">
        <v>0</v>
      </c>
      <c r="H1170" s="2"/>
    </row>
    <row r="1171" spans="2:8">
      <c r="B1171" s="19" t="s">
        <v>1513</v>
      </c>
      <c r="C1171" s="2">
        <v>25</v>
      </c>
      <c r="D1171" s="2">
        <v>0</v>
      </c>
      <c r="E1171" s="2">
        <v>6</v>
      </c>
      <c r="F1171" s="2">
        <v>25</v>
      </c>
      <c r="G1171" s="2">
        <v>0</v>
      </c>
      <c r="H1171" s="2"/>
    </row>
    <row r="1172" spans="2:8">
      <c r="B1172" s="19" t="s">
        <v>1654</v>
      </c>
      <c r="C1172" s="2">
        <v>25</v>
      </c>
      <c r="D1172" s="2">
        <v>0</v>
      </c>
      <c r="E1172" s="2">
        <v>6</v>
      </c>
      <c r="F1172" s="2">
        <v>25</v>
      </c>
      <c r="G1172" s="2">
        <v>0</v>
      </c>
      <c r="H1172" s="2"/>
    </row>
    <row r="1173" spans="2:8">
      <c r="B1173" s="19" t="s">
        <v>1649</v>
      </c>
      <c r="C1173" s="2">
        <v>25</v>
      </c>
      <c r="D1173" s="2">
        <v>0</v>
      </c>
      <c r="E1173" s="2">
        <v>6</v>
      </c>
      <c r="F1173" s="2">
        <v>25</v>
      </c>
      <c r="G1173" s="2">
        <v>0</v>
      </c>
      <c r="H1173" s="2"/>
    </row>
    <row r="1174" spans="2:8">
      <c r="B1174" s="19" t="s">
        <v>1499</v>
      </c>
      <c r="C1174" s="2">
        <v>25</v>
      </c>
      <c r="D1174" s="2">
        <v>0</v>
      </c>
      <c r="E1174" s="2">
        <v>6</v>
      </c>
      <c r="F1174" s="2">
        <v>25</v>
      </c>
      <c r="G1174" s="2">
        <v>0</v>
      </c>
      <c r="H1174" s="2"/>
    </row>
    <row r="1175" spans="2:8">
      <c r="B1175" s="19" t="s">
        <v>1497</v>
      </c>
      <c r="C1175" s="2">
        <v>25</v>
      </c>
      <c r="D1175" s="2">
        <v>0</v>
      </c>
      <c r="E1175" s="2">
        <v>6</v>
      </c>
      <c r="F1175" s="2">
        <v>25</v>
      </c>
      <c r="G1175" s="2">
        <v>0</v>
      </c>
      <c r="H1175" s="2"/>
    </row>
    <row r="1176" spans="2:8">
      <c r="B1176" s="19" t="s">
        <v>1494</v>
      </c>
      <c r="C1176" s="2">
        <v>25</v>
      </c>
      <c r="D1176" s="2">
        <v>0</v>
      </c>
      <c r="E1176" s="2">
        <v>6</v>
      </c>
      <c r="F1176" s="2">
        <v>25</v>
      </c>
      <c r="G1176" s="2">
        <v>0</v>
      </c>
      <c r="H1176" s="2"/>
    </row>
    <row r="1177" spans="2:8">
      <c r="B1177" s="19" t="s">
        <v>1493</v>
      </c>
      <c r="C1177" s="2">
        <v>25</v>
      </c>
      <c r="D1177" s="2">
        <v>0</v>
      </c>
      <c r="E1177" s="2">
        <v>6</v>
      </c>
      <c r="F1177" s="2">
        <v>25</v>
      </c>
      <c r="G1177" s="2">
        <v>0</v>
      </c>
      <c r="H1177" s="2"/>
    </row>
    <row r="1178" spans="2:8">
      <c r="B1178" s="19" t="s">
        <v>1492</v>
      </c>
      <c r="C1178" s="2">
        <v>25</v>
      </c>
      <c r="D1178" s="2">
        <v>0</v>
      </c>
      <c r="E1178" s="2">
        <v>6</v>
      </c>
      <c r="F1178" s="2">
        <v>25</v>
      </c>
      <c r="G1178" s="2">
        <v>0</v>
      </c>
      <c r="H1178" s="2"/>
    </row>
    <row r="1179" spans="2:8">
      <c r="B1179" s="19" t="s">
        <v>1490</v>
      </c>
      <c r="C1179" s="2">
        <v>25</v>
      </c>
      <c r="D1179" s="2">
        <v>0</v>
      </c>
      <c r="E1179" s="2">
        <v>6</v>
      </c>
      <c r="F1179" s="2">
        <v>25</v>
      </c>
      <c r="G1179" s="2">
        <v>0</v>
      </c>
      <c r="H1179" s="2"/>
    </row>
    <row r="1180" spans="2:8">
      <c r="B1180" s="19" t="s">
        <v>1489</v>
      </c>
      <c r="C1180" s="2">
        <v>25</v>
      </c>
      <c r="D1180" s="2">
        <v>0</v>
      </c>
      <c r="E1180" s="2">
        <v>6</v>
      </c>
      <c r="F1180" s="2">
        <v>25</v>
      </c>
      <c r="G1180" s="2">
        <v>0</v>
      </c>
      <c r="H1180" s="2"/>
    </row>
    <row r="1181" spans="2:8">
      <c r="B1181" s="19" t="s">
        <v>1484</v>
      </c>
      <c r="C1181" s="2">
        <v>25</v>
      </c>
      <c r="D1181" s="2">
        <v>0</v>
      </c>
      <c r="E1181" s="2">
        <v>6</v>
      </c>
      <c r="F1181" s="2">
        <v>25</v>
      </c>
      <c r="G1181" s="2">
        <v>0</v>
      </c>
      <c r="H1181" s="2"/>
    </row>
    <row r="1182" spans="2:8">
      <c r="B1182" s="19" t="s">
        <v>1469</v>
      </c>
      <c r="C1182" s="2">
        <v>25</v>
      </c>
      <c r="D1182" s="2">
        <v>0</v>
      </c>
      <c r="E1182" s="2">
        <v>6</v>
      </c>
      <c r="F1182" s="2">
        <v>25</v>
      </c>
      <c r="G1182" s="2">
        <v>0</v>
      </c>
      <c r="H1182" s="2"/>
    </row>
    <row r="1183" spans="2:8">
      <c r="B1183" s="19" t="s">
        <v>1454</v>
      </c>
      <c r="C1183" s="2">
        <v>25</v>
      </c>
      <c r="D1183" s="2">
        <v>0</v>
      </c>
      <c r="E1183" s="2">
        <v>6</v>
      </c>
      <c r="F1183" s="2">
        <v>25</v>
      </c>
      <c r="G1183" s="2">
        <v>0</v>
      </c>
      <c r="H1183" s="2"/>
    </row>
    <row r="1184" spans="2:8">
      <c r="B1184" s="19" t="s">
        <v>1449</v>
      </c>
      <c r="C1184" s="2">
        <v>25</v>
      </c>
      <c r="D1184" s="2">
        <v>0</v>
      </c>
      <c r="E1184" s="2">
        <v>6</v>
      </c>
      <c r="F1184" s="2">
        <v>25</v>
      </c>
      <c r="G1184" s="2">
        <v>0</v>
      </c>
      <c r="H1184" s="2"/>
    </row>
    <row r="1185" spans="2:8">
      <c r="B1185" s="19" t="s">
        <v>1452</v>
      </c>
      <c r="C1185" s="2">
        <v>25</v>
      </c>
      <c r="D1185" s="2">
        <v>0</v>
      </c>
      <c r="E1185" s="2">
        <v>6</v>
      </c>
      <c r="F1185" s="2">
        <v>25</v>
      </c>
      <c r="G1185" s="2">
        <v>0</v>
      </c>
      <c r="H1185" s="2"/>
    </row>
    <row r="1186" spans="2:8">
      <c r="B1186" s="19" t="s">
        <v>1445</v>
      </c>
      <c r="C1186" s="2">
        <v>25</v>
      </c>
      <c r="D1186" s="2">
        <v>0</v>
      </c>
      <c r="E1186" s="2">
        <v>6</v>
      </c>
      <c r="F1186" s="2">
        <v>25</v>
      </c>
      <c r="G1186" s="2">
        <v>0</v>
      </c>
      <c r="H1186" s="2"/>
    </row>
    <row r="1187" spans="2:8">
      <c r="B1187" s="19" t="s">
        <v>1440</v>
      </c>
      <c r="C1187" s="2">
        <v>25</v>
      </c>
      <c r="D1187" s="2">
        <v>0</v>
      </c>
      <c r="E1187" s="2">
        <v>6</v>
      </c>
      <c r="F1187" s="2">
        <v>25</v>
      </c>
      <c r="G1187" s="2">
        <v>0</v>
      </c>
      <c r="H1187" s="2"/>
    </row>
    <row r="1188" spans="2:8">
      <c r="B1188" s="19" t="s">
        <v>1415</v>
      </c>
      <c r="C1188" s="2">
        <v>25</v>
      </c>
      <c r="D1188" s="2">
        <v>0</v>
      </c>
      <c r="E1188" s="2">
        <v>6</v>
      </c>
      <c r="F1188" s="2">
        <v>25</v>
      </c>
      <c r="G1188" s="2">
        <v>0</v>
      </c>
      <c r="H1188" s="2"/>
    </row>
    <row r="1189" spans="2:8">
      <c r="B1189" s="19" t="s">
        <v>1398</v>
      </c>
      <c r="C1189" s="2">
        <v>25</v>
      </c>
      <c r="D1189" s="2">
        <v>0</v>
      </c>
      <c r="E1189" s="2">
        <v>6</v>
      </c>
      <c r="F1189" s="2">
        <v>25</v>
      </c>
      <c r="G1189" s="2">
        <v>0</v>
      </c>
      <c r="H1189" s="2"/>
    </row>
    <row r="1190" spans="2:8">
      <c r="B1190" s="19" t="s">
        <v>1395</v>
      </c>
      <c r="C1190" s="2">
        <v>25</v>
      </c>
      <c r="D1190" s="2">
        <v>0</v>
      </c>
      <c r="E1190" s="2">
        <v>6</v>
      </c>
      <c r="F1190" s="2">
        <v>25</v>
      </c>
      <c r="G1190" s="2">
        <v>0</v>
      </c>
      <c r="H1190" s="2"/>
    </row>
    <row r="1191" spans="2:8">
      <c r="B1191" s="19" t="s">
        <v>1393</v>
      </c>
      <c r="C1191" s="2">
        <v>25</v>
      </c>
      <c r="D1191" s="2">
        <v>0</v>
      </c>
      <c r="E1191" s="2">
        <v>6</v>
      </c>
      <c r="F1191" s="2">
        <v>25</v>
      </c>
      <c r="G1191" s="2">
        <v>0</v>
      </c>
      <c r="H1191" s="2"/>
    </row>
    <row r="1192" spans="2:8">
      <c r="B1192" s="19" t="s">
        <v>131</v>
      </c>
      <c r="C1192" s="2">
        <v>25</v>
      </c>
      <c r="D1192" s="2">
        <v>0</v>
      </c>
      <c r="E1192" s="2">
        <v>6</v>
      </c>
      <c r="F1192" s="2">
        <v>25</v>
      </c>
      <c r="G1192" s="2">
        <v>0</v>
      </c>
      <c r="H1192" s="2"/>
    </row>
    <row r="1193" spans="2:8">
      <c r="B1193" s="19" t="s">
        <v>1375</v>
      </c>
      <c r="C1193" s="2">
        <v>25</v>
      </c>
      <c r="D1193" s="2">
        <v>0</v>
      </c>
      <c r="E1193" s="2">
        <v>6</v>
      </c>
      <c r="F1193" s="2">
        <v>25</v>
      </c>
      <c r="G1193" s="2">
        <v>0</v>
      </c>
      <c r="H1193" s="2"/>
    </row>
    <row r="1194" spans="2:8">
      <c r="B1194" s="19" t="s">
        <v>1373</v>
      </c>
      <c r="C1194" s="2">
        <v>25</v>
      </c>
      <c r="D1194" s="2">
        <v>0</v>
      </c>
      <c r="E1194" s="2">
        <v>6</v>
      </c>
      <c r="F1194" s="2">
        <v>25</v>
      </c>
      <c r="G1194" s="2">
        <v>0</v>
      </c>
      <c r="H1194" s="2"/>
    </row>
    <row r="1195" spans="2:8">
      <c r="B1195" s="19" t="s">
        <v>1371</v>
      </c>
      <c r="C1195" s="2">
        <v>25</v>
      </c>
      <c r="D1195" s="2">
        <v>0</v>
      </c>
      <c r="E1195" s="2">
        <v>6</v>
      </c>
      <c r="F1195" s="2">
        <v>25</v>
      </c>
      <c r="G1195" s="2">
        <v>0</v>
      </c>
      <c r="H1195" s="2"/>
    </row>
    <row r="1196" spans="2:8">
      <c r="B1196" s="19" t="s">
        <v>1347</v>
      </c>
      <c r="C1196" s="2">
        <v>25</v>
      </c>
      <c r="D1196" s="2">
        <v>0</v>
      </c>
      <c r="E1196" s="2">
        <v>6</v>
      </c>
      <c r="F1196" s="2">
        <v>25</v>
      </c>
      <c r="G1196" s="2">
        <v>0</v>
      </c>
      <c r="H1196" s="2"/>
    </row>
    <row r="1197" spans="2:8">
      <c r="B1197" s="19" t="s">
        <v>1344</v>
      </c>
      <c r="C1197" s="2">
        <v>25</v>
      </c>
      <c r="D1197" s="2">
        <v>0</v>
      </c>
      <c r="E1197" s="2">
        <v>6</v>
      </c>
      <c r="F1197" s="2">
        <v>25</v>
      </c>
      <c r="G1197" s="2">
        <v>0</v>
      </c>
      <c r="H1197" s="2"/>
    </row>
    <row r="1198" spans="2:8">
      <c r="B1198" s="19" t="s">
        <v>1339</v>
      </c>
      <c r="C1198" s="2">
        <v>25</v>
      </c>
      <c r="D1198" s="2">
        <v>0</v>
      </c>
      <c r="E1198" s="2">
        <v>6</v>
      </c>
      <c r="F1198" s="2">
        <v>25</v>
      </c>
      <c r="G1198" s="2">
        <v>0</v>
      </c>
      <c r="H1198" s="2"/>
    </row>
    <row r="1199" spans="2:8">
      <c r="B1199" s="19" t="s">
        <v>1338</v>
      </c>
      <c r="C1199" s="2">
        <v>25</v>
      </c>
      <c r="D1199" s="2">
        <v>0</v>
      </c>
      <c r="E1199" s="2">
        <v>6</v>
      </c>
      <c r="F1199" s="2">
        <v>25</v>
      </c>
      <c r="G1199" s="2">
        <v>0</v>
      </c>
      <c r="H1199" s="2"/>
    </row>
    <row r="1200" spans="2:8">
      <c r="B1200" s="19" t="s">
        <v>1326</v>
      </c>
      <c r="C1200" s="2">
        <v>25</v>
      </c>
      <c r="D1200" s="2">
        <v>0</v>
      </c>
      <c r="E1200" s="2">
        <v>6</v>
      </c>
      <c r="F1200" s="2">
        <v>25</v>
      </c>
      <c r="G1200" s="2">
        <v>0</v>
      </c>
      <c r="H1200" s="2"/>
    </row>
    <row r="1201" spans="2:8">
      <c r="B1201" s="19" t="s">
        <v>1325</v>
      </c>
      <c r="C1201" s="2">
        <v>25</v>
      </c>
      <c r="D1201" s="2">
        <v>0</v>
      </c>
      <c r="E1201" s="2">
        <v>6</v>
      </c>
      <c r="F1201" s="2">
        <v>25</v>
      </c>
      <c r="G1201" s="2">
        <v>0</v>
      </c>
      <c r="H1201" s="2"/>
    </row>
    <row r="1202" spans="2:8">
      <c r="B1202" s="19" t="s">
        <v>1324</v>
      </c>
      <c r="C1202" s="2">
        <v>25</v>
      </c>
      <c r="D1202" s="2">
        <v>0</v>
      </c>
      <c r="E1202" s="2">
        <v>6</v>
      </c>
      <c r="F1202" s="2">
        <v>25</v>
      </c>
      <c r="G1202" s="2">
        <v>0</v>
      </c>
      <c r="H1202" s="2"/>
    </row>
    <row r="1203" spans="2:8">
      <c r="B1203" s="19" t="s">
        <v>1323</v>
      </c>
      <c r="C1203" s="2">
        <v>25</v>
      </c>
      <c r="D1203" s="2">
        <v>0</v>
      </c>
      <c r="E1203" s="2">
        <v>6</v>
      </c>
      <c r="F1203" s="2">
        <v>25</v>
      </c>
      <c r="G1203" s="2">
        <v>0</v>
      </c>
      <c r="H1203" s="2"/>
    </row>
    <row r="1204" spans="2:8">
      <c r="B1204" s="19" t="s">
        <v>1318</v>
      </c>
      <c r="C1204" s="2">
        <v>25</v>
      </c>
      <c r="D1204" s="2">
        <v>0</v>
      </c>
      <c r="E1204" s="2">
        <v>6</v>
      </c>
      <c r="F1204" s="2">
        <v>25</v>
      </c>
      <c r="G1204" s="2">
        <v>0</v>
      </c>
      <c r="H1204" s="2"/>
    </row>
    <row r="1205" spans="2:8">
      <c r="B1205" s="19" t="s">
        <v>1312</v>
      </c>
      <c r="C1205" s="2">
        <v>25</v>
      </c>
      <c r="D1205" s="2">
        <v>0</v>
      </c>
      <c r="E1205" s="2">
        <v>6</v>
      </c>
      <c r="F1205" s="2">
        <v>25</v>
      </c>
      <c r="G1205" s="2">
        <v>0</v>
      </c>
      <c r="H1205" s="2"/>
    </row>
    <row r="1206" spans="2:8">
      <c r="B1206" s="19" t="s">
        <v>1305</v>
      </c>
      <c r="C1206" s="2">
        <v>25</v>
      </c>
      <c r="D1206" s="2">
        <v>0</v>
      </c>
      <c r="E1206" s="2">
        <v>6</v>
      </c>
      <c r="F1206" s="2">
        <v>25</v>
      </c>
      <c r="G1206" s="2">
        <v>0</v>
      </c>
      <c r="H1206" s="2"/>
    </row>
    <row r="1207" spans="2:8">
      <c r="B1207" s="19" t="s">
        <v>1298</v>
      </c>
      <c r="C1207" s="2">
        <v>25</v>
      </c>
      <c r="D1207" s="2">
        <v>0</v>
      </c>
      <c r="E1207" s="2">
        <v>6</v>
      </c>
      <c r="F1207" s="2">
        <v>25</v>
      </c>
      <c r="G1207" s="2">
        <v>0</v>
      </c>
      <c r="H1207" s="2"/>
    </row>
    <row r="1208" spans="2:8">
      <c r="B1208" s="19" t="s">
        <v>1297</v>
      </c>
      <c r="C1208" s="2">
        <v>25</v>
      </c>
      <c r="D1208" s="2">
        <v>0</v>
      </c>
      <c r="E1208" s="2">
        <v>6</v>
      </c>
      <c r="F1208" s="2">
        <v>25</v>
      </c>
      <c r="G1208" s="2">
        <v>0</v>
      </c>
      <c r="H1208" s="2"/>
    </row>
    <row r="1209" spans="2:8">
      <c r="B1209" s="19" t="s">
        <v>1294</v>
      </c>
      <c r="C1209" s="2">
        <v>25</v>
      </c>
      <c r="D1209" s="2">
        <v>0</v>
      </c>
      <c r="E1209" s="2">
        <v>6</v>
      </c>
      <c r="F1209" s="2">
        <v>25</v>
      </c>
      <c r="G1209" s="2">
        <v>0</v>
      </c>
      <c r="H1209" s="2"/>
    </row>
    <row r="1210" spans="2:8">
      <c r="B1210" s="19" t="s">
        <v>1287</v>
      </c>
      <c r="C1210" s="2">
        <v>25</v>
      </c>
      <c r="D1210" s="2">
        <v>0</v>
      </c>
      <c r="E1210" s="2">
        <v>6</v>
      </c>
      <c r="F1210" s="2">
        <v>25</v>
      </c>
      <c r="G1210" s="2">
        <v>0</v>
      </c>
      <c r="H1210" s="2"/>
    </row>
    <row r="1211" spans="2:8">
      <c r="B1211" s="19" t="s">
        <v>1291</v>
      </c>
      <c r="C1211" s="2">
        <v>25</v>
      </c>
      <c r="D1211" s="2">
        <v>0</v>
      </c>
      <c r="E1211" s="2">
        <v>6</v>
      </c>
      <c r="F1211" s="2">
        <v>25</v>
      </c>
      <c r="G1211" s="2">
        <v>0</v>
      </c>
      <c r="H1211" s="2"/>
    </row>
    <row r="1212" spans="2:8">
      <c r="B1212" s="19" t="s">
        <v>1286</v>
      </c>
      <c r="C1212" s="2">
        <v>25</v>
      </c>
      <c r="D1212" s="2">
        <v>0</v>
      </c>
      <c r="E1212" s="2">
        <v>6</v>
      </c>
      <c r="F1212" s="2">
        <v>25</v>
      </c>
      <c r="G1212" s="2">
        <v>0</v>
      </c>
      <c r="H1212" s="2"/>
    </row>
    <row r="1213" spans="2:8">
      <c r="B1213" s="19" t="s">
        <v>1283</v>
      </c>
      <c r="C1213" s="2">
        <v>25</v>
      </c>
      <c r="D1213" s="2">
        <v>0</v>
      </c>
      <c r="E1213" s="2">
        <v>6</v>
      </c>
      <c r="F1213" s="2">
        <v>25</v>
      </c>
      <c r="G1213" s="2">
        <v>0</v>
      </c>
      <c r="H1213" s="2"/>
    </row>
    <row r="1214" spans="2:8">
      <c r="B1214" s="19" t="s">
        <v>1275</v>
      </c>
      <c r="C1214" s="2">
        <v>25</v>
      </c>
      <c r="D1214" s="2">
        <v>0</v>
      </c>
      <c r="E1214" s="2">
        <v>6</v>
      </c>
      <c r="F1214" s="2">
        <v>25</v>
      </c>
      <c r="G1214" s="2">
        <v>0</v>
      </c>
      <c r="H1214" s="2"/>
    </row>
    <row r="1215" spans="2:8">
      <c r="B1215" s="19" t="s">
        <v>1248</v>
      </c>
      <c r="C1215" s="2">
        <v>25</v>
      </c>
      <c r="D1215" s="2">
        <v>0</v>
      </c>
      <c r="E1215" s="2">
        <v>6</v>
      </c>
      <c r="F1215" s="2">
        <v>25</v>
      </c>
      <c r="G1215" s="2">
        <v>0</v>
      </c>
      <c r="H1215" s="2"/>
    </row>
    <row r="1216" spans="2:8">
      <c r="B1216" s="19" t="s">
        <v>1247</v>
      </c>
      <c r="C1216" s="2">
        <v>25</v>
      </c>
      <c r="D1216" s="2">
        <v>0</v>
      </c>
      <c r="E1216" s="2">
        <v>6</v>
      </c>
      <c r="F1216" s="2">
        <v>25</v>
      </c>
      <c r="G1216" s="2">
        <v>0</v>
      </c>
      <c r="H1216" s="2"/>
    </row>
    <row r="1217" spans="2:8">
      <c r="B1217" s="19" t="s">
        <v>1246</v>
      </c>
      <c r="C1217" s="2">
        <v>25</v>
      </c>
      <c r="D1217" s="2">
        <v>0</v>
      </c>
      <c r="E1217" s="2">
        <v>6</v>
      </c>
      <c r="F1217" s="2">
        <v>25</v>
      </c>
      <c r="G1217" s="2">
        <v>0</v>
      </c>
      <c r="H1217" s="2"/>
    </row>
    <row r="1218" spans="2:8">
      <c r="B1218" s="19" t="s">
        <v>1239</v>
      </c>
      <c r="C1218" s="2">
        <v>25</v>
      </c>
      <c r="D1218" s="2">
        <v>0</v>
      </c>
      <c r="E1218" s="2">
        <v>6</v>
      </c>
      <c r="F1218" s="2">
        <v>25</v>
      </c>
      <c r="G1218" s="2">
        <v>0</v>
      </c>
      <c r="H1218" s="2"/>
    </row>
    <row r="1219" spans="2:8">
      <c r="B1219" s="19" t="s">
        <v>1224</v>
      </c>
      <c r="C1219" s="2">
        <v>25</v>
      </c>
      <c r="D1219" s="2">
        <v>0</v>
      </c>
      <c r="E1219" s="2">
        <v>6</v>
      </c>
      <c r="F1219" s="2">
        <v>25</v>
      </c>
      <c r="G1219" s="2">
        <v>0</v>
      </c>
      <c r="H1219" s="2"/>
    </row>
    <row r="1220" spans="2:8">
      <c r="B1220" s="19" t="s">
        <v>1215</v>
      </c>
      <c r="C1220" s="2">
        <v>25</v>
      </c>
      <c r="D1220" s="2">
        <v>0</v>
      </c>
      <c r="E1220" s="2">
        <v>6</v>
      </c>
      <c r="F1220" s="2">
        <v>25</v>
      </c>
      <c r="G1220" s="2">
        <v>0</v>
      </c>
      <c r="H1220" s="2"/>
    </row>
    <row r="1221" spans="2:8">
      <c r="B1221" s="19" t="s">
        <v>1209</v>
      </c>
      <c r="C1221" s="2">
        <v>25</v>
      </c>
      <c r="D1221" s="2">
        <v>0</v>
      </c>
      <c r="E1221" s="2">
        <v>6</v>
      </c>
      <c r="F1221" s="2">
        <v>25</v>
      </c>
      <c r="G1221" s="2">
        <v>0</v>
      </c>
      <c r="H1221" s="2"/>
    </row>
    <row r="1222" spans="2:8">
      <c r="B1222" s="19" t="s">
        <v>1196</v>
      </c>
      <c r="C1222" s="2">
        <v>25</v>
      </c>
      <c r="D1222" s="2">
        <v>0</v>
      </c>
      <c r="E1222" s="2">
        <v>6</v>
      </c>
      <c r="F1222" s="2">
        <v>25</v>
      </c>
      <c r="G1222" s="2">
        <v>0</v>
      </c>
      <c r="H1222" s="2"/>
    </row>
    <row r="1223" spans="2:8">
      <c r="B1223" s="19" t="s">
        <v>1143</v>
      </c>
      <c r="C1223" s="2">
        <v>25</v>
      </c>
      <c r="D1223" s="2">
        <v>0</v>
      </c>
      <c r="E1223" s="2">
        <v>6</v>
      </c>
      <c r="F1223" s="2">
        <v>25</v>
      </c>
      <c r="G1223" s="2">
        <v>0</v>
      </c>
      <c r="H1223" s="2"/>
    </row>
    <row r="1224" spans="2:8">
      <c r="B1224" s="19" t="s">
        <v>1145</v>
      </c>
      <c r="C1224" s="2">
        <v>25</v>
      </c>
      <c r="D1224" s="2">
        <v>0</v>
      </c>
      <c r="E1224" s="2">
        <v>6</v>
      </c>
      <c r="F1224" s="2">
        <v>25</v>
      </c>
      <c r="G1224" s="2">
        <v>0</v>
      </c>
      <c r="H1224" s="2"/>
    </row>
    <row r="1225" spans="2:8">
      <c r="B1225" s="19" t="s">
        <v>1195</v>
      </c>
      <c r="C1225" s="2">
        <v>25</v>
      </c>
      <c r="D1225" s="2">
        <v>0</v>
      </c>
      <c r="E1225" s="2">
        <v>6</v>
      </c>
      <c r="F1225" s="2">
        <v>25</v>
      </c>
      <c r="G1225" s="2">
        <v>0</v>
      </c>
      <c r="H1225" s="2"/>
    </row>
    <row r="1226" spans="2:8">
      <c r="B1226" s="19" t="s">
        <v>1192</v>
      </c>
      <c r="C1226" s="2">
        <v>25</v>
      </c>
      <c r="D1226" s="2">
        <v>0</v>
      </c>
      <c r="E1226" s="2">
        <v>6</v>
      </c>
      <c r="F1226" s="2">
        <v>25</v>
      </c>
      <c r="G1226" s="2">
        <v>0</v>
      </c>
      <c r="H1226" s="2"/>
    </row>
    <row r="1227" spans="2:8">
      <c r="B1227" s="19" t="s">
        <v>1184</v>
      </c>
      <c r="C1227" s="2">
        <v>25</v>
      </c>
      <c r="D1227" s="2">
        <v>0</v>
      </c>
      <c r="E1227" s="2">
        <v>6</v>
      </c>
      <c r="F1227" s="2">
        <v>25</v>
      </c>
      <c r="G1227" s="2">
        <v>0</v>
      </c>
      <c r="H1227" s="2"/>
    </row>
    <row r="1228" spans="2:8">
      <c r="B1228" s="19" t="s">
        <v>288</v>
      </c>
      <c r="C1228" s="2">
        <v>25</v>
      </c>
      <c r="D1228" s="2">
        <v>0</v>
      </c>
      <c r="E1228" s="2">
        <v>6</v>
      </c>
      <c r="F1228" s="2">
        <v>25</v>
      </c>
      <c r="G1228" s="2">
        <v>0</v>
      </c>
      <c r="H1228" s="2"/>
    </row>
    <row r="1229" spans="2:8">
      <c r="B1229" s="19" t="s">
        <v>1104</v>
      </c>
      <c r="C1229" s="2">
        <v>25</v>
      </c>
      <c r="D1229" s="2">
        <v>0</v>
      </c>
      <c r="E1229" s="2">
        <v>6</v>
      </c>
      <c r="F1229" s="2">
        <v>25</v>
      </c>
      <c r="G1229" s="2">
        <v>0</v>
      </c>
      <c r="H1229" s="2"/>
    </row>
    <row r="1230" spans="2:8">
      <c r="B1230" s="19" t="s">
        <v>1095</v>
      </c>
      <c r="C1230" s="2">
        <v>25</v>
      </c>
      <c r="D1230" s="2">
        <v>0</v>
      </c>
      <c r="E1230" s="2">
        <v>6</v>
      </c>
      <c r="F1230" s="2">
        <v>25</v>
      </c>
      <c r="G1230" s="2">
        <v>0</v>
      </c>
      <c r="H1230" s="2"/>
    </row>
    <row r="1231" spans="2:8">
      <c r="B1231" s="19" t="s">
        <v>1092</v>
      </c>
      <c r="C1231" s="2">
        <v>25</v>
      </c>
      <c r="D1231" s="2">
        <v>0</v>
      </c>
      <c r="E1231" s="2">
        <v>6</v>
      </c>
      <c r="F1231" s="2">
        <v>25</v>
      </c>
      <c r="G1231" s="2">
        <v>0</v>
      </c>
      <c r="H1231" s="2"/>
    </row>
    <row r="1232" spans="2:8">
      <c r="B1232" s="19" t="s">
        <v>1084</v>
      </c>
      <c r="C1232" s="2">
        <v>25</v>
      </c>
      <c r="D1232" s="2">
        <v>0</v>
      </c>
      <c r="E1232" s="2">
        <v>6</v>
      </c>
      <c r="F1232" s="2">
        <v>25</v>
      </c>
      <c r="G1232" s="2">
        <v>0</v>
      </c>
      <c r="H1232" s="2"/>
    </row>
    <row r="1233" spans="2:8">
      <c r="B1233" s="19" t="s">
        <v>1079</v>
      </c>
      <c r="C1233" s="2">
        <v>25</v>
      </c>
      <c r="D1233" s="2">
        <v>0</v>
      </c>
      <c r="E1233" s="2">
        <v>6</v>
      </c>
      <c r="F1233" s="2">
        <v>25</v>
      </c>
      <c r="G1233" s="2">
        <v>0</v>
      </c>
      <c r="H1233" s="2"/>
    </row>
    <row r="1234" spans="2:8">
      <c r="B1234" s="19" t="s">
        <v>1076</v>
      </c>
      <c r="C1234" s="2">
        <v>25</v>
      </c>
      <c r="D1234" s="2">
        <v>0</v>
      </c>
      <c r="E1234" s="2">
        <v>6</v>
      </c>
      <c r="F1234" s="2">
        <v>25</v>
      </c>
      <c r="G1234" s="2">
        <v>0</v>
      </c>
      <c r="H1234" s="2"/>
    </row>
    <row r="1235" spans="2:8">
      <c r="B1235" s="19" t="s">
        <v>1078</v>
      </c>
      <c r="C1235" s="2">
        <v>25</v>
      </c>
      <c r="D1235" s="2">
        <v>0</v>
      </c>
      <c r="E1235" s="2">
        <v>6</v>
      </c>
      <c r="F1235" s="2">
        <v>25</v>
      </c>
      <c r="G1235" s="2">
        <v>0</v>
      </c>
      <c r="H1235" s="2"/>
    </row>
    <row r="1236" spans="2:8">
      <c r="B1236" s="19" t="s">
        <v>1077</v>
      </c>
      <c r="C1236" s="2">
        <v>25</v>
      </c>
      <c r="D1236" s="2">
        <v>0</v>
      </c>
      <c r="E1236" s="2">
        <v>6</v>
      </c>
      <c r="F1236" s="2">
        <v>25</v>
      </c>
      <c r="G1236" s="2">
        <v>0</v>
      </c>
      <c r="H1236" s="2"/>
    </row>
    <row r="1237" spans="2:8">
      <c r="B1237" s="19" t="s">
        <v>1058</v>
      </c>
      <c r="C1237" s="2">
        <v>25</v>
      </c>
      <c r="D1237" s="2">
        <v>0</v>
      </c>
      <c r="E1237" s="2">
        <v>6</v>
      </c>
      <c r="F1237" s="2">
        <v>25</v>
      </c>
      <c r="G1237" s="2">
        <v>0</v>
      </c>
      <c r="H1237" s="2"/>
    </row>
    <row r="1238" spans="2:8">
      <c r="B1238" s="19" t="s">
        <v>1056</v>
      </c>
      <c r="C1238" s="2">
        <v>25</v>
      </c>
      <c r="D1238" s="2">
        <v>0</v>
      </c>
      <c r="E1238" s="2">
        <v>6</v>
      </c>
      <c r="F1238" s="2">
        <v>25</v>
      </c>
      <c r="G1238" s="2">
        <v>0</v>
      </c>
      <c r="H1238" s="2"/>
    </row>
    <row r="1239" spans="2:8">
      <c r="B1239" s="19" t="s">
        <v>1050</v>
      </c>
      <c r="C1239" s="2">
        <v>25</v>
      </c>
      <c r="D1239" s="2">
        <v>0</v>
      </c>
      <c r="E1239" s="2">
        <v>6</v>
      </c>
      <c r="F1239" s="2">
        <v>25</v>
      </c>
      <c r="G1239" s="2">
        <v>0</v>
      </c>
      <c r="H1239" s="2"/>
    </row>
    <row r="1240" spans="2:8">
      <c r="B1240" s="19" t="s">
        <v>1042</v>
      </c>
      <c r="C1240" s="2">
        <v>25</v>
      </c>
      <c r="D1240" s="2">
        <v>0</v>
      </c>
      <c r="E1240" s="2">
        <v>6</v>
      </c>
      <c r="F1240" s="2">
        <v>25</v>
      </c>
      <c r="G1240" s="2">
        <v>0</v>
      </c>
      <c r="H1240" s="2"/>
    </row>
    <row r="1241" spans="2:8">
      <c r="B1241" s="19" t="s">
        <v>1041</v>
      </c>
      <c r="C1241" s="2">
        <v>25</v>
      </c>
      <c r="D1241" s="2">
        <v>0</v>
      </c>
      <c r="E1241" s="2">
        <v>6</v>
      </c>
      <c r="F1241" s="2">
        <v>25</v>
      </c>
      <c r="G1241" s="2">
        <v>0</v>
      </c>
      <c r="H1241" s="2"/>
    </row>
    <row r="1242" spans="2:8">
      <c r="B1242" s="19" t="s">
        <v>1028</v>
      </c>
      <c r="C1242" s="2">
        <v>25</v>
      </c>
      <c r="D1242" s="2">
        <v>0</v>
      </c>
      <c r="E1242" s="2">
        <v>6</v>
      </c>
      <c r="F1242" s="2">
        <v>25</v>
      </c>
      <c r="G1242" s="2">
        <v>0</v>
      </c>
      <c r="H1242" s="2"/>
    </row>
    <row r="1243" spans="2:8">
      <c r="B1243" s="19" t="s">
        <v>1024</v>
      </c>
      <c r="C1243" s="2">
        <v>25</v>
      </c>
      <c r="D1243" s="2">
        <v>0</v>
      </c>
      <c r="E1243" s="2">
        <v>6</v>
      </c>
      <c r="F1243" s="2">
        <v>25</v>
      </c>
      <c r="G1243" s="2">
        <v>0</v>
      </c>
      <c r="H1243" s="2"/>
    </row>
    <row r="1244" spans="2:8">
      <c r="B1244" s="19" t="s">
        <v>1017</v>
      </c>
      <c r="C1244" s="2">
        <v>25</v>
      </c>
      <c r="D1244" s="2">
        <v>0</v>
      </c>
      <c r="E1244" s="2">
        <v>6</v>
      </c>
      <c r="F1244" s="2">
        <v>25</v>
      </c>
      <c r="G1244" s="2">
        <v>0</v>
      </c>
      <c r="H1244" s="2"/>
    </row>
    <row r="1245" spans="2:8">
      <c r="B1245" s="19" t="s">
        <v>977</v>
      </c>
      <c r="C1245" s="2">
        <v>25</v>
      </c>
      <c r="D1245" s="2">
        <v>0</v>
      </c>
      <c r="E1245" s="2">
        <v>6</v>
      </c>
      <c r="F1245" s="2">
        <v>25</v>
      </c>
      <c r="G1245" s="2">
        <v>0</v>
      </c>
      <c r="H1245" s="2"/>
    </row>
    <row r="1246" spans="2:8">
      <c r="B1246" s="19" t="s">
        <v>999</v>
      </c>
      <c r="C1246" s="2">
        <v>25</v>
      </c>
      <c r="D1246" s="2">
        <v>0</v>
      </c>
      <c r="E1246" s="2">
        <v>6</v>
      </c>
      <c r="F1246" s="2">
        <v>25</v>
      </c>
      <c r="G1246" s="2">
        <v>0</v>
      </c>
      <c r="H1246" s="2"/>
    </row>
    <row r="1247" spans="2:8">
      <c r="B1247" s="19" t="s">
        <v>992</v>
      </c>
      <c r="C1247" s="2">
        <v>25</v>
      </c>
      <c r="D1247" s="2">
        <v>0</v>
      </c>
      <c r="E1247" s="2">
        <v>6</v>
      </c>
      <c r="F1247" s="2">
        <v>25</v>
      </c>
      <c r="G1247" s="2">
        <v>0</v>
      </c>
      <c r="H1247" s="2"/>
    </row>
    <row r="1248" spans="2:8">
      <c r="B1248" s="19" t="s">
        <v>989</v>
      </c>
      <c r="C1248" s="2">
        <v>25</v>
      </c>
      <c r="D1248" s="2">
        <v>0</v>
      </c>
      <c r="E1248" s="2">
        <v>6</v>
      </c>
      <c r="F1248" s="2">
        <v>25</v>
      </c>
      <c r="G1248" s="2">
        <v>0</v>
      </c>
      <c r="H1248" s="2"/>
    </row>
    <row r="1249" spans="2:8">
      <c r="B1249" s="19" t="s">
        <v>1006</v>
      </c>
      <c r="C1249" s="2">
        <v>25</v>
      </c>
      <c r="D1249" s="2">
        <v>0</v>
      </c>
      <c r="E1249" s="2">
        <v>6</v>
      </c>
      <c r="F1249" s="2">
        <v>25</v>
      </c>
      <c r="G1249" s="2">
        <v>0</v>
      </c>
      <c r="H1249" s="2"/>
    </row>
    <row r="1250" spans="2:8">
      <c r="B1250" s="19" t="s">
        <v>1003</v>
      </c>
      <c r="C1250" s="2">
        <v>25</v>
      </c>
      <c r="D1250" s="2">
        <v>0</v>
      </c>
      <c r="E1250" s="2">
        <v>6</v>
      </c>
      <c r="F1250" s="2">
        <v>25</v>
      </c>
      <c r="G1250" s="2">
        <v>0</v>
      </c>
      <c r="H1250" s="2"/>
    </row>
    <row r="1251" spans="2:8">
      <c r="B1251" s="19" t="s">
        <v>953</v>
      </c>
      <c r="C1251" s="2">
        <v>25</v>
      </c>
      <c r="D1251" s="2">
        <v>0</v>
      </c>
      <c r="E1251" s="2">
        <v>6</v>
      </c>
      <c r="F1251" s="2">
        <v>25</v>
      </c>
      <c r="G1251" s="2">
        <v>0</v>
      </c>
      <c r="H1251" s="2"/>
    </row>
    <row r="1252" spans="2:8">
      <c r="B1252" s="19" t="s">
        <v>942</v>
      </c>
      <c r="C1252" s="2">
        <v>25</v>
      </c>
      <c r="D1252" s="2">
        <v>0</v>
      </c>
      <c r="E1252" s="2">
        <v>6</v>
      </c>
      <c r="F1252" s="2">
        <v>25</v>
      </c>
      <c r="G1252" s="2">
        <v>0</v>
      </c>
      <c r="H1252" s="2"/>
    </row>
    <row r="1253" spans="2:8">
      <c r="B1253" s="19" t="s">
        <v>926</v>
      </c>
      <c r="C1253" s="2">
        <v>25</v>
      </c>
      <c r="D1253" s="2">
        <v>0</v>
      </c>
      <c r="E1253" s="2">
        <v>6</v>
      </c>
      <c r="F1253" s="2">
        <v>25</v>
      </c>
      <c r="G1253" s="2">
        <v>0</v>
      </c>
      <c r="H1253" s="2"/>
    </row>
    <row r="1254" spans="2:8">
      <c r="B1254" s="19" t="s">
        <v>923</v>
      </c>
      <c r="C1254" s="2">
        <v>25</v>
      </c>
      <c r="D1254" s="2">
        <v>0</v>
      </c>
      <c r="E1254" s="2">
        <v>6</v>
      </c>
      <c r="F1254" s="2">
        <v>25</v>
      </c>
      <c r="G1254" s="2">
        <v>0</v>
      </c>
      <c r="H1254" s="2"/>
    </row>
    <row r="1255" spans="2:8">
      <c r="B1255" s="19" t="s">
        <v>922</v>
      </c>
      <c r="C1255" s="2">
        <v>25</v>
      </c>
      <c r="D1255" s="2">
        <v>0</v>
      </c>
      <c r="E1255" s="2">
        <v>6</v>
      </c>
      <c r="F1255" s="2">
        <v>25</v>
      </c>
      <c r="G1255" s="2">
        <v>0</v>
      </c>
      <c r="H1255" s="2"/>
    </row>
    <row r="1256" spans="2:8">
      <c r="B1256" s="19" t="s">
        <v>919</v>
      </c>
      <c r="C1256" s="2">
        <v>25</v>
      </c>
      <c r="D1256" s="2">
        <v>0</v>
      </c>
      <c r="E1256" s="2">
        <v>6</v>
      </c>
      <c r="F1256" s="2">
        <v>25</v>
      </c>
      <c r="G1256" s="2">
        <v>0</v>
      </c>
      <c r="H1256" s="2"/>
    </row>
    <row r="1257" spans="2:8">
      <c r="B1257" s="19" t="s">
        <v>913</v>
      </c>
      <c r="C1257" s="2">
        <v>25</v>
      </c>
      <c r="D1257" s="2">
        <v>0</v>
      </c>
      <c r="E1257" s="2">
        <v>6</v>
      </c>
      <c r="F1257" s="2">
        <v>25</v>
      </c>
      <c r="G1257" s="2">
        <v>0</v>
      </c>
      <c r="H1257" s="2"/>
    </row>
    <row r="1258" spans="2:8">
      <c r="B1258" s="19" t="s">
        <v>906</v>
      </c>
      <c r="C1258" s="2">
        <v>25</v>
      </c>
      <c r="D1258" s="2">
        <v>0</v>
      </c>
      <c r="E1258" s="2">
        <v>6</v>
      </c>
      <c r="F1258" s="2">
        <v>25</v>
      </c>
      <c r="G1258" s="2">
        <v>0</v>
      </c>
      <c r="H1258" s="2"/>
    </row>
    <row r="1259" spans="2:8">
      <c r="B1259" s="19" t="s">
        <v>905</v>
      </c>
      <c r="C1259" s="2">
        <v>25</v>
      </c>
      <c r="D1259" s="2">
        <v>0</v>
      </c>
      <c r="E1259" s="2">
        <v>6</v>
      </c>
      <c r="F1259" s="2">
        <v>25</v>
      </c>
      <c r="G1259" s="2">
        <v>0</v>
      </c>
      <c r="H1259" s="2"/>
    </row>
    <row r="1260" spans="2:8">
      <c r="B1260" s="19" t="s">
        <v>895</v>
      </c>
      <c r="C1260" s="2">
        <v>25</v>
      </c>
      <c r="D1260" s="2">
        <v>0</v>
      </c>
      <c r="E1260" s="2">
        <v>6</v>
      </c>
      <c r="F1260" s="2">
        <v>25</v>
      </c>
      <c r="G1260" s="2">
        <v>0</v>
      </c>
      <c r="H1260" s="2"/>
    </row>
    <row r="1261" spans="2:8">
      <c r="B1261" s="19" t="s">
        <v>892</v>
      </c>
      <c r="C1261" s="2">
        <v>25</v>
      </c>
      <c r="D1261" s="2">
        <v>0</v>
      </c>
      <c r="E1261" s="2">
        <v>6</v>
      </c>
      <c r="F1261" s="2">
        <v>25</v>
      </c>
      <c r="G1261" s="2">
        <v>0</v>
      </c>
      <c r="H1261" s="2"/>
    </row>
    <row r="1262" spans="2:8">
      <c r="B1262" s="19" t="s">
        <v>885</v>
      </c>
      <c r="C1262" s="2">
        <v>25</v>
      </c>
      <c r="D1262" s="2">
        <v>0</v>
      </c>
      <c r="E1262" s="2">
        <v>6</v>
      </c>
      <c r="F1262" s="2">
        <v>25</v>
      </c>
      <c r="G1262" s="2">
        <v>0</v>
      </c>
      <c r="H1262" s="2"/>
    </row>
    <row r="1263" spans="2:8">
      <c r="B1263" s="19" t="s">
        <v>875</v>
      </c>
      <c r="C1263" s="2">
        <v>25</v>
      </c>
      <c r="D1263" s="2">
        <v>0</v>
      </c>
      <c r="E1263" s="2">
        <v>6</v>
      </c>
      <c r="F1263" s="2">
        <v>25</v>
      </c>
      <c r="G1263" s="2">
        <v>0</v>
      </c>
      <c r="H1263" s="2"/>
    </row>
    <row r="1264" spans="2:8">
      <c r="B1264" s="19" t="s">
        <v>872</v>
      </c>
      <c r="C1264" s="2">
        <v>25</v>
      </c>
      <c r="D1264" s="2">
        <v>0</v>
      </c>
      <c r="E1264" s="2">
        <v>6</v>
      </c>
      <c r="F1264" s="2">
        <v>25</v>
      </c>
      <c r="G1264" s="2">
        <v>0</v>
      </c>
      <c r="H1264" s="2"/>
    </row>
    <row r="1265" spans="2:8">
      <c r="B1265" s="19" t="s">
        <v>860</v>
      </c>
      <c r="C1265" s="2">
        <v>25</v>
      </c>
      <c r="D1265" s="2">
        <v>0</v>
      </c>
      <c r="E1265" s="2">
        <v>6</v>
      </c>
      <c r="F1265" s="2">
        <v>25</v>
      </c>
      <c r="G1265" s="2">
        <v>0</v>
      </c>
      <c r="H1265" s="2"/>
    </row>
    <row r="1266" spans="2:8">
      <c r="B1266" s="19" t="s">
        <v>857</v>
      </c>
      <c r="C1266" s="2">
        <v>25</v>
      </c>
      <c r="D1266" s="2">
        <v>0</v>
      </c>
      <c r="E1266" s="2">
        <v>6</v>
      </c>
      <c r="F1266" s="2">
        <v>25</v>
      </c>
      <c r="G1266" s="2">
        <v>0</v>
      </c>
      <c r="H1266" s="2"/>
    </row>
    <row r="1267" spans="2:8">
      <c r="B1267" s="19" t="s">
        <v>856</v>
      </c>
      <c r="C1267" s="2">
        <v>25</v>
      </c>
      <c r="D1267" s="2">
        <v>0</v>
      </c>
      <c r="E1267" s="2">
        <v>6</v>
      </c>
      <c r="F1267" s="2">
        <v>25</v>
      </c>
      <c r="G1267" s="2">
        <v>0</v>
      </c>
      <c r="H1267" s="2"/>
    </row>
    <row r="1268" spans="2:8">
      <c r="B1268" s="19" t="s">
        <v>851</v>
      </c>
      <c r="C1268" s="2">
        <v>25</v>
      </c>
      <c r="D1268" s="2">
        <v>0</v>
      </c>
      <c r="E1268" s="2">
        <v>6</v>
      </c>
      <c r="F1268" s="2">
        <v>25</v>
      </c>
      <c r="G1268" s="2">
        <v>0</v>
      </c>
      <c r="H1268" s="2"/>
    </row>
    <row r="1269" spans="2:8">
      <c r="B1269" s="19" t="s">
        <v>847</v>
      </c>
      <c r="C1269" s="2">
        <v>25</v>
      </c>
      <c r="D1269" s="2">
        <v>0</v>
      </c>
      <c r="E1269" s="2">
        <v>6</v>
      </c>
      <c r="F1269" s="2">
        <v>25</v>
      </c>
      <c r="G1269" s="2">
        <v>0</v>
      </c>
      <c r="H1269" s="2"/>
    </row>
    <row r="1270" spans="2:8">
      <c r="B1270" s="19" t="s">
        <v>844</v>
      </c>
      <c r="C1270" s="2">
        <v>25</v>
      </c>
      <c r="D1270" s="2">
        <v>0</v>
      </c>
      <c r="E1270" s="2">
        <v>6</v>
      </c>
      <c r="F1270" s="2">
        <v>25</v>
      </c>
      <c r="G1270" s="2">
        <v>0</v>
      </c>
      <c r="H1270" s="2"/>
    </row>
    <row r="1271" spans="2:8">
      <c r="B1271" s="19" t="s">
        <v>842</v>
      </c>
      <c r="C1271" s="2">
        <v>25</v>
      </c>
      <c r="D1271" s="2">
        <v>0</v>
      </c>
      <c r="E1271" s="2">
        <v>6</v>
      </c>
      <c r="F1271" s="2">
        <v>25</v>
      </c>
      <c r="G1271" s="2">
        <v>0</v>
      </c>
      <c r="H1271" s="2"/>
    </row>
    <row r="1272" spans="2:8">
      <c r="B1272" s="19" t="s">
        <v>841</v>
      </c>
      <c r="C1272" s="2">
        <v>25</v>
      </c>
      <c r="D1272" s="2">
        <v>0</v>
      </c>
      <c r="E1272" s="2">
        <v>6</v>
      </c>
      <c r="F1272" s="2">
        <v>25</v>
      </c>
      <c r="G1272" s="2">
        <v>0</v>
      </c>
      <c r="H1272" s="2"/>
    </row>
    <row r="1273" spans="2:8">
      <c r="B1273" s="19" t="s">
        <v>838</v>
      </c>
      <c r="C1273" s="2">
        <v>25</v>
      </c>
      <c r="D1273" s="2">
        <v>0</v>
      </c>
      <c r="E1273" s="2">
        <v>6</v>
      </c>
      <c r="F1273" s="2">
        <v>25</v>
      </c>
      <c r="G1273" s="2">
        <v>0</v>
      </c>
      <c r="H1273" s="2"/>
    </row>
    <row r="1274" spans="2:8">
      <c r="B1274" s="19" t="s">
        <v>835</v>
      </c>
      <c r="C1274" s="2">
        <v>25</v>
      </c>
      <c r="D1274" s="2">
        <v>0</v>
      </c>
      <c r="E1274" s="2">
        <v>6</v>
      </c>
      <c r="F1274" s="2">
        <v>25</v>
      </c>
      <c r="G1274" s="2">
        <v>0</v>
      </c>
      <c r="H1274" s="2"/>
    </row>
    <row r="1275" spans="2:8">
      <c r="B1275" s="19" t="s">
        <v>834</v>
      </c>
      <c r="C1275" s="2">
        <v>25</v>
      </c>
      <c r="D1275" s="2">
        <v>0</v>
      </c>
      <c r="E1275" s="2">
        <v>6</v>
      </c>
      <c r="F1275" s="2">
        <v>25</v>
      </c>
      <c r="G1275" s="2">
        <v>0</v>
      </c>
      <c r="H1275" s="2"/>
    </row>
    <row r="1276" spans="2:8">
      <c r="B1276" s="19" t="s">
        <v>825</v>
      </c>
      <c r="C1276" s="2">
        <v>25</v>
      </c>
      <c r="D1276" s="2">
        <v>0</v>
      </c>
      <c r="E1276" s="2">
        <v>6</v>
      </c>
      <c r="F1276" s="2">
        <v>25</v>
      </c>
      <c r="G1276" s="2">
        <v>0</v>
      </c>
      <c r="H1276" s="2"/>
    </row>
    <row r="1277" spans="2:8">
      <c r="B1277" s="19" t="s">
        <v>823</v>
      </c>
      <c r="C1277" s="2">
        <v>25</v>
      </c>
      <c r="D1277" s="2">
        <v>0</v>
      </c>
      <c r="E1277" s="2">
        <v>6</v>
      </c>
      <c r="F1277" s="2">
        <v>25</v>
      </c>
      <c r="G1277" s="2">
        <v>0</v>
      </c>
      <c r="H1277" s="2"/>
    </row>
    <row r="1278" spans="2:8">
      <c r="B1278" s="19" t="s">
        <v>812</v>
      </c>
      <c r="C1278" s="2">
        <v>25</v>
      </c>
      <c r="D1278" s="2">
        <v>0</v>
      </c>
      <c r="E1278" s="2">
        <v>6</v>
      </c>
      <c r="F1278" s="2">
        <v>25</v>
      </c>
      <c r="G1278" s="2">
        <v>0</v>
      </c>
      <c r="H1278" s="2"/>
    </row>
    <row r="1279" spans="2:8">
      <c r="B1279" s="19" t="s">
        <v>800</v>
      </c>
      <c r="C1279" s="2">
        <v>25</v>
      </c>
      <c r="D1279" s="2">
        <v>0</v>
      </c>
      <c r="E1279" s="2">
        <v>6</v>
      </c>
      <c r="F1279" s="2">
        <v>25</v>
      </c>
      <c r="G1279" s="2">
        <v>0</v>
      </c>
      <c r="H1279" s="2"/>
    </row>
    <row r="1280" spans="2:8">
      <c r="B1280" s="19" t="s">
        <v>799</v>
      </c>
      <c r="C1280" s="2">
        <v>25</v>
      </c>
      <c r="D1280" s="2">
        <v>0</v>
      </c>
      <c r="E1280" s="2">
        <v>6</v>
      </c>
      <c r="F1280" s="2">
        <v>25</v>
      </c>
      <c r="G1280" s="2">
        <v>0</v>
      </c>
      <c r="H1280" s="2"/>
    </row>
    <row r="1281" spans="2:8">
      <c r="B1281" s="19" t="s">
        <v>797</v>
      </c>
      <c r="C1281" s="2">
        <v>25</v>
      </c>
      <c r="D1281" s="2">
        <v>0</v>
      </c>
      <c r="E1281" s="2">
        <v>6</v>
      </c>
      <c r="F1281" s="2">
        <v>25</v>
      </c>
      <c r="G1281" s="2">
        <v>0</v>
      </c>
      <c r="H1281" s="2"/>
    </row>
    <row r="1282" spans="2:8">
      <c r="B1282" s="19" t="s">
        <v>789</v>
      </c>
      <c r="C1282" s="2">
        <v>25</v>
      </c>
      <c r="D1282" s="2">
        <v>0</v>
      </c>
      <c r="E1282" s="2">
        <v>6</v>
      </c>
      <c r="F1282" s="2">
        <v>25</v>
      </c>
      <c r="G1282" s="2">
        <v>0</v>
      </c>
      <c r="H1282" s="2"/>
    </row>
    <row r="1283" spans="2:8">
      <c r="B1283" s="19" t="s">
        <v>785</v>
      </c>
      <c r="C1283" s="2">
        <v>25</v>
      </c>
      <c r="D1283" s="2">
        <v>0</v>
      </c>
      <c r="E1283" s="2">
        <v>6</v>
      </c>
      <c r="F1283" s="2">
        <v>25</v>
      </c>
      <c r="G1283" s="2">
        <v>0</v>
      </c>
      <c r="H1283" s="2"/>
    </row>
    <row r="1284" spans="2:8">
      <c r="B1284" s="19" t="s">
        <v>784</v>
      </c>
      <c r="C1284" s="2">
        <v>25</v>
      </c>
      <c r="D1284" s="2">
        <v>0</v>
      </c>
      <c r="E1284" s="2">
        <v>6</v>
      </c>
      <c r="F1284" s="2">
        <v>25</v>
      </c>
      <c r="G1284" s="2">
        <v>0</v>
      </c>
      <c r="H1284" s="2"/>
    </row>
    <row r="1285" spans="2:8">
      <c r="B1285" s="19" t="s">
        <v>781</v>
      </c>
      <c r="C1285" s="2">
        <v>25</v>
      </c>
      <c r="D1285" s="2">
        <v>0</v>
      </c>
      <c r="E1285" s="2">
        <v>6</v>
      </c>
      <c r="F1285" s="2">
        <v>25</v>
      </c>
      <c r="G1285" s="2">
        <v>0</v>
      </c>
      <c r="H1285" s="2"/>
    </row>
    <row r="1286" spans="2:8">
      <c r="B1286" s="19" t="s">
        <v>775</v>
      </c>
      <c r="C1286" s="2">
        <v>25</v>
      </c>
      <c r="D1286" s="2">
        <v>0</v>
      </c>
      <c r="E1286" s="2">
        <v>6</v>
      </c>
      <c r="F1286" s="2">
        <v>25</v>
      </c>
      <c r="G1286" s="2">
        <v>0</v>
      </c>
      <c r="H1286" s="2"/>
    </row>
    <row r="1287" spans="2:8">
      <c r="B1287" s="19" t="s">
        <v>773</v>
      </c>
      <c r="C1287" s="2">
        <v>25</v>
      </c>
      <c r="D1287" s="2">
        <v>0</v>
      </c>
      <c r="E1287" s="2">
        <v>6</v>
      </c>
      <c r="F1287" s="2">
        <v>25</v>
      </c>
      <c r="G1287" s="2">
        <v>0</v>
      </c>
      <c r="H1287" s="2"/>
    </row>
    <row r="1288" spans="2:8">
      <c r="B1288" s="19" t="s">
        <v>771</v>
      </c>
      <c r="C1288" s="2">
        <v>25</v>
      </c>
      <c r="D1288" s="2">
        <v>0</v>
      </c>
      <c r="E1288" s="2">
        <v>6</v>
      </c>
      <c r="F1288" s="2">
        <v>25</v>
      </c>
      <c r="G1288" s="2">
        <v>0</v>
      </c>
      <c r="H1288" s="2"/>
    </row>
    <row r="1289" spans="2:8">
      <c r="B1289" s="19" t="s">
        <v>772</v>
      </c>
      <c r="C1289" s="2">
        <v>25</v>
      </c>
      <c r="D1289" s="2">
        <v>0</v>
      </c>
      <c r="E1289" s="2">
        <v>6</v>
      </c>
      <c r="F1289" s="2">
        <v>25</v>
      </c>
      <c r="G1289" s="2">
        <v>0</v>
      </c>
      <c r="H1289" s="2"/>
    </row>
    <row r="1290" spans="2:8">
      <c r="B1290" s="19" t="s">
        <v>770</v>
      </c>
      <c r="C1290" s="2">
        <v>25</v>
      </c>
      <c r="D1290" s="2">
        <v>0</v>
      </c>
      <c r="E1290" s="2">
        <v>6</v>
      </c>
      <c r="F1290" s="2">
        <v>25</v>
      </c>
      <c r="G1290" s="2">
        <v>0</v>
      </c>
      <c r="H1290" s="2"/>
    </row>
    <row r="1291" spans="2:8">
      <c r="B1291" s="19" t="s">
        <v>768</v>
      </c>
      <c r="C1291" s="2">
        <v>25</v>
      </c>
      <c r="D1291" s="2">
        <v>0</v>
      </c>
      <c r="E1291" s="2">
        <v>6</v>
      </c>
      <c r="F1291" s="2">
        <v>25</v>
      </c>
      <c r="G1291" s="2">
        <v>0</v>
      </c>
      <c r="H1291" s="2"/>
    </row>
    <row r="1292" spans="2:8">
      <c r="B1292" s="19" t="s">
        <v>766</v>
      </c>
      <c r="C1292" s="2">
        <v>25</v>
      </c>
      <c r="D1292" s="2">
        <v>0</v>
      </c>
      <c r="E1292" s="2">
        <v>6</v>
      </c>
      <c r="F1292" s="2">
        <v>25</v>
      </c>
      <c r="G1292" s="2">
        <v>0</v>
      </c>
      <c r="H1292" s="2"/>
    </row>
    <row r="1293" spans="2:8">
      <c r="B1293" s="19" t="s">
        <v>764</v>
      </c>
      <c r="C1293" s="2">
        <v>25</v>
      </c>
      <c r="D1293" s="2">
        <v>0</v>
      </c>
      <c r="E1293" s="2">
        <v>6</v>
      </c>
      <c r="F1293" s="2">
        <v>25</v>
      </c>
      <c r="G1293" s="2">
        <v>0</v>
      </c>
      <c r="H1293" s="2"/>
    </row>
    <row r="1294" spans="2:8">
      <c r="B1294" s="19" t="s">
        <v>763</v>
      </c>
      <c r="C1294" s="2">
        <v>25</v>
      </c>
      <c r="D1294" s="2">
        <v>0</v>
      </c>
      <c r="E1294" s="2">
        <v>6</v>
      </c>
      <c r="F1294" s="2">
        <v>25</v>
      </c>
      <c r="G1294" s="2">
        <v>0</v>
      </c>
      <c r="H1294" s="2"/>
    </row>
    <row r="1295" spans="2:8">
      <c r="B1295" s="19" t="s">
        <v>762</v>
      </c>
      <c r="C1295" s="2">
        <v>25</v>
      </c>
      <c r="D1295" s="2">
        <v>0</v>
      </c>
      <c r="E1295" s="2">
        <v>6</v>
      </c>
      <c r="F1295" s="2">
        <v>25</v>
      </c>
      <c r="G1295" s="2">
        <v>0</v>
      </c>
      <c r="H1295" s="2"/>
    </row>
    <row r="1296" spans="2:8">
      <c r="B1296" s="19" t="s">
        <v>761</v>
      </c>
      <c r="C1296" s="2">
        <v>25</v>
      </c>
      <c r="D1296" s="2">
        <v>0</v>
      </c>
      <c r="E1296" s="2">
        <v>6</v>
      </c>
      <c r="F1296" s="2">
        <v>25</v>
      </c>
      <c r="G1296" s="2">
        <v>0</v>
      </c>
      <c r="H1296" s="2"/>
    </row>
    <row r="1297" spans="2:8">
      <c r="B1297" s="19" t="s">
        <v>753</v>
      </c>
      <c r="C1297" s="2">
        <v>25</v>
      </c>
      <c r="D1297" s="2">
        <v>0</v>
      </c>
      <c r="E1297" s="2">
        <v>6</v>
      </c>
      <c r="F1297" s="2">
        <v>25</v>
      </c>
      <c r="G1297" s="2">
        <v>0</v>
      </c>
      <c r="H1297" s="2"/>
    </row>
    <row r="1298" spans="2:8">
      <c r="B1298" s="19" t="s">
        <v>816</v>
      </c>
      <c r="C1298" s="2">
        <v>25</v>
      </c>
      <c r="D1298" s="2">
        <v>0</v>
      </c>
      <c r="E1298" s="2">
        <v>6</v>
      </c>
      <c r="F1298" s="2">
        <v>25</v>
      </c>
      <c r="G1298" s="2">
        <v>0</v>
      </c>
      <c r="H1298" s="2"/>
    </row>
    <row r="1299" spans="2:8">
      <c r="B1299" s="19" t="s">
        <v>819</v>
      </c>
      <c r="C1299" s="2">
        <v>25</v>
      </c>
      <c r="D1299" s="2">
        <v>0</v>
      </c>
      <c r="E1299" s="2">
        <v>6</v>
      </c>
      <c r="F1299" s="2">
        <v>25</v>
      </c>
      <c r="G1299" s="2">
        <v>0</v>
      </c>
      <c r="H1299" s="2"/>
    </row>
    <row r="1300" spans="2:8">
      <c r="B1300" s="19" t="s">
        <v>818</v>
      </c>
      <c r="C1300" s="2">
        <v>25</v>
      </c>
      <c r="D1300" s="2">
        <v>0</v>
      </c>
      <c r="E1300" s="2">
        <v>6</v>
      </c>
      <c r="F1300" s="2">
        <v>25</v>
      </c>
      <c r="G1300" s="2">
        <v>0</v>
      </c>
      <c r="H1300" s="2"/>
    </row>
    <row r="1301" spans="2:8">
      <c r="B1301" s="19" t="s">
        <v>802</v>
      </c>
      <c r="C1301" s="2">
        <v>25</v>
      </c>
      <c r="D1301" s="2">
        <v>0</v>
      </c>
      <c r="E1301" s="2">
        <v>6</v>
      </c>
      <c r="F1301" s="2">
        <v>25</v>
      </c>
      <c r="G1301" s="2">
        <v>0</v>
      </c>
      <c r="H1301" s="2"/>
    </row>
    <row r="1302" spans="2:8">
      <c r="B1302" s="19" t="s">
        <v>756</v>
      </c>
      <c r="C1302" s="2">
        <v>25</v>
      </c>
      <c r="D1302" s="2">
        <v>0</v>
      </c>
      <c r="E1302" s="2">
        <v>6</v>
      </c>
      <c r="F1302" s="2">
        <v>25</v>
      </c>
      <c r="G1302" s="2">
        <v>0</v>
      </c>
      <c r="H1302" s="2"/>
    </row>
    <row r="1303" spans="2:8">
      <c r="B1303" s="19" t="s">
        <v>755</v>
      </c>
      <c r="C1303" s="2">
        <v>25</v>
      </c>
      <c r="D1303" s="2">
        <v>0</v>
      </c>
      <c r="E1303" s="2">
        <v>6</v>
      </c>
      <c r="F1303" s="2">
        <v>25</v>
      </c>
      <c r="G1303" s="2">
        <v>0</v>
      </c>
      <c r="H1303" s="2"/>
    </row>
    <row r="1304" spans="2:8">
      <c r="B1304" s="19" t="s">
        <v>750</v>
      </c>
      <c r="C1304" s="2">
        <v>25</v>
      </c>
      <c r="D1304" s="2">
        <v>0</v>
      </c>
      <c r="E1304" s="2">
        <v>6</v>
      </c>
      <c r="F1304" s="2">
        <v>25</v>
      </c>
      <c r="G1304" s="2">
        <v>0</v>
      </c>
      <c r="H1304" s="2"/>
    </row>
    <row r="1305" spans="2:8">
      <c r="B1305" s="19" t="s">
        <v>748</v>
      </c>
      <c r="C1305" s="2">
        <v>25</v>
      </c>
      <c r="D1305" s="2">
        <v>0</v>
      </c>
      <c r="E1305" s="2">
        <v>6</v>
      </c>
      <c r="F1305" s="2">
        <v>25</v>
      </c>
      <c r="G1305" s="2">
        <v>0</v>
      </c>
      <c r="H1305" s="2"/>
    </row>
    <row r="1306" spans="2:8">
      <c r="B1306" s="19" t="s">
        <v>740</v>
      </c>
      <c r="C1306" s="2">
        <v>25</v>
      </c>
      <c r="D1306" s="2">
        <v>0</v>
      </c>
      <c r="E1306" s="2">
        <v>6</v>
      </c>
      <c r="F1306" s="2">
        <v>25</v>
      </c>
      <c r="G1306" s="2">
        <v>0</v>
      </c>
      <c r="H1306" s="2"/>
    </row>
    <row r="1307" spans="2:8">
      <c r="B1307" s="19" t="s">
        <v>733</v>
      </c>
      <c r="C1307" s="2">
        <v>25</v>
      </c>
      <c r="D1307" s="2">
        <v>0</v>
      </c>
      <c r="E1307" s="2">
        <v>6</v>
      </c>
      <c r="F1307" s="2">
        <v>25</v>
      </c>
      <c r="G1307" s="2">
        <v>0</v>
      </c>
      <c r="H1307" s="2"/>
    </row>
    <row r="1308" spans="2:8">
      <c r="B1308" s="19" t="s">
        <v>723</v>
      </c>
      <c r="C1308" s="2">
        <v>25</v>
      </c>
      <c r="D1308" s="2">
        <v>0</v>
      </c>
      <c r="E1308" s="2">
        <v>6</v>
      </c>
      <c r="F1308" s="2">
        <v>25</v>
      </c>
      <c r="G1308" s="2">
        <v>0</v>
      </c>
      <c r="H1308" s="2"/>
    </row>
    <row r="1309" spans="2:8">
      <c r="B1309" s="19" t="s">
        <v>709</v>
      </c>
      <c r="C1309" s="2">
        <v>25</v>
      </c>
      <c r="D1309" s="2">
        <v>0</v>
      </c>
      <c r="E1309" s="2">
        <v>6</v>
      </c>
      <c r="F1309" s="2">
        <v>25</v>
      </c>
      <c r="G1309" s="2">
        <v>0</v>
      </c>
      <c r="H1309" s="2"/>
    </row>
    <row r="1310" spans="2:8">
      <c r="B1310" s="19" t="s">
        <v>708</v>
      </c>
      <c r="C1310" s="2">
        <v>25</v>
      </c>
      <c r="D1310" s="2">
        <v>0</v>
      </c>
      <c r="E1310" s="2">
        <v>6</v>
      </c>
      <c r="F1310" s="2">
        <v>25</v>
      </c>
      <c r="G1310" s="2">
        <v>0</v>
      </c>
      <c r="H1310" s="2"/>
    </row>
    <row r="1311" spans="2:8">
      <c r="B1311" s="19" t="s">
        <v>706</v>
      </c>
      <c r="C1311" s="2">
        <v>25</v>
      </c>
      <c r="D1311" s="2">
        <v>0</v>
      </c>
      <c r="E1311" s="2">
        <v>6</v>
      </c>
      <c r="F1311" s="2">
        <v>25</v>
      </c>
      <c r="G1311" s="2">
        <v>0</v>
      </c>
      <c r="H1311" s="2"/>
    </row>
    <row r="1312" spans="2:8">
      <c r="B1312" s="19" t="s">
        <v>700</v>
      </c>
      <c r="C1312" s="2">
        <v>25</v>
      </c>
      <c r="D1312" s="2">
        <v>0</v>
      </c>
      <c r="E1312" s="2">
        <v>6</v>
      </c>
      <c r="F1312" s="2">
        <v>25</v>
      </c>
      <c r="G1312" s="2">
        <v>0</v>
      </c>
      <c r="H1312" s="2"/>
    </row>
    <row r="1313" spans="2:8">
      <c r="B1313" s="19" t="s">
        <v>699</v>
      </c>
      <c r="C1313" s="2">
        <v>25</v>
      </c>
      <c r="D1313" s="2">
        <v>0</v>
      </c>
      <c r="E1313" s="2">
        <v>6</v>
      </c>
      <c r="F1313" s="2">
        <v>25</v>
      </c>
      <c r="G1313" s="2">
        <v>0</v>
      </c>
      <c r="H1313" s="2"/>
    </row>
    <row r="1314" spans="2:8">
      <c r="B1314" s="19" t="s">
        <v>671</v>
      </c>
      <c r="C1314" s="2">
        <v>25</v>
      </c>
      <c r="D1314" s="2">
        <v>0</v>
      </c>
      <c r="E1314" s="2">
        <v>6</v>
      </c>
      <c r="F1314" s="2">
        <v>25</v>
      </c>
      <c r="G1314" s="2">
        <v>0</v>
      </c>
      <c r="H1314" s="2"/>
    </row>
    <row r="1315" spans="2:8">
      <c r="B1315" s="19" t="s">
        <v>668</v>
      </c>
      <c r="C1315" s="2">
        <v>25</v>
      </c>
      <c r="D1315" s="2">
        <v>0</v>
      </c>
      <c r="E1315" s="2">
        <v>6</v>
      </c>
      <c r="F1315" s="2">
        <v>25</v>
      </c>
      <c r="G1315" s="2">
        <v>0</v>
      </c>
      <c r="H1315" s="2"/>
    </row>
    <row r="1316" spans="2:8">
      <c r="B1316" s="19" t="s">
        <v>651</v>
      </c>
      <c r="C1316" s="2">
        <v>25</v>
      </c>
      <c r="D1316" s="2">
        <v>0</v>
      </c>
      <c r="E1316" s="2">
        <v>6</v>
      </c>
      <c r="F1316" s="2">
        <v>25</v>
      </c>
      <c r="G1316" s="2">
        <v>0</v>
      </c>
      <c r="H1316" s="2"/>
    </row>
    <row r="1317" spans="2:8">
      <c r="B1317" s="19" t="s">
        <v>634</v>
      </c>
      <c r="C1317" s="2">
        <v>25</v>
      </c>
      <c r="D1317" s="2">
        <v>0</v>
      </c>
      <c r="E1317" s="2">
        <v>6</v>
      </c>
      <c r="F1317" s="2">
        <v>25</v>
      </c>
      <c r="G1317" s="2">
        <v>0</v>
      </c>
      <c r="H1317" s="2"/>
    </row>
    <row r="1318" spans="2:8">
      <c r="B1318" s="19" t="s">
        <v>616</v>
      </c>
      <c r="C1318" s="2">
        <v>25</v>
      </c>
      <c r="D1318" s="2">
        <v>0</v>
      </c>
      <c r="E1318" s="2">
        <v>6</v>
      </c>
      <c r="F1318" s="2">
        <v>25</v>
      </c>
      <c r="G1318" s="2">
        <v>0</v>
      </c>
      <c r="H1318" s="2"/>
    </row>
    <row r="1319" spans="2:8">
      <c r="B1319" s="19" t="s">
        <v>597</v>
      </c>
      <c r="C1319" s="2">
        <v>25</v>
      </c>
      <c r="D1319" s="2">
        <v>0</v>
      </c>
      <c r="E1319" s="2">
        <v>6</v>
      </c>
      <c r="F1319" s="2">
        <v>25</v>
      </c>
      <c r="G1319" s="2">
        <v>0</v>
      </c>
      <c r="H1319" s="2"/>
    </row>
    <row r="1320" spans="2:8">
      <c r="B1320" s="19" t="s">
        <v>596</v>
      </c>
      <c r="C1320" s="2">
        <v>25</v>
      </c>
      <c r="D1320" s="2">
        <v>0</v>
      </c>
      <c r="E1320" s="2">
        <v>6</v>
      </c>
      <c r="F1320" s="2">
        <v>25</v>
      </c>
      <c r="G1320" s="2">
        <v>0</v>
      </c>
      <c r="H1320" s="2"/>
    </row>
    <row r="1321" spans="2:8">
      <c r="B1321" s="19" t="s">
        <v>680</v>
      </c>
      <c r="C1321" s="2">
        <v>25</v>
      </c>
      <c r="D1321" s="2">
        <v>0</v>
      </c>
      <c r="E1321" s="2">
        <v>6</v>
      </c>
      <c r="F1321" s="2">
        <v>25</v>
      </c>
      <c r="G1321" s="2">
        <v>0</v>
      </c>
      <c r="H1321" s="2"/>
    </row>
    <row r="1322" spans="2:8">
      <c r="B1322" s="19" t="s">
        <v>677</v>
      </c>
      <c r="C1322" s="2">
        <v>25</v>
      </c>
      <c r="D1322" s="2">
        <v>0</v>
      </c>
      <c r="E1322" s="2">
        <v>6</v>
      </c>
      <c r="F1322" s="2">
        <v>25</v>
      </c>
      <c r="G1322" s="2">
        <v>0</v>
      </c>
      <c r="H1322" s="2"/>
    </row>
    <row r="1323" spans="2:8">
      <c r="B1323" s="19" t="s">
        <v>575</v>
      </c>
      <c r="C1323" s="2">
        <v>25</v>
      </c>
      <c r="D1323" s="2">
        <v>0</v>
      </c>
      <c r="E1323" s="2">
        <v>6</v>
      </c>
      <c r="F1323" s="2">
        <v>25</v>
      </c>
      <c r="G1323" s="2">
        <v>0</v>
      </c>
      <c r="H1323" s="2"/>
    </row>
    <row r="1324" spans="2:8">
      <c r="B1324" s="19" t="s">
        <v>582</v>
      </c>
      <c r="C1324" s="2">
        <v>25</v>
      </c>
      <c r="D1324" s="2">
        <v>0</v>
      </c>
      <c r="E1324" s="2">
        <v>6</v>
      </c>
      <c r="F1324" s="2">
        <v>25</v>
      </c>
      <c r="G1324" s="2">
        <v>0</v>
      </c>
      <c r="H1324" s="2"/>
    </row>
    <row r="1325" spans="2:8">
      <c r="B1325" s="19" t="s">
        <v>578</v>
      </c>
      <c r="C1325" s="2">
        <v>25</v>
      </c>
      <c r="D1325" s="2">
        <v>0</v>
      </c>
      <c r="E1325" s="2">
        <v>6</v>
      </c>
      <c r="F1325" s="2">
        <v>25</v>
      </c>
      <c r="G1325" s="2">
        <v>0</v>
      </c>
      <c r="H1325" s="2"/>
    </row>
    <row r="1326" spans="2:8">
      <c r="B1326" s="19" t="s">
        <v>568</v>
      </c>
      <c r="C1326" s="2">
        <v>25</v>
      </c>
      <c r="D1326" s="2">
        <v>0</v>
      </c>
      <c r="E1326" s="2">
        <v>6</v>
      </c>
      <c r="F1326" s="2">
        <v>25</v>
      </c>
      <c r="G1326" s="2">
        <v>0</v>
      </c>
      <c r="H1326" s="2"/>
    </row>
    <row r="1327" spans="2:8">
      <c r="B1327" s="19" t="s">
        <v>567</v>
      </c>
      <c r="C1327" s="2">
        <v>25</v>
      </c>
      <c r="D1327" s="2">
        <v>0</v>
      </c>
      <c r="E1327" s="2">
        <v>6</v>
      </c>
      <c r="F1327" s="2">
        <v>25</v>
      </c>
      <c r="G1327" s="2">
        <v>0</v>
      </c>
      <c r="H1327" s="2"/>
    </row>
    <row r="1328" spans="2:8">
      <c r="B1328" s="19" t="s">
        <v>556</v>
      </c>
      <c r="C1328" s="2">
        <v>25</v>
      </c>
      <c r="D1328" s="2">
        <v>0</v>
      </c>
      <c r="E1328" s="2">
        <v>6</v>
      </c>
      <c r="F1328" s="2">
        <v>25</v>
      </c>
      <c r="G1328" s="2">
        <v>0</v>
      </c>
      <c r="H1328" s="2"/>
    </row>
    <row r="1329" spans="2:8">
      <c r="B1329" s="19" t="s">
        <v>553</v>
      </c>
      <c r="C1329" s="2">
        <v>25</v>
      </c>
      <c r="D1329" s="2">
        <v>0</v>
      </c>
      <c r="E1329" s="2">
        <v>6</v>
      </c>
      <c r="F1329" s="2">
        <v>25</v>
      </c>
      <c r="G1329" s="2">
        <v>0</v>
      </c>
      <c r="H1329" s="2"/>
    </row>
    <row r="1330" spans="2:8">
      <c r="B1330" s="19" t="s">
        <v>552</v>
      </c>
      <c r="C1330" s="2">
        <v>25</v>
      </c>
      <c r="D1330" s="2">
        <v>0</v>
      </c>
      <c r="E1330" s="2">
        <v>6</v>
      </c>
      <c r="F1330" s="2">
        <v>25</v>
      </c>
      <c r="G1330" s="2">
        <v>0</v>
      </c>
      <c r="H1330" s="2"/>
    </row>
    <row r="1331" spans="2:8">
      <c r="B1331" s="19" t="s">
        <v>545</v>
      </c>
      <c r="C1331" s="2">
        <v>25</v>
      </c>
      <c r="D1331" s="2">
        <v>0</v>
      </c>
      <c r="E1331" s="2">
        <v>6</v>
      </c>
      <c r="F1331" s="2">
        <v>25</v>
      </c>
      <c r="G1331" s="2">
        <v>0</v>
      </c>
      <c r="H1331" s="2"/>
    </row>
    <row r="1332" spans="2:8">
      <c r="B1332" s="19" t="s">
        <v>536</v>
      </c>
      <c r="C1332" s="2">
        <v>25</v>
      </c>
      <c r="D1332" s="2">
        <v>0</v>
      </c>
      <c r="E1332" s="2">
        <v>6</v>
      </c>
      <c r="F1332" s="2">
        <v>25</v>
      </c>
      <c r="G1332" s="2">
        <v>0</v>
      </c>
      <c r="H1332" s="2"/>
    </row>
    <row r="1333" spans="2:8">
      <c r="B1333" s="19" t="s">
        <v>533</v>
      </c>
      <c r="C1333" s="2">
        <v>25</v>
      </c>
      <c r="D1333" s="2">
        <v>0</v>
      </c>
      <c r="E1333" s="2">
        <v>6</v>
      </c>
      <c r="F1333" s="2">
        <v>25</v>
      </c>
      <c r="G1333" s="2">
        <v>0</v>
      </c>
      <c r="H1333" s="2"/>
    </row>
    <row r="1334" spans="2:8">
      <c r="B1334" s="19" t="s">
        <v>1217</v>
      </c>
      <c r="C1334" s="2">
        <v>25</v>
      </c>
      <c r="D1334" s="2">
        <v>0</v>
      </c>
      <c r="E1334" s="2">
        <v>5</v>
      </c>
      <c r="F1334" s="2">
        <v>25</v>
      </c>
      <c r="G1334" s="2">
        <v>0</v>
      </c>
      <c r="H1334" s="2"/>
    </row>
    <row r="1335" spans="2:8">
      <c r="B1335" s="19" t="s">
        <v>1156</v>
      </c>
      <c r="C1335" s="2">
        <v>25</v>
      </c>
      <c r="D1335" s="2">
        <v>0</v>
      </c>
      <c r="E1335" s="2">
        <v>5</v>
      </c>
      <c r="F1335" s="2">
        <v>25</v>
      </c>
      <c r="G1335" s="2">
        <v>0</v>
      </c>
      <c r="H1335" s="2"/>
    </row>
    <row r="1336" spans="2:8">
      <c r="B1336" s="19" t="s">
        <v>1583</v>
      </c>
      <c r="C1336" s="2">
        <v>25</v>
      </c>
      <c r="D1336" s="2">
        <v>0</v>
      </c>
      <c r="E1336" s="2">
        <v>5</v>
      </c>
      <c r="F1336" s="2">
        <v>25</v>
      </c>
      <c r="G1336" s="2">
        <v>0</v>
      </c>
      <c r="H1336" s="2"/>
    </row>
    <row r="1337" spans="2:8">
      <c r="B1337" s="19" t="s">
        <v>1386</v>
      </c>
      <c r="C1337" s="2">
        <v>23</v>
      </c>
      <c r="D1337" s="2">
        <v>0</v>
      </c>
      <c r="E1337" s="2">
        <v>6</v>
      </c>
      <c r="F1337" s="2">
        <v>23</v>
      </c>
      <c r="G1337" s="2">
        <v>0</v>
      </c>
      <c r="H1337" s="2"/>
    </row>
    <row r="1338" spans="2:8">
      <c r="B1338" s="19" t="s">
        <v>1904</v>
      </c>
      <c r="C1338" s="2">
        <v>23</v>
      </c>
      <c r="D1338" s="2">
        <v>0</v>
      </c>
      <c r="E1338" s="2">
        <v>6</v>
      </c>
      <c r="F1338" s="2">
        <v>23</v>
      </c>
      <c r="G1338" s="2">
        <v>0</v>
      </c>
      <c r="H1338" s="2"/>
    </row>
    <row r="1339" spans="2:8">
      <c r="B1339" s="19" t="s">
        <v>1471</v>
      </c>
      <c r="C1339" s="2">
        <v>25</v>
      </c>
      <c r="D1339" s="2">
        <v>0</v>
      </c>
      <c r="E1339" s="2">
        <v>4</v>
      </c>
      <c r="F1339" s="2">
        <v>25</v>
      </c>
      <c r="G1339" s="2">
        <v>0</v>
      </c>
      <c r="H1339" s="2"/>
    </row>
    <row r="1340" spans="2:8">
      <c r="B1340" s="19" t="s">
        <v>1366</v>
      </c>
      <c r="C1340" s="2">
        <v>23</v>
      </c>
      <c r="D1340" s="2">
        <v>0</v>
      </c>
      <c r="E1340" s="2">
        <v>6</v>
      </c>
      <c r="F1340" s="2">
        <v>23</v>
      </c>
      <c r="G1340" s="2">
        <v>0</v>
      </c>
      <c r="H1340" s="2"/>
    </row>
    <row r="1341" spans="2:8">
      <c r="B1341" s="19" t="s">
        <v>549</v>
      </c>
      <c r="C1341" s="2">
        <v>23</v>
      </c>
      <c r="D1341" s="2">
        <v>0</v>
      </c>
      <c r="E1341" s="2">
        <v>6</v>
      </c>
      <c r="F1341" s="2">
        <v>23</v>
      </c>
      <c r="G1341" s="2">
        <v>0</v>
      </c>
      <c r="H1341" s="2"/>
    </row>
    <row r="1342" spans="2:8">
      <c r="B1342" s="19" t="s">
        <v>2043</v>
      </c>
      <c r="C1342" s="2">
        <v>22</v>
      </c>
      <c r="D1342" s="2">
        <v>0</v>
      </c>
      <c r="E1342" s="2">
        <v>6</v>
      </c>
      <c r="F1342" s="2">
        <v>22</v>
      </c>
      <c r="G1342" s="2">
        <v>0</v>
      </c>
      <c r="H1342" s="2"/>
    </row>
    <row r="1343" spans="2:8">
      <c r="B1343" s="19" t="s">
        <v>631</v>
      </c>
      <c r="C1343" s="2">
        <v>23</v>
      </c>
      <c r="D1343" s="2">
        <v>0</v>
      </c>
      <c r="E1343" s="2">
        <v>5</v>
      </c>
      <c r="F1343" s="2">
        <v>23</v>
      </c>
      <c r="G1343" s="2">
        <v>0</v>
      </c>
      <c r="H1343" s="2"/>
    </row>
    <row r="1344" spans="2:8">
      <c r="B1344" s="19" t="s">
        <v>811</v>
      </c>
      <c r="C1344" s="2">
        <v>22</v>
      </c>
      <c r="D1344" s="2">
        <v>0</v>
      </c>
      <c r="E1344" s="2">
        <v>6</v>
      </c>
      <c r="F1344" s="2">
        <v>22</v>
      </c>
      <c r="G1344" s="2">
        <v>0</v>
      </c>
      <c r="H1344" s="2"/>
    </row>
    <row r="1345" spans="2:8">
      <c r="B1345" s="19" t="s">
        <v>185</v>
      </c>
      <c r="C1345" s="2">
        <v>22</v>
      </c>
      <c r="D1345" s="2">
        <v>0</v>
      </c>
      <c r="E1345" s="2">
        <v>6</v>
      </c>
      <c r="F1345" s="2">
        <v>22</v>
      </c>
      <c r="G1345" s="2">
        <v>0</v>
      </c>
      <c r="H1345" s="2"/>
    </row>
    <row r="1346" spans="2:8">
      <c r="B1346" s="19" t="s">
        <v>1107</v>
      </c>
      <c r="C1346" s="2">
        <v>25</v>
      </c>
      <c r="D1346" s="2">
        <v>0</v>
      </c>
      <c r="E1346" s="2">
        <v>1</v>
      </c>
      <c r="F1346" s="2">
        <v>25</v>
      </c>
      <c r="G1346" s="2">
        <v>0</v>
      </c>
      <c r="H1346" s="2"/>
    </row>
    <row r="1347" spans="2:8">
      <c r="B1347" s="19" t="s">
        <v>1535</v>
      </c>
      <c r="C1347" s="2">
        <v>25</v>
      </c>
      <c r="D1347" s="2">
        <v>0</v>
      </c>
      <c r="E1347" s="2">
        <v>1</v>
      </c>
      <c r="F1347" s="2">
        <v>25</v>
      </c>
      <c r="G1347" s="2">
        <v>0</v>
      </c>
      <c r="H1347" s="2"/>
    </row>
    <row r="1348" spans="2:8">
      <c r="B1348" s="19" t="s">
        <v>1135</v>
      </c>
      <c r="C1348" s="2">
        <v>25</v>
      </c>
      <c r="D1348" s="2">
        <v>0</v>
      </c>
      <c r="E1348" s="2">
        <v>1</v>
      </c>
      <c r="F1348" s="2">
        <v>25</v>
      </c>
      <c r="G1348" s="2">
        <v>0</v>
      </c>
      <c r="H1348" s="2"/>
    </row>
    <row r="1349" spans="2:8">
      <c r="B1349" s="19" t="s">
        <v>969</v>
      </c>
      <c r="C1349" s="2">
        <v>26</v>
      </c>
      <c r="D1349" s="2">
        <v>0</v>
      </c>
      <c r="E1349" s="2">
        <v>0</v>
      </c>
      <c r="F1349" s="2">
        <v>26</v>
      </c>
      <c r="G1349" s="2">
        <v>0</v>
      </c>
      <c r="H1349" s="2"/>
    </row>
    <row r="1350" spans="2:8">
      <c r="B1350" s="19" t="s">
        <v>1677</v>
      </c>
      <c r="C1350" s="2">
        <v>25</v>
      </c>
      <c r="D1350" s="2">
        <v>0</v>
      </c>
      <c r="E1350" s="2">
        <v>0</v>
      </c>
      <c r="F1350" s="2">
        <v>25</v>
      </c>
      <c r="G1350" s="2">
        <v>0</v>
      </c>
      <c r="H1350" s="2"/>
    </row>
    <row r="1351" spans="2:8">
      <c r="B1351" s="19" t="s">
        <v>2015</v>
      </c>
      <c r="C1351" s="2">
        <v>24</v>
      </c>
      <c r="D1351" s="2">
        <v>0</v>
      </c>
      <c r="E1351" s="2">
        <v>0</v>
      </c>
      <c r="F1351" s="2">
        <v>24</v>
      </c>
      <c r="G1351" s="2">
        <v>0</v>
      </c>
      <c r="H1351" s="2"/>
    </row>
    <row r="1352" spans="2:8">
      <c r="B1352" s="19" t="s">
        <v>1112</v>
      </c>
      <c r="C1352" s="2">
        <v>18</v>
      </c>
      <c r="D1352" s="2">
        <v>0</v>
      </c>
      <c r="E1352" s="2">
        <v>6</v>
      </c>
      <c r="F1352" s="2">
        <v>18</v>
      </c>
      <c r="G1352" s="2">
        <v>0</v>
      </c>
      <c r="H1352" s="2"/>
    </row>
    <row r="1353" spans="2:8">
      <c r="B1353" s="19" t="s">
        <v>1072</v>
      </c>
      <c r="C1353" s="2">
        <v>24</v>
      </c>
      <c r="D1353" s="2">
        <v>0</v>
      </c>
      <c r="E1353" s="2">
        <v>0</v>
      </c>
      <c r="F1353" s="2">
        <v>24</v>
      </c>
      <c r="G1353" s="2">
        <v>0</v>
      </c>
      <c r="H1353" s="2"/>
    </row>
    <row r="1354" spans="2:8">
      <c r="B1354" s="19" t="s">
        <v>884</v>
      </c>
      <c r="C1354" s="2">
        <v>23</v>
      </c>
      <c r="D1354" s="2">
        <v>0</v>
      </c>
      <c r="E1354" s="2">
        <v>1</v>
      </c>
      <c r="F1354" s="2">
        <v>23</v>
      </c>
      <c r="G1354" s="2">
        <v>0</v>
      </c>
      <c r="H1354" s="2"/>
    </row>
    <row r="1355" spans="2:8">
      <c r="B1355" s="19" t="s">
        <v>1755</v>
      </c>
      <c r="C1355" s="2">
        <v>23</v>
      </c>
      <c r="D1355" s="2">
        <v>0</v>
      </c>
      <c r="E1355" s="2">
        <v>0</v>
      </c>
      <c r="F1355" s="2">
        <v>23</v>
      </c>
      <c r="G1355" s="2">
        <v>0</v>
      </c>
      <c r="H1355" s="2"/>
    </row>
    <row r="1356" spans="2:8">
      <c r="B1356" s="19" t="s">
        <v>1111</v>
      </c>
      <c r="C1356" s="2">
        <v>18</v>
      </c>
      <c r="D1356" s="2">
        <v>0</v>
      </c>
      <c r="E1356" s="2">
        <v>5</v>
      </c>
      <c r="F1356" s="2">
        <v>18</v>
      </c>
      <c r="G1356" s="2">
        <v>0</v>
      </c>
      <c r="H1356" s="2"/>
    </row>
    <row r="1357" spans="2:8">
      <c r="B1357" s="19" t="s">
        <v>961</v>
      </c>
      <c r="C1357" s="2">
        <v>23</v>
      </c>
      <c r="D1357" s="2">
        <v>0</v>
      </c>
      <c r="E1357" s="2">
        <v>0</v>
      </c>
      <c r="F1357" s="2">
        <v>23</v>
      </c>
      <c r="G1357" s="2">
        <v>0</v>
      </c>
      <c r="H1357" s="2"/>
    </row>
    <row r="1358" spans="2:8">
      <c r="B1358" s="19" t="s">
        <v>1120</v>
      </c>
      <c r="C1358" s="2">
        <v>23</v>
      </c>
      <c r="D1358" s="2">
        <v>0</v>
      </c>
      <c r="E1358" s="2">
        <v>0</v>
      </c>
      <c r="F1358" s="2">
        <v>23</v>
      </c>
      <c r="G1358" s="2">
        <v>0</v>
      </c>
      <c r="H1358" s="2"/>
    </row>
    <row r="1359" spans="2:8">
      <c r="B1359" s="19" t="s">
        <v>564</v>
      </c>
      <c r="C1359" s="2">
        <v>22</v>
      </c>
      <c r="D1359" s="2">
        <v>0</v>
      </c>
      <c r="E1359" s="2">
        <v>1</v>
      </c>
      <c r="F1359" s="2">
        <v>22</v>
      </c>
      <c r="G1359" s="2">
        <v>0</v>
      </c>
      <c r="H1359" s="2"/>
    </row>
    <row r="1360" spans="2:8">
      <c r="B1360" s="19" t="s">
        <v>1688</v>
      </c>
      <c r="C1360" s="2">
        <v>22</v>
      </c>
      <c r="D1360" s="2">
        <v>0</v>
      </c>
      <c r="E1360" s="2">
        <v>0</v>
      </c>
      <c r="F1360" s="2">
        <v>22</v>
      </c>
      <c r="G1360" s="2">
        <v>0</v>
      </c>
      <c r="H1360" s="2"/>
    </row>
    <row r="1361" spans="2:8">
      <c r="B1361" s="19" t="s">
        <v>630</v>
      </c>
      <c r="C1361" s="2">
        <v>9</v>
      </c>
      <c r="D1361" s="2">
        <v>0</v>
      </c>
      <c r="E1361" s="2">
        <v>12</v>
      </c>
      <c r="F1361" s="2">
        <v>9</v>
      </c>
      <c r="G1361" s="2">
        <v>0</v>
      </c>
      <c r="H1361" s="2"/>
    </row>
    <row r="1362" spans="2:8">
      <c r="B1362" s="19" t="s">
        <v>563</v>
      </c>
      <c r="C1362" s="2">
        <v>21</v>
      </c>
      <c r="D1362" s="2">
        <v>0</v>
      </c>
      <c r="E1362" s="2">
        <v>0</v>
      </c>
      <c r="F1362" s="2">
        <v>21</v>
      </c>
      <c r="G1362" s="2">
        <v>0</v>
      </c>
      <c r="H1362" s="2"/>
    </row>
    <row r="1363" spans="2:8">
      <c r="B1363" s="19" t="s">
        <v>1486</v>
      </c>
      <c r="C1363" s="2">
        <v>20</v>
      </c>
      <c r="D1363" s="2">
        <v>0</v>
      </c>
      <c r="E1363" s="2">
        <v>0</v>
      </c>
      <c r="F1363" s="2">
        <v>20</v>
      </c>
      <c r="G1363" s="2">
        <v>0</v>
      </c>
      <c r="H1363" s="2"/>
    </row>
    <row r="1364" spans="2:8">
      <c r="B1364" s="19" t="s">
        <v>1119</v>
      </c>
      <c r="C1364" s="2">
        <v>20</v>
      </c>
      <c r="D1364" s="2">
        <v>0</v>
      </c>
      <c r="E1364" s="2">
        <v>0</v>
      </c>
      <c r="F1364" s="2">
        <v>20</v>
      </c>
      <c r="G1364" s="2">
        <v>0</v>
      </c>
      <c r="H1364" s="2"/>
    </row>
    <row r="1365" spans="2:8">
      <c r="B1365" s="19" t="s">
        <v>356</v>
      </c>
      <c r="C1365" s="2">
        <v>12</v>
      </c>
      <c r="D1365" s="2">
        <v>0</v>
      </c>
      <c r="E1365" s="2">
        <v>6</v>
      </c>
      <c r="F1365" s="2">
        <v>12</v>
      </c>
      <c r="G1365" s="2">
        <v>0</v>
      </c>
      <c r="H1365" s="2"/>
    </row>
    <row r="1366" spans="2:8">
      <c r="B1366" s="19" t="s">
        <v>1839</v>
      </c>
      <c r="C1366" s="2">
        <v>11</v>
      </c>
      <c r="D1366" s="2">
        <v>0</v>
      </c>
      <c r="E1366" s="2">
        <v>6</v>
      </c>
      <c r="F1366" s="2">
        <v>11</v>
      </c>
      <c r="G1366" s="2">
        <v>0</v>
      </c>
      <c r="H1366" s="2"/>
    </row>
    <row r="1367" spans="2:8">
      <c r="B1367" s="19" t="s">
        <v>960</v>
      </c>
      <c r="C1367" s="2">
        <v>16</v>
      </c>
      <c r="D1367" s="2">
        <v>0</v>
      </c>
      <c r="E1367" s="2">
        <v>0</v>
      </c>
      <c r="F1367" s="2">
        <v>16</v>
      </c>
      <c r="G1367" s="2">
        <v>0</v>
      </c>
      <c r="H1367" s="2"/>
    </row>
    <row r="1368" spans="2:8">
      <c r="B1368" s="19" t="s">
        <v>221</v>
      </c>
      <c r="C1368" s="2">
        <v>5</v>
      </c>
      <c r="D1368" s="2">
        <v>0</v>
      </c>
      <c r="E1368" s="2">
        <v>11</v>
      </c>
      <c r="F1368" s="2">
        <v>5</v>
      </c>
      <c r="G1368" s="2">
        <v>0</v>
      </c>
      <c r="H1368" s="2"/>
    </row>
    <row r="1369" spans="2:8">
      <c r="B1369" s="19" t="s">
        <v>641</v>
      </c>
      <c r="C1369" s="2">
        <v>9</v>
      </c>
      <c r="D1369" s="2">
        <v>0</v>
      </c>
      <c r="E1369" s="2">
        <v>6</v>
      </c>
      <c r="F1369" s="2">
        <v>9</v>
      </c>
      <c r="G1369" s="2">
        <v>0</v>
      </c>
      <c r="H1369" s="2"/>
    </row>
    <row r="1370" spans="2:8">
      <c r="B1370" s="19" t="s">
        <v>640</v>
      </c>
      <c r="C1370" s="2">
        <v>9</v>
      </c>
      <c r="D1370" s="2">
        <v>0</v>
      </c>
      <c r="E1370" s="2">
        <v>6</v>
      </c>
      <c r="F1370" s="2">
        <v>9</v>
      </c>
      <c r="G1370" s="2">
        <v>0</v>
      </c>
      <c r="H1370" s="2"/>
    </row>
    <row r="1371" spans="2:8">
      <c r="B1371" s="19" t="s">
        <v>1221</v>
      </c>
      <c r="C1371" s="2">
        <v>8</v>
      </c>
      <c r="D1371" s="2">
        <v>0</v>
      </c>
      <c r="E1371" s="2">
        <v>6</v>
      </c>
      <c r="F1371" s="2">
        <v>8</v>
      </c>
      <c r="G1371" s="2">
        <v>0</v>
      </c>
      <c r="H1371" s="2"/>
    </row>
    <row r="1372" spans="2:8">
      <c r="B1372" s="19" t="s">
        <v>44</v>
      </c>
      <c r="C1372" s="2">
        <v>8</v>
      </c>
      <c r="D1372" s="2">
        <v>0</v>
      </c>
      <c r="E1372" s="2">
        <v>6</v>
      </c>
      <c r="F1372" s="2">
        <v>8</v>
      </c>
      <c r="G1372" s="2">
        <v>0</v>
      </c>
      <c r="H1372" s="2"/>
    </row>
    <row r="1373" spans="2:8">
      <c r="B1373" s="19" t="s">
        <v>1199</v>
      </c>
      <c r="C1373" s="2">
        <v>5</v>
      </c>
      <c r="D1373" s="2">
        <v>0</v>
      </c>
      <c r="E1373" s="2">
        <v>7</v>
      </c>
      <c r="F1373" s="2">
        <v>5</v>
      </c>
      <c r="G1373" s="2">
        <v>0</v>
      </c>
      <c r="H1373" s="2"/>
    </row>
    <row r="1374" spans="2:8">
      <c r="B1374" s="19" t="s">
        <v>1938</v>
      </c>
      <c r="C1374" s="2">
        <v>7</v>
      </c>
      <c r="D1374" s="2">
        <v>0</v>
      </c>
      <c r="E1374" s="2">
        <v>5</v>
      </c>
      <c r="F1374" s="2">
        <v>7</v>
      </c>
      <c r="G1374" s="2">
        <v>0</v>
      </c>
      <c r="H1374" s="2"/>
    </row>
    <row r="1375" spans="2:8">
      <c r="B1375" s="19" t="s">
        <v>1824</v>
      </c>
      <c r="C1375" s="2">
        <v>5</v>
      </c>
      <c r="D1375" s="2">
        <v>0</v>
      </c>
      <c r="E1375" s="2">
        <v>6</v>
      </c>
      <c r="F1375" s="2">
        <v>5</v>
      </c>
      <c r="G1375" s="2">
        <v>0</v>
      </c>
      <c r="H1375" s="2"/>
    </row>
    <row r="1376" spans="2:8">
      <c r="B1376" s="19" t="s">
        <v>67</v>
      </c>
      <c r="C1376" s="2">
        <v>5</v>
      </c>
      <c r="D1376" s="2">
        <v>0</v>
      </c>
      <c r="E1376" s="2">
        <v>6</v>
      </c>
      <c r="F1376" s="2">
        <v>5</v>
      </c>
      <c r="G1376" s="2">
        <v>0</v>
      </c>
      <c r="H1376" s="2"/>
    </row>
    <row r="1377" spans="2:8">
      <c r="B1377" s="19" t="s">
        <v>1378</v>
      </c>
      <c r="C1377" s="2">
        <v>5</v>
      </c>
      <c r="D1377" s="2">
        <v>0</v>
      </c>
      <c r="E1377" s="2">
        <v>6</v>
      </c>
      <c r="F1377" s="2">
        <v>5</v>
      </c>
      <c r="G1377" s="2">
        <v>0</v>
      </c>
      <c r="H1377" s="2"/>
    </row>
    <row r="1378" spans="2:8">
      <c r="B1378" s="19" t="s">
        <v>1285</v>
      </c>
      <c r="C1378" s="2">
        <v>10</v>
      </c>
      <c r="D1378" s="2">
        <v>0</v>
      </c>
      <c r="E1378" s="2">
        <v>1</v>
      </c>
      <c r="F1378" s="2">
        <v>10</v>
      </c>
      <c r="G1378" s="2">
        <v>0</v>
      </c>
      <c r="H1378" s="2"/>
    </row>
    <row r="1379" spans="2:8">
      <c r="B1379" s="19" t="s">
        <v>1231</v>
      </c>
      <c r="C1379" s="2">
        <v>5</v>
      </c>
      <c r="D1379" s="2">
        <v>0</v>
      </c>
      <c r="E1379" s="2">
        <v>6</v>
      </c>
      <c r="F1379" s="2">
        <v>5</v>
      </c>
      <c r="G1379" s="2">
        <v>0</v>
      </c>
      <c r="H1379" s="2"/>
    </row>
    <row r="1380" spans="2:8">
      <c r="B1380" s="19" t="s">
        <v>1174</v>
      </c>
      <c r="C1380" s="2">
        <v>5</v>
      </c>
      <c r="D1380" s="2">
        <v>0</v>
      </c>
      <c r="E1380" s="2">
        <v>6</v>
      </c>
      <c r="F1380" s="2">
        <v>5</v>
      </c>
      <c r="G1380" s="2">
        <v>0</v>
      </c>
      <c r="H1380" s="2"/>
    </row>
    <row r="1381" spans="2:8">
      <c r="B1381" s="19" t="s">
        <v>979</v>
      </c>
      <c r="C1381" s="2">
        <v>5</v>
      </c>
      <c r="D1381" s="2">
        <v>0</v>
      </c>
      <c r="E1381" s="2">
        <v>6</v>
      </c>
      <c r="F1381" s="2">
        <v>5</v>
      </c>
      <c r="G1381" s="2">
        <v>0</v>
      </c>
      <c r="H1381" s="2"/>
    </row>
    <row r="1382" spans="2:8">
      <c r="B1382" s="19" t="s">
        <v>696</v>
      </c>
      <c r="C1382" s="2">
        <v>5</v>
      </c>
      <c r="D1382" s="2">
        <v>0</v>
      </c>
      <c r="E1382" s="2">
        <v>6</v>
      </c>
      <c r="F1382" s="2">
        <v>5</v>
      </c>
      <c r="G1382" s="2">
        <v>0</v>
      </c>
      <c r="H1382" s="2"/>
    </row>
    <row r="1383" spans="2:8">
      <c r="B1383" s="19" t="s">
        <v>695</v>
      </c>
      <c r="C1383" s="2">
        <v>5</v>
      </c>
      <c r="D1383" s="2">
        <v>0</v>
      </c>
      <c r="E1383" s="2">
        <v>6</v>
      </c>
      <c r="F1383" s="2">
        <v>5</v>
      </c>
      <c r="G1383" s="2">
        <v>0</v>
      </c>
      <c r="H1383" s="2"/>
    </row>
    <row r="1384" spans="2:8">
      <c r="B1384" s="19" t="s">
        <v>569</v>
      </c>
      <c r="C1384" s="2">
        <v>5</v>
      </c>
      <c r="D1384" s="2">
        <v>0</v>
      </c>
      <c r="E1384" s="2">
        <v>6</v>
      </c>
      <c r="F1384" s="2">
        <v>5</v>
      </c>
      <c r="G1384" s="2">
        <v>0</v>
      </c>
      <c r="H1384" s="2"/>
    </row>
    <row r="1385" spans="2:8">
      <c r="B1385" s="19" t="s">
        <v>2040</v>
      </c>
      <c r="C1385" s="2">
        <v>5</v>
      </c>
      <c r="D1385" s="2">
        <v>0</v>
      </c>
      <c r="E1385" s="2">
        <v>6</v>
      </c>
      <c r="F1385" s="2">
        <v>5</v>
      </c>
      <c r="G1385" s="2">
        <v>0</v>
      </c>
      <c r="H1385" s="2"/>
    </row>
    <row r="1386" spans="2:8">
      <c r="B1386" s="19" t="s">
        <v>1825</v>
      </c>
      <c r="C1386" s="2">
        <v>5</v>
      </c>
      <c r="D1386" s="2">
        <v>0</v>
      </c>
      <c r="E1386" s="2">
        <v>6</v>
      </c>
      <c r="F1386" s="2">
        <v>5</v>
      </c>
      <c r="G1386" s="2">
        <v>0</v>
      </c>
      <c r="H1386" s="2"/>
    </row>
    <row r="1387" spans="2:8">
      <c r="B1387" s="19" t="s">
        <v>1810</v>
      </c>
      <c r="C1387" s="2">
        <v>5</v>
      </c>
      <c r="D1387" s="2">
        <v>0</v>
      </c>
      <c r="E1387" s="2">
        <v>6</v>
      </c>
      <c r="F1387" s="2">
        <v>5</v>
      </c>
      <c r="G1387" s="2">
        <v>0</v>
      </c>
      <c r="H1387" s="2"/>
    </row>
    <row r="1388" spans="2:8">
      <c r="B1388" s="19" t="s">
        <v>1684</v>
      </c>
      <c r="C1388" s="2">
        <v>5</v>
      </c>
      <c r="D1388" s="2">
        <v>0</v>
      </c>
      <c r="E1388" s="2">
        <v>6</v>
      </c>
      <c r="F1388" s="2">
        <v>5</v>
      </c>
      <c r="G1388" s="2">
        <v>0</v>
      </c>
      <c r="H1388" s="2"/>
    </row>
    <row r="1389" spans="2:8">
      <c r="B1389" s="19" t="s">
        <v>1662</v>
      </c>
      <c r="C1389" s="2">
        <v>5</v>
      </c>
      <c r="D1389" s="2">
        <v>0</v>
      </c>
      <c r="E1389" s="2">
        <v>6</v>
      </c>
      <c r="F1389" s="2">
        <v>5</v>
      </c>
      <c r="G1389" s="2">
        <v>0</v>
      </c>
      <c r="H1389" s="2"/>
    </row>
    <row r="1390" spans="2:8">
      <c r="B1390" s="19" t="s">
        <v>1131</v>
      </c>
      <c r="C1390" s="2">
        <v>5</v>
      </c>
      <c r="D1390" s="2">
        <v>0</v>
      </c>
      <c r="E1390" s="2">
        <v>6</v>
      </c>
      <c r="F1390" s="2">
        <v>5</v>
      </c>
      <c r="G1390" s="2">
        <v>0</v>
      </c>
      <c r="H1390" s="2"/>
    </row>
    <row r="1391" spans="2:8">
      <c r="B1391" s="19" t="s">
        <v>1039</v>
      </c>
      <c r="C1391" s="2">
        <v>5</v>
      </c>
      <c r="D1391" s="2">
        <v>0</v>
      </c>
      <c r="E1391" s="2">
        <v>6</v>
      </c>
      <c r="F1391" s="2">
        <v>5</v>
      </c>
      <c r="G1391" s="2">
        <v>0</v>
      </c>
      <c r="H1391" s="2"/>
    </row>
    <row r="1392" spans="2:8">
      <c r="B1392" s="19" t="s">
        <v>843</v>
      </c>
      <c r="C1392" s="2">
        <v>5</v>
      </c>
      <c r="D1392" s="2">
        <v>0</v>
      </c>
      <c r="E1392" s="2">
        <v>6</v>
      </c>
      <c r="F1392" s="2">
        <v>5</v>
      </c>
      <c r="G1392" s="2">
        <v>0</v>
      </c>
      <c r="H1392" s="2"/>
    </row>
    <row r="1393" spans="2:8">
      <c r="B1393" s="19" t="s">
        <v>783</v>
      </c>
      <c r="C1393" s="2">
        <v>5</v>
      </c>
      <c r="D1393" s="2">
        <v>0</v>
      </c>
      <c r="E1393" s="2">
        <v>6</v>
      </c>
      <c r="F1393" s="2">
        <v>5</v>
      </c>
      <c r="G1393" s="2">
        <v>0</v>
      </c>
      <c r="H1393" s="2"/>
    </row>
    <row r="1394" spans="2:8">
      <c r="B1394" s="19" t="s">
        <v>736</v>
      </c>
      <c r="C1394" s="2">
        <v>11</v>
      </c>
      <c r="D1394" s="2">
        <v>0</v>
      </c>
      <c r="E1394" s="2">
        <v>0</v>
      </c>
      <c r="F1394" s="2">
        <v>11</v>
      </c>
      <c r="G1394" s="2">
        <v>0</v>
      </c>
      <c r="H1394" s="2"/>
    </row>
    <row r="1395" spans="2:8">
      <c r="B1395" s="19" t="s">
        <v>722</v>
      </c>
      <c r="C1395" s="2">
        <v>5</v>
      </c>
      <c r="D1395" s="2">
        <v>0</v>
      </c>
      <c r="E1395" s="2">
        <v>6</v>
      </c>
      <c r="F1395" s="2">
        <v>5</v>
      </c>
      <c r="G1395" s="2">
        <v>0</v>
      </c>
      <c r="H1395" s="2"/>
    </row>
    <row r="1396" spans="2:8">
      <c r="B1396" s="19" t="s">
        <v>692</v>
      </c>
      <c r="C1396" s="2">
        <v>5</v>
      </c>
      <c r="D1396" s="2">
        <v>0</v>
      </c>
      <c r="E1396" s="2">
        <v>6</v>
      </c>
      <c r="F1396" s="2">
        <v>5</v>
      </c>
      <c r="G1396" s="2">
        <v>0</v>
      </c>
      <c r="H1396" s="2"/>
    </row>
    <row r="1397" spans="2:8">
      <c r="B1397" s="19" t="s">
        <v>632</v>
      </c>
      <c r="C1397" s="2">
        <v>5</v>
      </c>
      <c r="D1397" s="2">
        <v>0</v>
      </c>
      <c r="E1397" s="2">
        <v>6</v>
      </c>
      <c r="F1397" s="2">
        <v>5</v>
      </c>
      <c r="G1397" s="2">
        <v>0</v>
      </c>
      <c r="H1397" s="2"/>
    </row>
    <row r="1398" spans="2:8">
      <c r="B1398" s="19" t="s">
        <v>541</v>
      </c>
      <c r="C1398" s="2">
        <v>5</v>
      </c>
      <c r="D1398" s="2">
        <v>0</v>
      </c>
      <c r="E1398" s="2">
        <v>6</v>
      </c>
      <c r="F1398" s="2">
        <v>5</v>
      </c>
      <c r="G1398" s="2">
        <v>0</v>
      </c>
      <c r="H1398" s="2"/>
    </row>
    <row r="1399" spans="2:8">
      <c r="B1399" s="19" t="s">
        <v>539</v>
      </c>
      <c r="C1399" s="2">
        <v>5</v>
      </c>
      <c r="D1399" s="2">
        <v>0</v>
      </c>
      <c r="E1399" s="2">
        <v>6</v>
      </c>
      <c r="F1399" s="2">
        <v>5</v>
      </c>
      <c r="G1399" s="2">
        <v>0</v>
      </c>
      <c r="H1399" s="2"/>
    </row>
    <row r="1400" spans="2:8">
      <c r="B1400" s="19" t="s">
        <v>1940</v>
      </c>
      <c r="C1400" s="2">
        <v>5</v>
      </c>
      <c r="D1400" s="2">
        <v>0</v>
      </c>
      <c r="E1400" s="2">
        <v>5</v>
      </c>
      <c r="F1400" s="2">
        <v>5</v>
      </c>
      <c r="G1400" s="2">
        <v>0</v>
      </c>
      <c r="H1400" s="2"/>
    </row>
    <row r="1401" spans="2:8">
      <c r="B1401" s="19" t="s">
        <v>1623</v>
      </c>
      <c r="C1401" s="2">
        <v>3</v>
      </c>
      <c r="D1401" s="2">
        <v>0</v>
      </c>
      <c r="E1401" s="2">
        <v>6</v>
      </c>
      <c r="F1401" s="2">
        <v>3</v>
      </c>
      <c r="G1401" s="2">
        <v>0</v>
      </c>
      <c r="H1401" s="2"/>
    </row>
    <row r="1402" spans="2:8">
      <c r="B1402" s="19" t="s">
        <v>1558</v>
      </c>
      <c r="C1402" s="2">
        <v>3</v>
      </c>
      <c r="D1402" s="2">
        <v>0</v>
      </c>
      <c r="E1402" s="2">
        <v>6</v>
      </c>
      <c r="F1402" s="2">
        <v>3</v>
      </c>
      <c r="G1402" s="2">
        <v>0</v>
      </c>
      <c r="H1402" s="2"/>
    </row>
    <row r="1403" spans="2:8">
      <c r="B1403" s="19" t="s">
        <v>251</v>
      </c>
      <c r="C1403" s="2">
        <v>9</v>
      </c>
      <c r="D1403" s="2">
        <v>0</v>
      </c>
      <c r="E1403" s="2">
        <v>0</v>
      </c>
      <c r="F1403" s="2">
        <v>9</v>
      </c>
      <c r="G1403" s="2">
        <v>0</v>
      </c>
      <c r="H1403" s="2"/>
    </row>
    <row r="1404" spans="2:8">
      <c r="B1404" s="19" t="s">
        <v>1025</v>
      </c>
      <c r="C1404" s="2">
        <v>8</v>
      </c>
      <c r="D1404" s="2">
        <v>0</v>
      </c>
      <c r="E1404" s="2">
        <v>1</v>
      </c>
      <c r="F1404" s="2">
        <v>8</v>
      </c>
      <c r="G1404" s="2">
        <v>0</v>
      </c>
      <c r="H1404" s="2"/>
    </row>
    <row r="1405" spans="2:8">
      <c r="B1405" s="19" t="s">
        <v>1849</v>
      </c>
      <c r="C1405" s="2">
        <v>3</v>
      </c>
      <c r="D1405" s="2">
        <v>0</v>
      </c>
      <c r="E1405" s="2">
        <v>5</v>
      </c>
      <c r="F1405" s="2">
        <v>3</v>
      </c>
      <c r="G1405" s="2">
        <v>0</v>
      </c>
      <c r="H1405" s="2"/>
    </row>
    <row r="1406" spans="2:8">
      <c r="B1406" s="19" t="s">
        <v>1847</v>
      </c>
      <c r="C1406" s="2">
        <v>3</v>
      </c>
      <c r="D1406" s="2">
        <v>0</v>
      </c>
      <c r="E1406" s="2">
        <v>5</v>
      </c>
      <c r="F1406" s="2">
        <v>3</v>
      </c>
      <c r="G1406" s="2">
        <v>0</v>
      </c>
      <c r="H1406" s="2"/>
    </row>
    <row r="1407" spans="2:8">
      <c r="B1407" s="19" t="s">
        <v>1850</v>
      </c>
      <c r="C1407" s="2">
        <v>3</v>
      </c>
      <c r="D1407" s="2">
        <v>0</v>
      </c>
      <c r="E1407" s="2">
        <v>5</v>
      </c>
      <c r="F1407" s="2">
        <v>3</v>
      </c>
      <c r="G1407" s="2">
        <v>0</v>
      </c>
      <c r="H1407" s="2"/>
    </row>
    <row r="1408" spans="2:8">
      <c r="B1408" s="19" t="s">
        <v>1804</v>
      </c>
      <c r="C1408" s="2">
        <v>2</v>
      </c>
      <c r="D1408" s="2">
        <v>0</v>
      </c>
      <c r="E1408" s="2">
        <v>6</v>
      </c>
      <c r="F1408" s="2">
        <v>2</v>
      </c>
      <c r="G1408" s="2">
        <v>0</v>
      </c>
      <c r="H1408" s="2"/>
    </row>
    <row r="1409" spans="2:8">
      <c r="B1409" s="19" t="s">
        <v>1394</v>
      </c>
      <c r="C1409" s="2">
        <v>2</v>
      </c>
      <c r="D1409" s="2">
        <v>0</v>
      </c>
      <c r="E1409" s="2">
        <v>6</v>
      </c>
      <c r="F1409" s="2">
        <v>2</v>
      </c>
      <c r="G1409" s="2">
        <v>0</v>
      </c>
      <c r="H1409" s="2"/>
    </row>
    <row r="1410" spans="2:8">
      <c r="B1410" s="19" t="s">
        <v>613</v>
      </c>
      <c r="C1410" s="2">
        <v>2</v>
      </c>
      <c r="D1410" s="2">
        <v>0</v>
      </c>
      <c r="E1410" s="2">
        <v>6</v>
      </c>
      <c r="F1410" s="2">
        <v>2</v>
      </c>
      <c r="G1410" s="2">
        <v>0</v>
      </c>
      <c r="H1410" s="2"/>
    </row>
    <row r="1411" spans="2:8">
      <c r="B1411" s="19" t="s">
        <v>1772</v>
      </c>
      <c r="C1411" s="2">
        <v>2</v>
      </c>
      <c r="D1411" s="2">
        <v>0</v>
      </c>
      <c r="E1411" s="2">
        <v>6</v>
      </c>
      <c r="F1411" s="2">
        <v>2</v>
      </c>
      <c r="G1411" s="2">
        <v>0</v>
      </c>
      <c r="H1411" s="2"/>
    </row>
    <row r="1412" spans="2:8">
      <c r="B1412" s="19" t="s">
        <v>1048</v>
      </c>
      <c r="C1412" s="2">
        <v>2</v>
      </c>
      <c r="D1412" s="2">
        <v>0</v>
      </c>
      <c r="E1412" s="2">
        <v>6</v>
      </c>
      <c r="F1412" s="2">
        <v>2</v>
      </c>
      <c r="G1412" s="2">
        <v>0</v>
      </c>
      <c r="H1412" s="2"/>
    </row>
    <row r="1413" spans="2:8">
      <c r="B1413" s="19" t="s">
        <v>965</v>
      </c>
      <c r="C1413" s="2">
        <v>7</v>
      </c>
      <c r="D1413" s="2">
        <v>0</v>
      </c>
      <c r="E1413" s="2">
        <v>1</v>
      </c>
      <c r="F1413" s="2">
        <v>7</v>
      </c>
      <c r="G1413" s="2">
        <v>0</v>
      </c>
      <c r="H1413" s="2"/>
    </row>
    <row r="1414" spans="2:8">
      <c r="B1414" s="19" t="s">
        <v>988</v>
      </c>
      <c r="C1414" s="2">
        <v>8</v>
      </c>
      <c r="D1414" s="2">
        <v>0</v>
      </c>
      <c r="E1414" s="2">
        <v>0</v>
      </c>
      <c r="F1414" s="2">
        <v>8</v>
      </c>
      <c r="G1414" s="2">
        <v>0</v>
      </c>
      <c r="H1414" s="2"/>
    </row>
    <row r="1415" spans="2:8">
      <c r="B1415" s="19" t="s">
        <v>859</v>
      </c>
      <c r="C1415" s="2">
        <v>2</v>
      </c>
      <c r="D1415" s="2">
        <v>0</v>
      </c>
      <c r="E1415" s="2">
        <v>6</v>
      </c>
      <c r="F1415" s="2">
        <v>2</v>
      </c>
      <c r="G1415" s="2">
        <v>0</v>
      </c>
      <c r="H1415" s="2"/>
    </row>
    <row r="1416" spans="2:8">
      <c r="B1416" s="19" t="s">
        <v>691</v>
      </c>
      <c r="C1416" s="2">
        <v>2</v>
      </c>
      <c r="D1416" s="2">
        <v>0</v>
      </c>
      <c r="E1416" s="2">
        <v>6</v>
      </c>
      <c r="F1416" s="2">
        <v>2</v>
      </c>
      <c r="G1416" s="2">
        <v>0</v>
      </c>
      <c r="H1416" s="2"/>
    </row>
    <row r="1417" spans="2:8">
      <c r="B1417" s="19" t="s">
        <v>624</v>
      </c>
      <c r="C1417" s="2">
        <v>2</v>
      </c>
      <c r="D1417" s="2">
        <v>0</v>
      </c>
      <c r="E1417" s="2">
        <v>6</v>
      </c>
      <c r="F1417" s="2">
        <v>2</v>
      </c>
      <c r="G1417" s="2">
        <v>0</v>
      </c>
      <c r="H1417" s="2"/>
    </row>
    <row r="1418" spans="2:8">
      <c r="B1418" s="19" t="s">
        <v>1690</v>
      </c>
      <c r="C1418" s="2">
        <v>7</v>
      </c>
      <c r="D1418" s="2">
        <v>0</v>
      </c>
      <c r="E1418" s="2">
        <v>0</v>
      </c>
      <c r="F1418" s="2">
        <v>7</v>
      </c>
      <c r="G1418" s="2">
        <v>0</v>
      </c>
      <c r="H1418" s="2"/>
    </row>
    <row r="1419" spans="2:8">
      <c r="B1419" s="19" t="s">
        <v>1391</v>
      </c>
      <c r="C1419" s="2">
        <v>2</v>
      </c>
      <c r="D1419" s="2">
        <v>0</v>
      </c>
      <c r="E1419" s="2">
        <v>5</v>
      </c>
      <c r="F1419" s="2">
        <v>2</v>
      </c>
      <c r="G1419" s="2">
        <v>0</v>
      </c>
      <c r="H1419" s="2"/>
    </row>
    <row r="1420" spans="2:8">
      <c r="B1420" s="19" t="s">
        <v>247</v>
      </c>
      <c r="C1420" s="2">
        <v>2</v>
      </c>
      <c r="D1420" s="2">
        <v>0</v>
      </c>
      <c r="E1420" s="2">
        <v>5</v>
      </c>
      <c r="F1420" s="2">
        <v>2</v>
      </c>
      <c r="G1420" s="2">
        <v>0</v>
      </c>
      <c r="H1420" s="2"/>
    </row>
    <row r="1421" spans="2:8">
      <c r="B1421" s="19" t="s">
        <v>611</v>
      </c>
      <c r="C1421" s="2">
        <v>2</v>
      </c>
      <c r="D1421" s="2">
        <v>0</v>
      </c>
      <c r="E1421" s="2">
        <v>5</v>
      </c>
      <c r="F1421" s="2">
        <v>2</v>
      </c>
      <c r="G1421" s="2">
        <v>0</v>
      </c>
      <c r="H1421" s="2"/>
    </row>
    <row r="1422" spans="2:8">
      <c r="B1422" s="19" t="s">
        <v>1781</v>
      </c>
      <c r="C1422" s="2">
        <v>7</v>
      </c>
      <c r="D1422" s="2">
        <v>0</v>
      </c>
      <c r="E1422" s="2">
        <v>0</v>
      </c>
      <c r="F1422" s="2">
        <v>7</v>
      </c>
      <c r="G1422" s="2">
        <v>0</v>
      </c>
      <c r="H1422" s="2"/>
    </row>
    <row r="1423" spans="2:8">
      <c r="B1423" s="19" t="s">
        <v>1257</v>
      </c>
      <c r="C1423" s="2">
        <v>6</v>
      </c>
      <c r="D1423" s="2">
        <v>0</v>
      </c>
      <c r="E1423" s="2">
        <v>1</v>
      </c>
      <c r="F1423" s="2">
        <v>6</v>
      </c>
      <c r="G1423" s="2">
        <v>0</v>
      </c>
      <c r="H1423" s="2"/>
    </row>
    <row r="1424" spans="2:8">
      <c r="B1424" s="19" t="s">
        <v>947</v>
      </c>
      <c r="C1424" s="2">
        <v>7</v>
      </c>
      <c r="D1424" s="2">
        <v>0</v>
      </c>
      <c r="E1424" s="2">
        <v>0</v>
      </c>
      <c r="F1424" s="2">
        <v>7</v>
      </c>
      <c r="G1424" s="2">
        <v>0</v>
      </c>
      <c r="H1424" s="2"/>
    </row>
    <row r="1425" spans="2:8">
      <c r="B1425" s="19" t="s">
        <v>793</v>
      </c>
      <c r="C1425" s="2">
        <v>2</v>
      </c>
      <c r="D1425" s="2">
        <v>0</v>
      </c>
      <c r="E1425" s="2">
        <v>5</v>
      </c>
      <c r="F1425" s="2">
        <v>2</v>
      </c>
      <c r="G1425" s="2">
        <v>0</v>
      </c>
      <c r="H1425" s="2"/>
    </row>
    <row r="1426" spans="2:8">
      <c r="B1426" s="19" t="s">
        <v>620</v>
      </c>
      <c r="C1426" s="2">
        <v>7</v>
      </c>
      <c r="D1426" s="2">
        <v>0</v>
      </c>
      <c r="E1426" s="2">
        <v>0</v>
      </c>
      <c r="F1426" s="2">
        <v>7</v>
      </c>
      <c r="G1426" s="2">
        <v>0</v>
      </c>
      <c r="H1426" s="2"/>
    </row>
    <row r="1427" spans="2:8">
      <c r="B1427" s="19" t="s">
        <v>1713</v>
      </c>
      <c r="C1427" s="2">
        <v>1</v>
      </c>
      <c r="D1427" s="2">
        <v>0</v>
      </c>
      <c r="E1427" s="2">
        <v>5</v>
      </c>
      <c r="F1427" s="2">
        <v>1</v>
      </c>
      <c r="G1427" s="2">
        <v>0</v>
      </c>
      <c r="H1427" s="2"/>
    </row>
    <row r="1428" spans="2:8">
      <c r="B1428" s="19" t="s">
        <v>1061</v>
      </c>
      <c r="C1428" s="2">
        <v>5</v>
      </c>
      <c r="D1428" s="2">
        <v>0</v>
      </c>
      <c r="E1428" s="2">
        <v>1</v>
      </c>
      <c r="F1428" s="2">
        <v>5</v>
      </c>
      <c r="G1428" s="2">
        <v>0</v>
      </c>
      <c r="H1428" s="2"/>
    </row>
    <row r="1429" spans="2:8">
      <c r="B1429" s="19" t="s">
        <v>945</v>
      </c>
      <c r="C1429" s="2">
        <v>5</v>
      </c>
      <c r="D1429" s="2">
        <v>0</v>
      </c>
      <c r="E1429" s="2">
        <v>1</v>
      </c>
      <c r="F1429" s="2">
        <v>5</v>
      </c>
      <c r="G1429" s="2">
        <v>0</v>
      </c>
      <c r="H1429" s="2"/>
    </row>
    <row r="1430" spans="2:8">
      <c r="B1430" s="19" t="s">
        <v>1994</v>
      </c>
      <c r="C1430" s="2">
        <v>1</v>
      </c>
      <c r="D1430" s="2">
        <v>0</v>
      </c>
      <c r="E1430" s="2">
        <v>5</v>
      </c>
      <c r="F1430" s="2">
        <v>1</v>
      </c>
      <c r="G1430" s="2">
        <v>0</v>
      </c>
      <c r="H1430" s="2"/>
    </row>
    <row r="1431" spans="2:8">
      <c r="B1431" s="19" t="s">
        <v>1562</v>
      </c>
      <c r="C1431" s="2">
        <v>5</v>
      </c>
      <c r="D1431" s="2">
        <v>0</v>
      </c>
      <c r="E1431" s="2">
        <v>1</v>
      </c>
      <c r="F1431" s="2">
        <v>5</v>
      </c>
      <c r="G1431" s="2">
        <v>0</v>
      </c>
      <c r="H1431" s="2"/>
    </row>
    <row r="1432" spans="2:8">
      <c r="B1432" s="19" t="s">
        <v>1556</v>
      </c>
      <c r="C1432" s="2">
        <v>6</v>
      </c>
      <c r="D1432" s="2">
        <v>0</v>
      </c>
      <c r="E1432" s="2">
        <v>0</v>
      </c>
      <c r="F1432" s="2">
        <v>6</v>
      </c>
      <c r="G1432" s="2">
        <v>0</v>
      </c>
      <c r="H1432" s="2"/>
    </row>
    <row r="1433" spans="2:8">
      <c r="B1433" s="19" t="s">
        <v>910</v>
      </c>
      <c r="C1433" s="2">
        <v>6</v>
      </c>
      <c r="D1433" s="2">
        <v>0</v>
      </c>
      <c r="E1433" s="2">
        <v>0</v>
      </c>
      <c r="F1433" s="2">
        <v>6</v>
      </c>
      <c r="G1433" s="2">
        <v>0</v>
      </c>
      <c r="H1433" s="2"/>
    </row>
    <row r="1434" spans="2:8">
      <c r="B1434" s="19" t="s">
        <v>546</v>
      </c>
      <c r="C1434" s="2">
        <v>4</v>
      </c>
      <c r="D1434" s="2">
        <v>0</v>
      </c>
      <c r="E1434" s="2">
        <v>2</v>
      </c>
      <c r="F1434" s="2">
        <v>4</v>
      </c>
      <c r="G1434" s="2">
        <v>0</v>
      </c>
      <c r="H1434" s="2"/>
    </row>
    <row r="1435" spans="2:8">
      <c r="B1435" s="19" t="s">
        <v>1101</v>
      </c>
      <c r="C1435" s="2">
        <v>5</v>
      </c>
      <c r="D1435" s="2">
        <v>0</v>
      </c>
      <c r="E1435" s="2">
        <v>0</v>
      </c>
      <c r="F1435" s="2">
        <v>5</v>
      </c>
      <c r="G1435" s="2">
        <v>0</v>
      </c>
      <c r="H1435" s="2"/>
    </row>
    <row r="1436" spans="2:8">
      <c r="B1436" s="19" t="s">
        <v>928</v>
      </c>
      <c r="C1436" s="2">
        <v>4</v>
      </c>
      <c r="D1436" s="2">
        <v>0</v>
      </c>
      <c r="E1436" s="2">
        <v>1</v>
      </c>
      <c r="F1436" s="2">
        <v>4</v>
      </c>
      <c r="G1436" s="2">
        <v>0</v>
      </c>
      <c r="H1436" s="2"/>
    </row>
    <row r="1437" spans="2:8">
      <c r="B1437" s="19" t="s">
        <v>1769</v>
      </c>
      <c r="C1437" s="2">
        <v>2</v>
      </c>
      <c r="D1437" s="2">
        <v>0</v>
      </c>
      <c r="E1437" s="2">
        <v>2</v>
      </c>
      <c r="F1437" s="2">
        <v>2</v>
      </c>
      <c r="G1437" s="2">
        <v>0</v>
      </c>
      <c r="H1437" s="2"/>
    </row>
    <row r="1438" spans="2:8">
      <c r="B1438" s="19" t="s">
        <v>1695</v>
      </c>
      <c r="C1438" s="2">
        <v>4</v>
      </c>
      <c r="D1438" s="2">
        <v>0</v>
      </c>
      <c r="E1438" s="2">
        <v>0</v>
      </c>
      <c r="F1438" s="2">
        <v>4</v>
      </c>
      <c r="G1438" s="2">
        <v>0</v>
      </c>
      <c r="H1438" s="2"/>
    </row>
    <row r="1439" spans="2:8">
      <c r="B1439" s="19" t="s">
        <v>1528</v>
      </c>
      <c r="C1439" s="2">
        <v>4</v>
      </c>
      <c r="D1439" s="2">
        <v>0</v>
      </c>
      <c r="E1439" s="2">
        <v>0</v>
      </c>
      <c r="F1439" s="2">
        <v>4</v>
      </c>
      <c r="G1439" s="2">
        <v>0</v>
      </c>
      <c r="H1439" s="2"/>
    </row>
    <row r="1440" spans="2:8">
      <c r="B1440" s="19" t="s">
        <v>1420</v>
      </c>
      <c r="C1440" s="2">
        <v>3</v>
      </c>
      <c r="D1440" s="2">
        <v>0</v>
      </c>
      <c r="E1440" s="2">
        <v>1</v>
      </c>
      <c r="F1440" s="2">
        <v>3</v>
      </c>
      <c r="G1440" s="2">
        <v>0</v>
      </c>
      <c r="H1440" s="2"/>
    </row>
    <row r="1441" spans="2:8">
      <c r="B1441" s="19" t="s">
        <v>1043</v>
      </c>
      <c r="C1441" s="2">
        <v>4</v>
      </c>
      <c r="D1441" s="2">
        <v>0</v>
      </c>
      <c r="E1441" s="2">
        <v>0</v>
      </c>
      <c r="F1441" s="2">
        <v>4</v>
      </c>
      <c r="G1441" s="2">
        <v>0</v>
      </c>
      <c r="H1441" s="2"/>
    </row>
    <row r="1442" spans="2:8">
      <c r="B1442" s="19" t="s">
        <v>1958</v>
      </c>
      <c r="C1442" s="2">
        <v>4</v>
      </c>
      <c r="D1442" s="2">
        <v>0</v>
      </c>
      <c r="E1442" s="2">
        <v>0</v>
      </c>
      <c r="F1442" s="2">
        <v>4</v>
      </c>
      <c r="G1442" s="2">
        <v>0</v>
      </c>
      <c r="H1442" s="2"/>
    </row>
    <row r="1443" spans="2:8">
      <c r="B1443" s="19" t="s">
        <v>359</v>
      </c>
      <c r="C1443" s="2">
        <v>4</v>
      </c>
      <c r="D1443" s="2">
        <v>0</v>
      </c>
      <c r="E1443" s="2">
        <v>0</v>
      </c>
      <c r="F1443" s="2">
        <v>4</v>
      </c>
      <c r="G1443" s="2">
        <v>0</v>
      </c>
      <c r="H1443" s="2"/>
    </row>
    <row r="1444" spans="2:8">
      <c r="B1444" s="19" t="s">
        <v>1765</v>
      </c>
      <c r="C1444" s="2">
        <v>4</v>
      </c>
      <c r="D1444" s="2">
        <v>0</v>
      </c>
      <c r="E1444" s="2">
        <v>0</v>
      </c>
      <c r="F1444" s="2">
        <v>4</v>
      </c>
      <c r="G1444" s="2">
        <v>0</v>
      </c>
      <c r="H1444" s="2"/>
    </row>
    <row r="1445" spans="2:8">
      <c r="B1445" s="19" t="s">
        <v>274</v>
      </c>
      <c r="C1445" s="2">
        <v>4</v>
      </c>
      <c r="D1445" s="2">
        <v>0</v>
      </c>
      <c r="E1445" s="2">
        <v>0</v>
      </c>
      <c r="F1445" s="2">
        <v>4</v>
      </c>
      <c r="G1445" s="2">
        <v>0</v>
      </c>
      <c r="H1445" s="2"/>
    </row>
    <row r="1446" spans="2:8">
      <c r="B1446" s="19" t="s">
        <v>1381</v>
      </c>
      <c r="C1446" s="2">
        <v>4</v>
      </c>
      <c r="D1446" s="2">
        <v>0</v>
      </c>
      <c r="E1446" s="2">
        <v>0</v>
      </c>
      <c r="F1446" s="2">
        <v>4</v>
      </c>
      <c r="G1446" s="2">
        <v>0</v>
      </c>
      <c r="H1446" s="2"/>
    </row>
    <row r="1447" spans="2:8">
      <c r="B1447" s="19" t="s">
        <v>1157</v>
      </c>
      <c r="C1447" s="2">
        <v>4</v>
      </c>
      <c r="D1447" s="2">
        <v>0</v>
      </c>
      <c r="E1447" s="2">
        <v>0</v>
      </c>
      <c r="F1447" s="2">
        <v>4</v>
      </c>
      <c r="G1447" s="2">
        <v>0</v>
      </c>
      <c r="H1447" s="2"/>
    </row>
    <row r="1448" spans="2:8">
      <c r="B1448" s="19" t="s">
        <v>1068</v>
      </c>
      <c r="C1448" s="2">
        <v>4</v>
      </c>
      <c r="D1448" s="2">
        <v>0</v>
      </c>
      <c r="E1448" s="2">
        <v>0</v>
      </c>
      <c r="F1448" s="2">
        <v>4</v>
      </c>
      <c r="G1448" s="2">
        <v>0</v>
      </c>
      <c r="H1448" s="2"/>
    </row>
    <row r="1449" spans="2:8">
      <c r="B1449" s="19" t="s">
        <v>1053</v>
      </c>
      <c r="C1449" s="2">
        <v>4</v>
      </c>
      <c r="D1449" s="2">
        <v>0</v>
      </c>
      <c r="E1449" s="2">
        <v>0</v>
      </c>
      <c r="F1449" s="2">
        <v>4</v>
      </c>
      <c r="G1449" s="2">
        <v>0</v>
      </c>
      <c r="H1449" s="2"/>
    </row>
    <row r="1450" spans="2:8">
      <c r="B1450" s="19" t="s">
        <v>1023</v>
      </c>
      <c r="C1450" s="2">
        <v>4</v>
      </c>
      <c r="D1450" s="2">
        <v>0</v>
      </c>
      <c r="E1450" s="2">
        <v>0</v>
      </c>
      <c r="F1450" s="2">
        <v>4</v>
      </c>
      <c r="G1450" s="2">
        <v>0</v>
      </c>
      <c r="H1450" s="2"/>
    </row>
    <row r="1451" spans="2:8">
      <c r="B1451" s="19" t="s">
        <v>1795</v>
      </c>
      <c r="C1451" s="2">
        <v>3</v>
      </c>
      <c r="D1451" s="2">
        <v>0</v>
      </c>
      <c r="E1451" s="2">
        <v>0</v>
      </c>
      <c r="F1451" s="2">
        <v>3</v>
      </c>
      <c r="G1451" s="2">
        <v>0</v>
      </c>
      <c r="H1451" s="2"/>
    </row>
    <row r="1452" spans="2:8">
      <c r="B1452" s="19" t="s">
        <v>1584</v>
      </c>
      <c r="C1452" s="2">
        <v>3</v>
      </c>
      <c r="D1452" s="2">
        <v>0</v>
      </c>
      <c r="E1452" s="2">
        <v>0</v>
      </c>
      <c r="F1452" s="2">
        <v>3</v>
      </c>
      <c r="G1452" s="2">
        <v>0</v>
      </c>
      <c r="H1452" s="2"/>
    </row>
    <row r="1453" spans="2:8">
      <c r="B1453" s="19" t="s">
        <v>1512</v>
      </c>
      <c r="C1453" s="2">
        <v>2</v>
      </c>
      <c r="D1453" s="2">
        <v>0</v>
      </c>
      <c r="E1453" s="2">
        <v>1</v>
      </c>
      <c r="F1453" s="2">
        <v>2</v>
      </c>
      <c r="G1453" s="2">
        <v>0</v>
      </c>
      <c r="H1453" s="2"/>
    </row>
    <row r="1454" spans="2:8">
      <c r="B1454" s="19" t="s">
        <v>1064</v>
      </c>
      <c r="C1454" s="2">
        <v>3</v>
      </c>
      <c r="D1454" s="2">
        <v>0</v>
      </c>
      <c r="E1454" s="2">
        <v>0</v>
      </c>
      <c r="F1454" s="2">
        <v>3</v>
      </c>
      <c r="G1454" s="2">
        <v>0</v>
      </c>
      <c r="H1454" s="2"/>
    </row>
    <row r="1455" spans="2:8">
      <c r="B1455" s="19" t="s">
        <v>1011</v>
      </c>
      <c r="C1455" s="2">
        <v>2</v>
      </c>
      <c r="D1455" s="2">
        <v>0</v>
      </c>
      <c r="E1455" s="2">
        <v>1</v>
      </c>
      <c r="F1455" s="2">
        <v>2</v>
      </c>
      <c r="G1455" s="2">
        <v>0</v>
      </c>
      <c r="H1455" s="2"/>
    </row>
    <row r="1456" spans="2:8">
      <c r="B1456" s="19" t="s">
        <v>948</v>
      </c>
      <c r="C1456" s="2">
        <v>3</v>
      </c>
      <c r="D1456" s="2">
        <v>0</v>
      </c>
      <c r="E1456" s="2">
        <v>0</v>
      </c>
      <c r="F1456" s="2">
        <v>3</v>
      </c>
      <c r="G1456" s="2">
        <v>0</v>
      </c>
      <c r="H1456" s="2"/>
    </row>
    <row r="1457" spans="2:8">
      <c r="B1457" s="19" t="s">
        <v>646</v>
      </c>
      <c r="C1457" s="2">
        <v>3</v>
      </c>
      <c r="D1457" s="2">
        <v>0</v>
      </c>
      <c r="E1457" s="2">
        <v>0</v>
      </c>
      <c r="F1457" s="2">
        <v>3</v>
      </c>
      <c r="G1457" s="2">
        <v>0</v>
      </c>
      <c r="H1457" s="2"/>
    </row>
    <row r="1458" spans="2:8">
      <c r="B1458" s="19" t="s">
        <v>1997</v>
      </c>
      <c r="C1458" s="2">
        <v>2</v>
      </c>
      <c r="D1458" s="2">
        <v>0</v>
      </c>
      <c r="E1458" s="2">
        <v>1</v>
      </c>
      <c r="F1458" s="2">
        <v>2</v>
      </c>
      <c r="G1458" s="2">
        <v>0</v>
      </c>
      <c r="H1458" s="2"/>
    </row>
    <row r="1459" spans="2:8">
      <c r="B1459" s="19" t="s">
        <v>1531</v>
      </c>
      <c r="C1459" s="2">
        <v>3</v>
      </c>
      <c r="D1459" s="2">
        <v>0</v>
      </c>
      <c r="E1459" s="2">
        <v>0</v>
      </c>
      <c r="F1459" s="2">
        <v>3</v>
      </c>
      <c r="G1459" s="2">
        <v>0</v>
      </c>
      <c r="H1459" s="2"/>
    </row>
    <row r="1460" spans="2:8">
      <c r="B1460" s="19" t="s">
        <v>1525</v>
      </c>
      <c r="C1460" s="2">
        <v>3</v>
      </c>
      <c r="D1460" s="2">
        <v>0</v>
      </c>
      <c r="E1460" s="2">
        <v>0</v>
      </c>
      <c r="F1460" s="2">
        <v>3</v>
      </c>
      <c r="G1460" s="2">
        <v>0</v>
      </c>
      <c r="H1460" s="2"/>
    </row>
    <row r="1461" spans="2:8">
      <c r="B1461" s="19" t="s">
        <v>1430</v>
      </c>
      <c r="C1461" s="2">
        <v>3</v>
      </c>
      <c r="D1461" s="2">
        <v>0</v>
      </c>
      <c r="E1461" s="2">
        <v>0</v>
      </c>
      <c r="F1461" s="2">
        <v>3</v>
      </c>
      <c r="G1461" s="2">
        <v>0</v>
      </c>
      <c r="H1461" s="2"/>
    </row>
    <row r="1462" spans="2:8">
      <c r="B1462" s="19" t="s">
        <v>1358</v>
      </c>
      <c r="C1462" s="2">
        <v>2</v>
      </c>
      <c r="D1462" s="2">
        <v>0</v>
      </c>
      <c r="E1462" s="2">
        <v>1</v>
      </c>
      <c r="F1462" s="2">
        <v>2</v>
      </c>
      <c r="G1462" s="2">
        <v>0</v>
      </c>
      <c r="H1462" s="2"/>
    </row>
    <row r="1463" spans="2:8">
      <c r="B1463" s="19" t="s">
        <v>1288</v>
      </c>
      <c r="C1463" s="2">
        <v>3</v>
      </c>
      <c r="D1463" s="2">
        <v>0</v>
      </c>
      <c r="E1463" s="2">
        <v>0</v>
      </c>
      <c r="F1463" s="2">
        <v>3</v>
      </c>
      <c r="G1463" s="2">
        <v>0</v>
      </c>
      <c r="H1463" s="2"/>
    </row>
    <row r="1464" spans="2:8">
      <c r="B1464" s="19" t="s">
        <v>1272</v>
      </c>
      <c r="C1464" s="2">
        <v>3</v>
      </c>
      <c r="D1464" s="2">
        <v>0</v>
      </c>
      <c r="E1464" s="2">
        <v>0</v>
      </c>
      <c r="F1464" s="2">
        <v>3</v>
      </c>
      <c r="G1464" s="2">
        <v>0</v>
      </c>
      <c r="H1464" s="2"/>
    </row>
    <row r="1465" spans="2:8">
      <c r="B1465" s="19" t="s">
        <v>1256</v>
      </c>
      <c r="C1465" s="2">
        <v>2</v>
      </c>
      <c r="D1465" s="2">
        <v>0</v>
      </c>
      <c r="E1465" s="2">
        <v>1</v>
      </c>
      <c r="F1465" s="2">
        <v>2</v>
      </c>
      <c r="G1465" s="2">
        <v>0</v>
      </c>
      <c r="H1465" s="2"/>
    </row>
    <row r="1466" spans="2:8">
      <c r="B1466" s="19" t="s">
        <v>1122</v>
      </c>
      <c r="C1466" s="2">
        <v>3</v>
      </c>
      <c r="D1466" s="2">
        <v>0</v>
      </c>
      <c r="E1466" s="2">
        <v>0</v>
      </c>
      <c r="F1466" s="2">
        <v>3</v>
      </c>
      <c r="G1466" s="2">
        <v>0</v>
      </c>
      <c r="H1466" s="2"/>
    </row>
    <row r="1467" spans="2:8">
      <c r="B1467" s="19" t="s">
        <v>1001</v>
      </c>
      <c r="C1467" s="2">
        <v>3</v>
      </c>
      <c r="D1467" s="2">
        <v>0</v>
      </c>
      <c r="E1467" s="2">
        <v>0</v>
      </c>
      <c r="F1467" s="2">
        <v>3</v>
      </c>
      <c r="G1467" s="2">
        <v>0</v>
      </c>
      <c r="H1467" s="2"/>
    </row>
    <row r="1468" spans="2:8">
      <c r="B1468" s="19" t="s">
        <v>908</v>
      </c>
      <c r="C1468" s="2">
        <v>2</v>
      </c>
      <c r="D1468" s="2">
        <v>0</v>
      </c>
      <c r="E1468" s="2">
        <v>1</v>
      </c>
      <c r="F1468" s="2">
        <v>2</v>
      </c>
      <c r="G1468" s="2">
        <v>0</v>
      </c>
      <c r="H1468" s="2"/>
    </row>
    <row r="1469" spans="2:8">
      <c r="B1469" s="19" t="s">
        <v>606</v>
      </c>
      <c r="C1469" s="2">
        <v>3</v>
      </c>
      <c r="D1469" s="2">
        <v>0</v>
      </c>
      <c r="E1469" s="2">
        <v>0</v>
      </c>
      <c r="F1469" s="2">
        <v>3</v>
      </c>
      <c r="G1469" s="2">
        <v>0</v>
      </c>
      <c r="H1469" s="2"/>
    </row>
    <row r="1470" spans="2:8">
      <c r="B1470" s="19" t="s">
        <v>2039</v>
      </c>
      <c r="C1470" s="2">
        <v>2</v>
      </c>
      <c r="D1470" s="2">
        <v>0</v>
      </c>
      <c r="E1470" s="2">
        <v>0</v>
      </c>
      <c r="F1470" s="2">
        <v>2</v>
      </c>
      <c r="G1470" s="2">
        <v>0</v>
      </c>
      <c r="H1470" s="2"/>
    </row>
    <row r="1471" spans="2:8">
      <c r="B1471" s="19" t="s">
        <v>1984</v>
      </c>
      <c r="C1471" s="2">
        <v>2</v>
      </c>
      <c r="D1471" s="2">
        <v>0</v>
      </c>
      <c r="E1471" s="2">
        <v>0</v>
      </c>
      <c r="F1471" s="2">
        <v>2</v>
      </c>
      <c r="G1471" s="2">
        <v>0</v>
      </c>
      <c r="H1471" s="2"/>
    </row>
    <row r="1472" spans="2:8">
      <c r="B1472" s="19" t="s">
        <v>1980</v>
      </c>
      <c r="C1472" s="2">
        <v>2</v>
      </c>
      <c r="D1472" s="2">
        <v>0</v>
      </c>
      <c r="E1472" s="2">
        <v>0</v>
      </c>
      <c r="F1472" s="2">
        <v>2</v>
      </c>
      <c r="G1472" s="2">
        <v>0</v>
      </c>
      <c r="H1472" s="2"/>
    </row>
    <row r="1473" spans="2:8">
      <c r="B1473" s="19" t="s">
        <v>1960</v>
      </c>
      <c r="C1473" s="2">
        <v>2</v>
      </c>
      <c r="D1473" s="2">
        <v>0</v>
      </c>
      <c r="E1473" s="2">
        <v>0</v>
      </c>
      <c r="F1473" s="2">
        <v>2</v>
      </c>
      <c r="G1473" s="2">
        <v>0</v>
      </c>
      <c r="H1473" s="2"/>
    </row>
    <row r="1474" spans="2:8">
      <c r="B1474" s="19" t="s">
        <v>1944</v>
      </c>
      <c r="C1474" s="2">
        <v>2</v>
      </c>
      <c r="D1474" s="2">
        <v>0</v>
      </c>
      <c r="E1474" s="2">
        <v>0</v>
      </c>
      <c r="F1474" s="2">
        <v>2</v>
      </c>
      <c r="G1474" s="2">
        <v>0</v>
      </c>
      <c r="H1474" s="2"/>
    </row>
    <row r="1475" spans="2:8">
      <c r="B1475" s="19" t="s">
        <v>1857</v>
      </c>
      <c r="C1475" s="2">
        <v>2</v>
      </c>
      <c r="D1475" s="2">
        <v>0</v>
      </c>
      <c r="E1475" s="2">
        <v>0</v>
      </c>
      <c r="F1475" s="2">
        <v>2</v>
      </c>
      <c r="G1475" s="2">
        <v>0</v>
      </c>
      <c r="H1475" s="2"/>
    </row>
    <row r="1476" spans="2:8">
      <c r="B1476" s="19" t="s">
        <v>1840</v>
      </c>
      <c r="C1476" s="2">
        <v>2</v>
      </c>
      <c r="D1476" s="2">
        <v>0</v>
      </c>
      <c r="E1476" s="2">
        <v>0</v>
      </c>
      <c r="F1476" s="2">
        <v>2</v>
      </c>
      <c r="G1476" s="2">
        <v>0</v>
      </c>
      <c r="H1476" s="2"/>
    </row>
    <row r="1477" spans="2:8">
      <c r="B1477" s="19" t="s">
        <v>1819</v>
      </c>
      <c r="C1477" s="2">
        <v>2</v>
      </c>
      <c r="D1477" s="2">
        <v>0</v>
      </c>
      <c r="E1477" s="2">
        <v>0</v>
      </c>
      <c r="F1477" s="2">
        <v>2</v>
      </c>
      <c r="G1477" s="2">
        <v>0</v>
      </c>
      <c r="H1477" s="2"/>
    </row>
    <row r="1478" spans="2:8">
      <c r="B1478" s="19" t="s">
        <v>1818</v>
      </c>
      <c r="C1478" s="2">
        <v>2</v>
      </c>
      <c r="D1478" s="2">
        <v>0</v>
      </c>
      <c r="E1478" s="2">
        <v>0</v>
      </c>
      <c r="F1478" s="2">
        <v>2</v>
      </c>
      <c r="G1478" s="2">
        <v>0</v>
      </c>
      <c r="H1478" s="2"/>
    </row>
    <row r="1479" spans="2:8">
      <c r="B1479" s="19" t="s">
        <v>1791</v>
      </c>
      <c r="C1479" s="2">
        <v>2</v>
      </c>
      <c r="D1479" s="2">
        <v>0</v>
      </c>
      <c r="E1479" s="2">
        <v>0</v>
      </c>
      <c r="F1479" s="2">
        <v>2</v>
      </c>
      <c r="G1479" s="2">
        <v>0</v>
      </c>
      <c r="H1479" s="2"/>
    </row>
    <row r="1480" spans="2:8">
      <c r="B1480" s="19" t="s">
        <v>1790</v>
      </c>
      <c r="C1480" s="2">
        <v>2</v>
      </c>
      <c r="D1480" s="2">
        <v>0</v>
      </c>
      <c r="E1480" s="2">
        <v>0</v>
      </c>
      <c r="F1480" s="2">
        <v>2</v>
      </c>
      <c r="G1480" s="2">
        <v>0</v>
      </c>
      <c r="H1480" s="2"/>
    </row>
    <row r="1481" spans="2:8">
      <c r="B1481" s="19" t="s">
        <v>1754</v>
      </c>
      <c r="C1481" s="2">
        <v>2</v>
      </c>
      <c r="D1481" s="2">
        <v>0</v>
      </c>
      <c r="E1481" s="2">
        <v>0</v>
      </c>
      <c r="F1481" s="2">
        <v>2</v>
      </c>
      <c r="G1481" s="2">
        <v>0</v>
      </c>
      <c r="H1481" s="2"/>
    </row>
    <row r="1482" spans="2:8">
      <c r="B1482" s="19" t="s">
        <v>1738</v>
      </c>
      <c r="C1482" s="2">
        <v>2</v>
      </c>
      <c r="D1482" s="2">
        <v>0</v>
      </c>
      <c r="E1482" s="2">
        <v>0</v>
      </c>
      <c r="F1482" s="2">
        <v>2</v>
      </c>
      <c r="G1482" s="2">
        <v>0</v>
      </c>
      <c r="H1482" s="2"/>
    </row>
    <row r="1483" spans="2:8">
      <c r="B1483" s="19" t="s">
        <v>1712</v>
      </c>
      <c r="C1483" s="2">
        <v>2</v>
      </c>
      <c r="D1483" s="2">
        <v>0</v>
      </c>
      <c r="E1483" s="2">
        <v>0</v>
      </c>
      <c r="F1483" s="2">
        <v>2</v>
      </c>
      <c r="G1483" s="2">
        <v>0</v>
      </c>
      <c r="H1483" s="2"/>
    </row>
    <row r="1484" spans="2:8">
      <c r="B1484" s="19" t="s">
        <v>1638</v>
      </c>
      <c r="C1484" s="2">
        <v>2</v>
      </c>
      <c r="D1484" s="2">
        <v>0</v>
      </c>
      <c r="E1484" s="2">
        <v>0</v>
      </c>
      <c r="F1484" s="2">
        <v>2</v>
      </c>
      <c r="G1484" s="2">
        <v>0</v>
      </c>
      <c r="H1484" s="2"/>
    </row>
    <row r="1485" spans="2:8">
      <c r="B1485" s="19" t="s">
        <v>1625</v>
      </c>
      <c r="C1485" s="2">
        <v>2</v>
      </c>
      <c r="D1485" s="2">
        <v>0</v>
      </c>
      <c r="E1485" s="2">
        <v>0</v>
      </c>
      <c r="F1485" s="2">
        <v>2</v>
      </c>
      <c r="G1485" s="2">
        <v>0</v>
      </c>
      <c r="H1485" s="2"/>
    </row>
    <row r="1486" spans="2:8">
      <c r="B1486" s="19" t="s">
        <v>1619</v>
      </c>
      <c r="C1486" s="2">
        <v>2</v>
      </c>
      <c r="D1486" s="2">
        <v>0</v>
      </c>
      <c r="E1486" s="2">
        <v>0</v>
      </c>
      <c r="F1486" s="2">
        <v>2</v>
      </c>
      <c r="G1486" s="2">
        <v>0</v>
      </c>
      <c r="H1486" s="2"/>
    </row>
    <row r="1487" spans="2:8">
      <c r="B1487" s="19" t="s">
        <v>1582</v>
      </c>
      <c r="C1487" s="2">
        <v>2</v>
      </c>
      <c r="D1487" s="2">
        <v>0</v>
      </c>
      <c r="E1487" s="2">
        <v>0</v>
      </c>
      <c r="F1487" s="2">
        <v>2</v>
      </c>
      <c r="G1487" s="2">
        <v>0</v>
      </c>
      <c r="H1487" s="2"/>
    </row>
    <row r="1488" spans="2:8">
      <c r="B1488" s="19" t="s">
        <v>1536</v>
      </c>
      <c r="C1488" s="2">
        <v>2</v>
      </c>
      <c r="D1488" s="2">
        <v>0</v>
      </c>
      <c r="E1488" s="2">
        <v>0</v>
      </c>
      <c r="F1488" s="2">
        <v>2</v>
      </c>
      <c r="G1488" s="2">
        <v>0</v>
      </c>
      <c r="H1488" s="2"/>
    </row>
    <row r="1489" spans="2:8">
      <c r="B1489" s="19" t="s">
        <v>1544</v>
      </c>
      <c r="C1489" s="2">
        <v>2</v>
      </c>
      <c r="D1489" s="2">
        <v>0</v>
      </c>
      <c r="E1489" s="2">
        <v>0</v>
      </c>
      <c r="F1489" s="2">
        <v>2</v>
      </c>
      <c r="G1489" s="2">
        <v>0</v>
      </c>
      <c r="H1489" s="2"/>
    </row>
    <row r="1490" spans="2:8">
      <c r="B1490" s="19" t="s">
        <v>1503</v>
      </c>
      <c r="C1490" s="2">
        <v>2</v>
      </c>
      <c r="D1490" s="2">
        <v>0</v>
      </c>
      <c r="E1490" s="2">
        <v>0</v>
      </c>
      <c r="F1490" s="2">
        <v>2</v>
      </c>
      <c r="G1490" s="2">
        <v>0</v>
      </c>
      <c r="H1490" s="2"/>
    </row>
    <row r="1491" spans="2:8">
      <c r="B1491" s="19" t="s">
        <v>1476</v>
      </c>
      <c r="C1491" s="2">
        <v>2</v>
      </c>
      <c r="D1491" s="2">
        <v>0</v>
      </c>
      <c r="E1491" s="2">
        <v>0</v>
      </c>
      <c r="F1491" s="2">
        <v>2</v>
      </c>
      <c r="G1491" s="2">
        <v>0</v>
      </c>
      <c r="H1491" s="2"/>
    </row>
    <row r="1492" spans="2:8">
      <c r="B1492" s="19" t="s">
        <v>1462</v>
      </c>
      <c r="C1492" s="2">
        <v>2</v>
      </c>
      <c r="D1492" s="2">
        <v>0</v>
      </c>
      <c r="E1492" s="2">
        <v>0</v>
      </c>
      <c r="F1492" s="2">
        <v>2</v>
      </c>
      <c r="G1492" s="2">
        <v>0</v>
      </c>
      <c r="H1492" s="2"/>
    </row>
    <row r="1493" spans="2:8">
      <c r="B1493" s="19" t="s">
        <v>1458</v>
      </c>
      <c r="C1493" s="2">
        <v>2</v>
      </c>
      <c r="D1493" s="2">
        <v>0</v>
      </c>
      <c r="E1493" s="2">
        <v>0</v>
      </c>
      <c r="F1493" s="2">
        <v>2</v>
      </c>
      <c r="G1493" s="2">
        <v>0</v>
      </c>
      <c r="H1493" s="2"/>
    </row>
    <row r="1494" spans="2:8">
      <c r="B1494" s="19" t="s">
        <v>1455</v>
      </c>
      <c r="C1494" s="2">
        <v>2</v>
      </c>
      <c r="D1494" s="2">
        <v>0</v>
      </c>
      <c r="E1494" s="2">
        <v>0</v>
      </c>
      <c r="F1494" s="2">
        <v>2</v>
      </c>
      <c r="G1494" s="2">
        <v>0</v>
      </c>
      <c r="H1494" s="2"/>
    </row>
    <row r="1495" spans="2:8">
      <c r="B1495" s="19" t="s">
        <v>300</v>
      </c>
      <c r="C1495" s="2">
        <v>2</v>
      </c>
      <c r="D1495" s="2">
        <v>0</v>
      </c>
      <c r="E1495" s="2">
        <v>0</v>
      </c>
      <c r="F1495" s="2">
        <v>2</v>
      </c>
      <c r="G1495" s="2">
        <v>0</v>
      </c>
      <c r="H1495" s="2"/>
    </row>
    <row r="1496" spans="2:8">
      <c r="B1496" s="19" t="s">
        <v>1390</v>
      </c>
      <c r="C1496" s="2">
        <v>2</v>
      </c>
      <c r="D1496" s="2">
        <v>0</v>
      </c>
      <c r="E1496" s="2">
        <v>0</v>
      </c>
      <c r="F1496" s="2">
        <v>2</v>
      </c>
      <c r="G1496" s="2">
        <v>0</v>
      </c>
      <c r="H1496" s="2"/>
    </row>
    <row r="1497" spans="2:8">
      <c r="B1497" s="19" t="s">
        <v>1359</v>
      </c>
      <c r="C1497" s="2">
        <v>2</v>
      </c>
      <c r="D1497" s="2">
        <v>0</v>
      </c>
      <c r="E1497" s="2">
        <v>0</v>
      </c>
      <c r="F1497" s="2">
        <v>2</v>
      </c>
      <c r="G1497" s="2">
        <v>0</v>
      </c>
      <c r="H1497" s="2"/>
    </row>
    <row r="1498" spans="2:8">
      <c r="B1498" s="19" t="s">
        <v>1350</v>
      </c>
      <c r="C1498" s="2">
        <v>2</v>
      </c>
      <c r="D1498" s="2">
        <v>0</v>
      </c>
      <c r="E1498" s="2">
        <v>0</v>
      </c>
      <c r="F1498" s="2">
        <v>2</v>
      </c>
      <c r="G1498" s="2">
        <v>0</v>
      </c>
      <c r="H1498" s="2"/>
    </row>
    <row r="1499" spans="2:8">
      <c r="B1499" s="19" t="s">
        <v>245</v>
      </c>
      <c r="C1499" s="2">
        <v>2</v>
      </c>
      <c r="D1499" s="2">
        <v>0</v>
      </c>
      <c r="E1499" s="2">
        <v>0</v>
      </c>
      <c r="F1499" s="2">
        <v>2</v>
      </c>
      <c r="G1499" s="2">
        <v>0</v>
      </c>
      <c r="H1499" s="2"/>
    </row>
    <row r="1500" spans="2:8">
      <c r="B1500" s="19" t="s">
        <v>1307</v>
      </c>
      <c r="C1500" s="2">
        <v>2</v>
      </c>
      <c r="D1500" s="2">
        <v>0</v>
      </c>
      <c r="E1500" s="2">
        <v>0</v>
      </c>
      <c r="F1500" s="2">
        <v>2</v>
      </c>
      <c r="G1500" s="2">
        <v>0</v>
      </c>
      <c r="H1500" s="2"/>
    </row>
    <row r="1501" spans="2:8">
      <c r="B1501" s="19" t="s">
        <v>1245</v>
      </c>
      <c r="C1501" s="2">
        <v>2</v>
      </c>
      <c r="D1501" s="2">
        <v>0</v>
      </c>
      <c r="E1501" s="2">
        <v>0</v>
      </c>
      <c r="F1501" s="2">
        <v>2</v>
      </c>
      <c r="G1501" s="2">
        <v>0</v>
      </c>
      <c r="H1501" s="2"/>
    </row>
    <row r="1502" spans="2:8">
      <c r="B1502" s="19" t="s">
        <v>1235</v>
      </c>
      <c r="C1502" s="2">
        <v>2</v>
      </c>
      <c r="D1502" s="2">
        <v>0</v>
      </c>
      <c r="E1502" s="2">
        <v>0</v>
      </c>
      <c r="F1502" s="2">
        <v>2</v>
      </c>
      <c r="G1502" s="2">
        <v>0</v>
      </c>
      <c r="H1502" s="2"/>
    </row>
    <row r="1503" spans="2:8">
      <c r="B1503" s="19" t="s">
        <v>1185</v>
      </c>
      <c r="C1503" s="2">
        <v>2</v>
      </c>
      <c r="D1503" s="2">
        <v>0</v>
      </c>
      <c r="E1503" s="2">
        <v>0</v>
      </c>
      <c r="F1503" s="2">
        <v>2</v>
      </c>
      <c r="G1503" s="2">
        <v>0</v>
      </c>
      <c r="H1503" s="2"/>
    </row>
    <row r="1504" spans="2:8">
      <c r="B1504" s="19" t="s">
        <v>1176</v>
      </c>
      <c r="C1504" s="2">
        <v>2</v>
      </c>
      <c r="D1504" s="2">
        <v>0</v>
      </c>
      <c r="E1504" s="2">
        <v>0</v>
      </c>
      <c r="F1504" s="2">
        <v>2</v>
      </c>
      <c r="G1504" s="2">
        <v>0</v>
      </c>
      <c r="H1504" s="2"/>
    </row>
    <row r="1505" spans="2:8">
      <c r="B1505" s="19" t="s">
        <v>1161</v>
      </c>
      <c r="C1505" s="2">
        <v>2</v>
      </c>
      <c r="D1505" s="2">
        <v>0</v>
      </c>
      <c r="E1505" s="2">
        <v>0</v>
      </c>
      <c r="F1505" s="2">
        <v>2</v>
      </c>
      <c r="G1505" s="2">
        <v>0</v>
      </c>
      <c r="H1505" s="2"/>
    </row>
    <row r="1506" spans="2:8">
      <c r="B1506" s="19" t="s">
        <v>1160</v>
      </c>
      <c r="C1506" s="2">
        <v>2</v>
      </c>
      <c r="D1506" s="2">
        <v>0</v>
      </c>
      <c r="E1506" s="2">
        <v>0</v>
      </c>
      <c r="F1506" s="2">
        <v>2</v>
      </c>
      <c r="G1506" s="2">
        <v>0</v>
      </c>
      <c r="H1506" s="2"/>
    </row>
    <row r="1507" spans="2:8">
      <c r="B1507" s="19" t="s">
        <v>1090</v>
      </c>
      <c r="C1507" s="2">
        <v>2</v>
      </c>
      <c r="D1507" s="2">
        <v>0</v>
      </c>
      <c r="E1507" s="2">
        <v>0</v>
      </c>
      <c r="F1507" s="2">
        <v>2</v>
      </c>
      <c r="G1507" s="2">
        <v>0</v>
      </c>
      <c r="H1507" s="2"/>
    </row>
    <row r="1508" spans="2:8">
      <c r="B1508" s="19" t="s">
        <v>1069</v>
      </c>
      <c r="C1508" s="2">
        <v>2</v>
      </c>
      <c r="D1508" s="2">
        <v>0</v>
      </c>
      <c r="E1508" s="2">
        <v>0</v>
      </c>
      <c r="F1508" s="2">
        <v>2</v>
      </c>
      <c r="G1508" s="2">
        <v>0</v>
      </c>
      <c r="H1508" s="2"/>
    </row>
    <row r="1509" spans="2:8">
      <c r="B1509" s="19" t="s">
        <v>198</v>
      </c>
      <c r="C1509" s="2">
        <v>2</v>
      </c>
      <c r="D1509" s="2">
        <v>0</v>
      </c>
      <c r="E1509" s="2">
        <v>0</v>
      </c>
      <c r="F1509" s="2">
        <v>2</v>
      </c>
      <c r="G1509" s="2">
        <v>0</v>
      </c>
      <c r="H1509" s="2"/>
    </row>
    <row r="1510" spans="2:8">
      <c r="B1510" s="19" t="s">
        <v>944</v>
      </c>
      <c r="C1510" s="2">
        <v>2</v>
      </c>
      <c r="D1510" s="2">
        <v>0</v>
      </c>
      <c r="E1510" s="2">
        <v>0</v>
      </c>
      <c r="F1510" s="2">
        <v>2</v>
      </c>
      <c r="G1510" s="2">
        <v>0</v>
      </c>
      <c r="H1510" s="2"/>
    </row>
    <row r="1511" spans="2:8">
      <c r="B1511" s="19" t="s">
        <v>690</v>
      </c>
      <c r="C1511" s="2">
        <v>2</v>
      </c>
      <c r="D1511" s="2">
        <v>0</v>
      </c>
      <c r="E1511" s="2">
        <v>0</v>
      </c>
      <c r="F1511" s="2">
        <v>2</v>
      </c>
      <c r="G1511" s="2">
        <v>0</v>
      </c>
      <c r="H1511" s="2"/>
    </row>
    <row r="1512" spans="2:8">
      <c r="B1512" s="19" t="s">
        <v>663</v>
      </c>
      <c r="C1512" s="2">
        <v>2</v>
      </c>
      <c r="D1512" s="2">
        <v>0</v>
      </c>
      <c r="E1512" s="2">
        <v>0</v>
      </c>
      <c r="F1512" s="2">
        <v>2</v>
      </c>
      <c r="G1512" s="2">
        <v>0</v>
      </c>
      <c r="H1512" s="2"/>
    </row>
    <row r="1513" spans="2:8">
      <c r="B1513" s="19" t="s">
        <v>628</v>
      </c>
      <c r="C1513" s="2">
        <v>2</v>
      </c>
      <c r="D1513" s="2">
        <v>0</v>
      </c>
      <c r="E1513" s="2">
        <v>0</v>
      </c>
      <c r="F1513" s="2">
        <v>2</v>
      </c>
      <c r="G1513" s="2">
        <v>0</v>
      </c>
      <c r="H1513" s="2"/>
    </row>
    <row r="1514" spans="2:8">
      <c r="B1514" s="19" t="s">
        <v>627</v>
      </c>
      <c r="C1514" s="2">
        <v>2</v>
      </c>
      <c r="D1514" s="2">
        <v>0</v>
      </c>
      <c r="E1514" s="2">
        <v>0</v>
      </c>
      <c r="F1514" s="2">
        <v>2</v>
      </c>
      <c r="G1514" s="2">
        <v>0</v>
      </c>
      <c r="H1514" s="2"/>
    </row>
    <row r="1515" spans="2:8">
      <c r="B1515" s="19" t="s">
        <v>2036</v>
      </c>
      <c r="C1515" s="2">
        <v>2</v>
      </c>
      <c r="D1515" s="2">
        <v>0</v>
      </c>
      <c r="E1515" s="2">
        <v>0</v>
      </c>
      <c r="F1515" s="2">
        <v>2</v>
      </c>
      <c r="G1515" s="2">
        <v>0</v>
      </c>
      <c r="H1515" s="2"/>
    </row>
    <row r="1516" spans="2:8">
      <c r="B1516" s="19" t="s">
        <v>2031</v>
      </c>
      <c r="C1516" s="2">
        <v>2</v>
      </c>
      <c r="D1516" s="2">
        <v>0</v>
      </c>
      <c r="E1516" s="2">
        <v>0</v>
      </c>
      <c r="F1516" s="2">
        <v>2</v>
      </c>
      <c r="G1516" s="2">
        <v>0</v>
      </c>
      <c r="H1516" s="2"/>
    </row>
    <row r="1517" spans="2:8">
      <c r="B1517" s="19" t="s">
        <v>2020</v>
      </c>
      <c r="C1517" s="2">
        <v>2</v>
      </c>
      <c r="D1517" s="2">
        <v>0</v>
      </c>
      <c r="E1517" s="2">
        <v>0</v>
      </c>
      <c r="F1517" s="2">
        <v>2</v>
      </c>
      <c r="G1517" s="2">
        <v>0</v>
      </c>
      <c r="H1517" s="2"/>
    </row>
    <row r="1518" spans="2:8">
      <c r="B1518" s="19" t="s">
        <v>2003</v>
      </c>
      <c r="C1518" s="2">
        <v>2</v>
      </c>
      <c r="D1518" s="2">
        <v>0</v>
      </c>
      <c r="E1518" s="2">
        <v>0</v>
      </c>
      <c r="F1518" s="2">
        <v>2</v>
      </c>
      <c r="G1518" s="2">
        <v>0</v>
      </c>
      <c r="H1518" s="2"/>
    </row>
    <row r="1519" spans="2:8">
      <c r="B1519" s="19" t="s">
        <v>1996</v>
      </c>
      <c r="C1519" s="2">
        <v>2</v>
      </c>
      <c r="D1519" s="2">
        <v>0</v>
      </c>
      <c r="E1519" s="2">
        <v>0</v>
      </c>
      <c r="F1519" s="2">
        <v>2</v>
      </c>
      <c r="G1519" s="2">
        <v>0</v>
      </c>
      <c r="H1519" s="2"/>
    </row>
    <row r="1520" spans="2:8">
      <c r="B1520" s="19" t="s">
        <v>1995</v>
      </c>
      <c r="C1520" s="2">
        <v>2</v>
      </c>
      <c r="D1520" s="2">
        <v>0</v>
      </c>
      <c r="E1520" s="2">
        <v>0</v>
      </c>
      <c r="F1520" s="2">
        <v>2</v>
      </c>
      <c r="G1520" s="2">
        <v>0</v>
      </c>
      <c r="H1520" s="2"/>
    </row>
    <row r="1521" spans="2:8">
      <c r="B1521" s="19" t="s">
        <v>2008</v>
      </c>
      <c r="C1521" s="2">
        <v>2</v>
      </c>
      <c r="D1521" s="2">
        <v>0</v>
      </c>
      <c r="E1521" s="2">
        <v>0</v>
      </c>
      <c r="F1521" s="2">
        <v>2</v>
      </c>
      <c r="G1521" s="2">
        <v>0</v>
      </c>
      <c r="H1521" s="2"/>
    </row>
    <row r="1522" spans="2:8">
      <c r="B1522" s="19" t="s">
        <v>2006</v>
      </c>
      <c r="C1522" s="2">
        <v>2</v>
      </c>
      <c r="D1522" s="2">
        <v>0</v>
      </c>
      <c r="E1522" s="2">
        <v>0</v>
      </c>
      <c r="F1522" s="2">
        <v>2</v>
      </c>
      <c r="G1522" s="2">
        <v>0</v>
      </c>
      <c r="H1522" s="2"/>
    </row>
    <row r="1523" spans="2:8">
      <c r="B1523" s="19" t="s">
        <v>1974</v>
      </c>
      <c r="C1523" s="2">
        <v>2</v>
      </c>
      <c r="D1523" s="2">
        <v>0</v>
      </c>
      <c r="E1523" s="2">
        <v>0</v>
      </c>
      <c r="F1523" s="2">
        <v>2</v>
      </c>
      <c r="G1523" s="2">
        <v>0</v>
      </c>
      <c r="H1523" s="2"/>
    </row>
    <row r="1524" spans="2:8">
      <c r="B1524" s="19" t="s">
        <v>137</v>
      </c>
      <c r="C1524" s="2">
        <v>2</v>
      </c>
      <c r="D1524" s="2">
        <v>0</v>
      </c>
      <c r="E1524" s="2">
        <v>0</v>
      </c>
      <c r="F1524" s="2">
        <v>2</v>
      </c>
      <c r="G1524" s="2">
        <v>0</v>
      </c>
      <c r="H1524" s="2"/>
    </row>
    <row r="1525" spans="2:8">
      <c r="B1525" s="19" t="s">
        <v>1923</v>
      </c>
      <c r="C1525" s="2">
        <v>2</v>
      </c>
      <c r="D1525" s="2">
        <v>0</v>
      </c>
      <c r="E1525" s="2">
        <v>0</v>
      </c>
      <c r="F1525" s="2">
        <v>2</v>
      </c>
      <c r="G1525" s="2">
        <v>0</v>
      </c>
      <c r="H1525" s="2"/>
    </row>
    <row r="1526" spans="2:8">
      <c r="B1526" s="19" t="s">
        <v>1922</v>
      </c>
      <c r="C1526" s="2">
        <v>2</v>
      </c>
      <c r="D1526" s="2">
        <v>0</v>
      </c>
      <c r="E1526" s="2">
        <v>0</v>
      </c>
      <c r="F1526" s="2">
        <v>2</v>
      </c>
      <c r="G1526" s="2">
        <v>0</v>
      </c>
      <c r="H1526" s="2"/>
    </row>
    <row r="1527" spans="2:8">
      <c r="B1527" s="19" t="s">
        <v>1838</v>
      </c>
      <c r="C1527" s="2">
        <v>2</v>
      </c>
      <c r="D1527" s="2">
        <v>0</v>
      </c>
      <c r="E1527" s="2">
        <v>0</v>
      </c>
      <c r="F1527" s="2">
        <v>2</v>
      </c>
      <c r="G1527" s="2">
        <v>0</v>
      </c>
      <c r="H1527" s="2"/>
    </row>
    <row r="1528" spans="2:8">
      <c r="B1528" s="19" t="s">
        <v>1749</v>
      </c>
      <c r="C1528" s="2">
        <v>2</v>
      </c>
      <c r="D1528" s="2">
        <v>0</v>
      </c>
      <c r="E1528" s="2">
        <v>0</v>
      </c>
      <c r="F1528" s="2">
        <v>2</v>
      </c>
      <c r="G1528" s="2">
        <v>0</v>
      </c>
      <c r="H1528" s="2"/>
    </row>
    <row r="1529" spans="2:8">
      <c r="B1529" s="19" t="s">
        <v>1733</v>
      </c>
      <c r="C1529" s="2">
        <v>2</v>
      </c>
      <c r="D1529" s="2">
        <v>0</v>
      </c>
      <c r="E1529" s="2">
        <v>0</v>
      </c>
      <c r="F1529" s="2">
        <v>2</v>
      </c>
      <c r="G1529" s="2">
        <v>0</v>
      </c>
      <c r="H1529" s="2"/>
    </row>
    <row r="1530" spans="2:8">
      <c r="B1530" s="19" t="s">
        <v>1678</v>
      </c>
      <c r="C1530" s="2">
        <v>2</v>
      </c>
      <c r="D1530" s="2">
        <v>0</v>
      </c>
      <c r="E1530" s="2">
        <v>0</v>
      </c>
      <c r="F1530" s="2">
        <v>2</v>
      </c>
      <c r="G1530" s="2">
        <v>0</v>
      </c>
      <c r="H1530" s="2"/>
    </row>
    <row r="1531" spans="2:8">
      <c r="B1531" s="19" t="s">
        <v>1660</v>
      </c>
      <c r="C1531" s="2">
        <v>2</v>
      </c>
      <c r="D1531" s="2">
        <v>0</v>
      </c>
      <c r="E1531" s="2">
        <v>0</v>
      </c>
      <c r="F1531" s="2">
        <v>2</v>
      </c>
      <c r="G1531" s="2">
        <v>0</v>
      </c>
      <c r="H1531" s="2"/>
    </row>
    <row r="1532" spans="2:8">
      <c r="B1532" s="19" t="s">
        <v>1646</v>
      </c>
      <c r="C1532" s="2">
        <v>2</v>
      </c>
      <c r="D1532" s="2">
        <v>0</v>
      </c>
      <c r="E1532" s="2">
        <v>0</v>
      </c>
      <c r="F1532" s="2">
        <v>2</v>
      </c>
      <c r="G1532" s="2">
        <v>0</v>
      </c>
      <c r="H1532" s="2"/>
    </row>
    <row r="1533" spans="2:8">
      <c r="B1533" s="19" t="s">
        <v>1607</v>
      </c>
      <c r="C1533" s="2">
        <v>2</v>
      </c>
      <c r="D1533" s="2">
        <v>0</v>
      </c>
      <c r="E1533" s="2">
        <v>0</v>
      </c>
      <c r="F1533" s="2">
        <v>2</v>
      </c>
      <c r="G1533" s="2">
        <v>0</v>
      </c>
      <c r="H1533" s="2"/>
    </row>
    <row r="1534" spans="2:8">
      <c r="B1534" s="19" t="s">
        <v>1595</v>
      </c>
      <c r="C1534" s="2">
        <v>2</v>
      </c>
      <c r="D1534" s="2">
        <v>0</v>
      </c>
      <c r="E1534" s="2">
        <v>0</v>
      </c>
      <c r="F1534" s="2">
        <v>2</v>
      </c>
      <c r="G1534" s="2">
        <v>0</v>
      </c>
      <c r="H1534" s="2"/>
    </row>
    <row r="1535" spans="2:8">
      <c r="B1535" s="19" t="s">
        <v>109</v>
      </c>
      <c r="C1535" s="2">
        <v>2</v>
      </c>
      <c r="D1535" s="2">
        <v>0</v>
      </c>
      <c r="E1535" s="2">
        <v>0</v>
      </c>
      <c r="F1535" s="2">
        <v>2</v>
      </c>
      <c r="G1535" s="2">
        <v>0</v>
      </c>
      <c r="H1535" s="2"/>
    </row>
    <row r="1536" spans="2:8">
      <c r="B1536" s="19" t="s">
        <v>346</v>
      </c>
      <c r="C1536" s="2">
        <v>2</v>
      </c>
      <c r="D1536" s="2">
        <v>0</v>
      </c>
      <c r="E1536" s="2">
        <v>0</v>
      </c>
      <c r="F1536" s="2">
        <v>2</v>
      </c>
      <c r="G1536" s="2">
        <v>0</v>
      </c>
      <c r="H1536" s="2"/>
    </row>
    <row r="1537" spans="2:8">
      <c r="B1537" s="19" t="s">
        <v>317</v>
      </c>
      <c r="C1537" s="2">
        <v>2</v>
      </c>
      <c r="D1537" s="2">
        <v>0</v>
      </c>
      <c r="E1537" s="2">
        <v>0</v>
      </c>
      <c r="F1537" s="2">
        <v>2</v>
      </c>
      <c r="G1537" s="2">
        <v>0</v>
      </c>
      <c r="H1537" s="2"/>
    </row>
    <row r="1538" spans="2:8">
      <c r="B1538" s="19" t="s">
        <v>1547</v>
      </c>
      <c r="C1538" s="2">
        <v>2</v>
      </c>
      <c r="D1538" s="2">
        <v>0</v>
      </c>
      <c r="E1538" s="2">
        <v>0</v>
      </c>
      <c r="F1538" s="2">
        <v>2</v>
      </c>
      <c r="G1538" s="2">
        <v>0</v>
      </c>
      <c r="H1538" s="2"/>
    </row>
    <row r="1539" spans="2:8">
      <c r="B1539" s="19" t="s">
        <v>1509</v>
      </c>
      <c r="C1539" s="2">
        <v>2</v>
      </c>
      <c r="D1539" s="2">
        <v>0</v>
      </c>
      <c r="E1539" s="2">
        <v>0</v>
      </c>
      <c r="F1539" s="2">
        <v>2</v>
      </c>
      <c r="G1539" s="2">
        <v>0</v>
      </c>
      <c r="H1539" s="2"/>
    </row>
    <row r="1540" spans="2:8">
      <c r="B1540" s="19" t="s">
        <v>1488</v>
      </c>
      <c r="C1540" s="2">
        <v>2</v>
      </c>
      <c r="D1540" s="2">
        <v>0</v>
      </c>
      <c r="E1540" s="2">
        <v>0</v>
      </c>
      <c r="F1540" s="2">
        <v>2</v>
      </c>
      <c r="G1540" s="2">
        <v>0</v>
      </c>
      <c r="H1540" s="2"/>
    </row>
    <row r="1541" spans="2:8">
      <c r="B1541" s="19" t="s">
        <v>1485</v>
      </c>
      <c r="C1541" s="2">
        <v>2</v>
      </c>
      <c r="D1541" s="2">
        <v>0</v>
      </c>
      <c r="E1541" s="2">
        <v>0</v>
      </c>
      <c r="F1541" s="2">
        <v>2</v>
      </c>
      <c r="G1541" s="2">
        <v>0</v>
      </c>
      <c r="H1541" s="2"/>
    </row>
    <row r="1542" spans="2:8">
      <c r="B1542" s="19" t="s">
        <v>1481</v>
      </c>
      <c r="C1542" s="2">
        <v>2</v>
      </c>
      <c r="D1542" s="2">
        <v>0</v>
      </c>
      <c r="E1542" s="2">
        <v>0</v>
      </c>
      <c r="F1542" s="2">
        <v>2</v>
      </c>
      <c r="G1542" s="2">
        <v>0</v>
      </c>
      <c r="H1542" s="2"/>
    </row>
    <row r="1543" spans="2:8">
      <c r="B1543" s="19" t="s">
        <v>1457</v>
      </c>
      <c r="C1543" s="2">
        <v>2</v>
      </c>
      <c r="D1543" s="2">
        <v>0</v>
      </c>
      <c r="E1543" s="2">
        <v>0</v>
      </c>
      <c r="F1543" s="2">
        <v>2</v>
      </c>
      <c r="G1543" s="2">
        <v>0</v>
      </c>
      <c r="H1543" s="2"/>
    </row>
    <row r="1544" spans="2:8">
      <c r="B1544" s="19" t="s">
        <v>1453</v>
      </c>
      <c r="C1544" s="2">
        <v>2</v>
      </c>
      <c r="D1544" s="2">
        <v>0</v>
      </c>
      <c r="E1544" s="2">
        <v>0</v>
      </c>
      <c r="F1544" s="2">
        <v>2</v>
      </c>
      <c r="G1544" s="2">
        <v>0</v>
      </c>
      <c r="H1544" s="2"/>
    </row>
    <row r="1545" spans="2:8">
      <c r="B1545" s="19" t="s">
        <v>1436</v>
      </c>
      <c r="C1545" s="2">
        <v>2</v>
      </c>
      <c r="D1545" s="2">
        <v>0</v>
      </c>
      <c r="E1545" s="2">
        <v>0</v>
      </c>
      <c r="F1545" s="2">
        <v>2</v>
      </c>
      <c r="G1545" s="2">
        <v>0</v>
      </c>
      <c r="H1545" s="2"/>
    </row>
    <row r="1546" spans="2:8">
      <c r="B1546" s="19" t="s">
        <v>1433</v>
      </c>
      <c r="C1546" s="2">
        <v>2</v>
      </c>
      <c r="D1546" s="2">
        <v>0</v>
      </c>
      <c r="E1546" s="2">
        <v>0</v>
      </c>
      <c r="F1546" s="2">
        <v>2</v>
      </c>
      <c r="G1546" s="2">
        <v>0</v>
      </c>
      <c r="H1546" s="2"/>
    </row>
    <row r="1547" spans="2:8">
      <c r="B1547" s="19" t="s">
        <v>1434</v>
      </c>
      <c r="C1547" s="2">
        <v>2</v>
      </c>
      <c r="D1547" s="2">
        <v>0</v>
      </c>
      <c r="E1547" s="2">
        <v>0</v>
      </c>
      <c r="F1547" s="2">
        <v>2</v>
      </c>
      <c r="G1547" s="2">
        <v>0</v>
      </c>
      <c r="H1547" s="2"/>
    </row>
    <row r="1548" spans="2:8">
      <c r="B1548" s="19" t="s">
        <v>1419</v>
      </c>
      <c r="C1548" s="2">
        <v>2</v>
      </c>
      <c r="D1548" s="2">
        <v>0</v>
      </c>
      <c r="E1548" s="2">
        <v>0</v>
      </c>
      <c r="F1548" s="2">
        <v>2</v>
      </c>
      <c r="G1548" s="2">
        <v>0</v>
      </c>
      <c r="H1548" s="2"/>
    </row>
    <row r="1549" spans="2:8">
      <c r="B1549" s="19" t="s">
        <v>1417</v>
      </c>
      <c r="C1549" s="2">
        <v>2</v>
      </c>
      <c r="D1549" s="2">
        <v>0</v>
      </c>
      <c r="E1549" s="2">
        <v>0</v>
      </c>
      <c r="F1549" s="2">
        <v>2</v>
      </c>
      <c r="G1549" s="2">
        <v>0</v>
      </c>
      <c r="H1549" s="2"/>
    </row>
    <row r="1550" spans="2:8">
      <c r="B1550" s="19" t="s">
        <v>1418</v>
      </c>
      <c r="C1550" s="2">
        <v>2</v>
      </c>
      <c r="D1550" s="2">
        <v>0</v>
      </c>
      <c r="E1550" s="2">
        <v>0</v>
      </c>
      <c r="F1550" s="2">
        <v>2</v>
      </c>
      <c r="G1550" s="2">
        <v>0</v>
      </c>
      <c r="H1550" s="2"/>
    </row>
    <row r="1551" spans="2:8">
      <c r="B1551" s="19" t="s">
        <v>144</v>
      </c>
      <c r="C1551" s="2">
        <v>2</v>
      </c>
      <c r="D1551" s="2">
        <v>0</v>
      </c>
      <c r="E1551" s="2">
        <v>0</v>
      </c>
      <c r="F1551" s="2">
        <v>2</v>
      </c>
      <c r="G1551" s="2">
        <v>0</v>
      </c>
      <c r="H1551" s="2"/>
    </row>
    <row r="1552" spans="2:8">
      <c r="B1552" s="19" t="s">
        <v>1416</v>
      </c>
      <c r="C1552" s="2">
        <v>2</v>
      </c>
      <c r="D1552" s="2">
        <v>0</v>
      </c>
      <c r="E1552" s="2">
        <v>0</v>
      </c>
      <c r="F1552" s="2">
        <v>2</v>
      </c>
      <c r="G1552" s="2">
        <v>0</v>
      </c>
      <c r="H1552" s="2"/>
    </row>
    <row r="1553" spans="2:8">
      <c r="B1553" s="19" t="s">
        <v>1384</v>
      </c>
      <c r="C1553" s="2">
        <v>2</v>
      </c>
      <c r="D1553" s="2">
        <v>0</v>
      </c>
      <c r="E1553" s="2">
        <v>0</v>
      </c>
      <c r="F1553" s="2">
        <v>2</v>
      </c>
      <c r="G1553" s="2">
        <v>0</v>
      </c>
      <c r="H1553" s="2"/>
    </row>
    <row r="1554" spans="2:8">
      <c r="B1554" s="19" t="s">
        <v>1356</v>
      </c>
      <c r="C1554" s="2">
        <v>2</v>
      </c>
      <c r="D1554" s="2">
        <v>0</v>
      </c>
      <c r="E1554" s="2">
        <v>0</v>
      </c>
      <c r="F1554" s="2">
        <v>2</v>
      </c>
      <c r="G1554" s="2">
        <v>0</v>
      </c>
      <c r="H1554" s="2"/>
    </row>
    <row r="1555" spans="2:8">
      <c r="B1555" s="19" t="s">
        <v>1382</v>
      </c>
      <c r="C1555" s="2">
        <v>2</v>
      </c>
      <c r="D1555" s="2">
        <v>0</v>
      </c>
      <c r="E1555" s="2">
        <v>0</v>
      </c>
      <c r="F1555" s="2">
        <v>2</v>
      </c>
      <c r="G1555" s="2">
        <v>0</v>
      </c>
      <c r="H1555" s="2"/>
    </row>
    <row r="1556" spans="2:8">
      <c r="B1556" s="19" t="s">
        <v>1346</v>
      </c>
      <c r="C1556" s="2">
        <v>2</v>
      </c>
      <c r="D1556" s="2">
        <v>0</v>
      </c>
      <c r="E1556" s="2">
        <v>0</v>
      </c>
      <c r="F1556" s="2">
        <v>2</v>
      </c>
      <c r="G1556" s="2">
        <v>0</v>
      </c>
      <c r="H1556" s="2"/>
    </row>
    <row r="1557" spans="2:8">
      <c r="B1557" s="19" t="s">
        <v>1335</v>
      </c>
      <c r="C1557" s="2">
        <v>2</v>
      </c>
      <c r="D1557" s="2">
        <v>0</v>
      </c>
      <c r="E1557" s="2">
        <v>0</v>
      </c>
      <c r="F1557" s="2">
        <v>2</v>
      </c>
      <c r="G1557" s="2">
        <v>0</v>
      </c>
      <c r="H1557" s="2"/>
    </row>
    <row r="1558" spans="2:8">
      <c r="B1558" s="19" t="s">
        <v>1331</v>
      </c>
      <c r="C1558" s="2">
        <v>2</v>
      </c>
      <c r="D1558" s="2">
        <v>0</v>
      </c>
      <c r="E1558" s="2">
        <v>0</v>
      </c>
      <c r="F1558" s="2">
        <v>2</v>
      </c>
      <c r="G1558" s="2">
        <v>0</v>
      </c>
      <c r="H1558" s="2"/>
    </row>
    <row r="1559" spans="2:8">
      <c r="B1559" s="19" t="s">
        <v>1328</v>
      </c>
      <c r="C1559" s="2">
        <v>2</v>
      </c>
      <c r="D1559" s="2">
        <v>0</v>
      </c>
      <c r="E1559" s="2">
        <v>0</v>
      </c>
      <c r="F1559" s="2">
        <v>2</v>
      </c>
      <c r="G1559" s="2">
        <v>0</v>
      </c>
      <c r="H1559" s="2"/>
    </row>
    <row r="1560" spans="2:8">
      <c r="B1560" s="19" t="s">
        <v>1292</v>
      </c>
      <c r="C1560" s="2">
        <v>2</v>
      </c>
      <c r="D1560" s="2">
        <v>0</v>
      </c>
      <c r="E1560" s="2">
        <v>0</v>
      </c>
      <c r="F1560" s="2">
        <v>2</v>
      </c>
      <c r="G1560" s="2">
        <v>0</v>
      </c>
      <c r="H1560" s="2"/>
    </row>
    <row r="1561" spans="2:8">
      <c r="B1561" s="19" t="s">
        <v>1266</v>
      </c>
      <c r="C1561" s="2">
        <v>1</v>
      </c>
      <c r="D1561" s="2">
        <v>0</v>
      </c>
      <c r="E1561" s="2">
        <v>1</v>
      </c>
      <c r="F1561" s="2">
        <v>1</v>
      </c>
      <c r="G1561" s="2">
        <v>0</v>
      </c>
      <c r="H1561" s="2"/>
    </row>
    <row r="1562" spans="2:8">
      <c r="B1562" s="19" t="s">
        <v>1273</v>
      </c>
      <c r="C1562" s="2">
        <v>2</v>
      </c>
      <c r="D1562" s="2">
        <v>0</v>
      </c>
      <c r="E1562" s="2">
        <v>0</v>
      </c>
      <c r="F1562" s="2">
        <v>2</v>
      </c>
      <c r="G1562" s="2">
        <v>0</v>
      </c>
      <c r="H1562" s="2"/>
    </row>
    <row r="1563" spans="2:8">
      <c r="B1563" s="19" t="s">
        <v>1260</v>
      </c>
      <c r="C1563" s="2">
        <v>2</v>
      </c>
      <c r="D1563" s="2">
        <v>0</v>
      </c>
      <c r="E1563" s="2">
        <v>0</v>
      </c>
      <c r="F1563" s="2">
        <v>2</v>
      </c>
      <c r="G1563" s="2">
        <v>0</v>
      </c>
      <c r="H1563" s="2"/>
    </row>
    <row r="1564" spans="2:8">
      <c r="B1564" s="19" t="s">
        <v>1254</v>
      </c>
      <c r="C1564" s="2">
        <v>2</v>
      </c>
      <c r="D1564" s="2">
        <v>0</v>
      </c>
      <c r="E1564" s="2">
        <v>0</v>
      </c>
      <c r="F1564" s="2">
        <v>2</v>
      </c>
      <c r="G1564" s="2">
        <v>0</v>
      </c>
      <c r="H1564" s="2"/>
    </row>
    <row r="1565" spans="2:8">
      <c r="B1565" s="19" t="s">
        <v>1237</v>
      </c>
      <c r="C1565" s="2">
        <v>2</v>
      </c>
      <c r="D1565" s="2">
        <v>0</v>
      </c>
      <c r="E1565" s="2">
        <v>0</v>
      </c>
      <c r="F1565" s="2">
        <v>2</v>
      </c>
      <c r="G1565" s="2">
        <v>0</v>
      </c>
      <c r="H1565" s="2"/>
    </row>
    <row r="1566" spans="2:8">
      <c r="B1566" s="19" t="s">
        <v>1233</v>
      </c>
      <c r="C1566" s="2">
        <v>2</v>
      </c>
      <c r="D1566" s="2">
        <v>0</v>
      </c>
      <c r="E1566" s="2">
        <v>0</v>
      </c>
      <c r="F1566" s="2">
        <v>2</v>
      </c>
      <c r="G1566" s="2">
        <v>0</v>
      </c>
      <c r="H1566" s="2"/>
    </row>
    <row r="1567" spans="2:8">
      <c r="B1567" s="19" t="s">
        <v>1226</v>
      </c>
      <c r="C1567" s="2">
        <v>1</v>
      </c>
      <c r="D1567" s="2">
        <v>0</v>
      </c>
      <c r="E1567" s="2">
        <v>1</v>
      </c>
      <c r="F1567" s="2">
        <v>1</v>
      </c>
      <c r="G1567" s="2">
        <v>0</v>
      </c>
      <c r="H1567" s="2"/>
    </row>
    <row r="1568" spans="2:8">
      <c r="B1568" s="19" t="s">
        <v>1200</v>
      </c>
      <c r="C1568" s="2">
        <v>2</v>
      </c>
      <c r="D1568" s="2">
        <v>0</v>
      </c>
      <c r="E1568" s="2">
        <v>0</v>
      </c>
      <c r="F1568" s="2">
        <v>2</v>
      </c>
      <c r="G1568" s="2">
        <v>0</v>
      </c>
      <c r="H1568" s="2"/>
    </row>
    <row r="1569" spans="2:8">
      <c r="B1569" s="19" t="s">
        <v>208</v>
      </c>
      <c r="C1569" s="2">
        <v>2</v>
      </c>
      <c r="D1569" s="2">
        <v>0</v>
      </c>
      <c r="E1569" s="2">
        <v>0</v>
      </c>
      <c r="F1569" s="2">
        <v>2</v>
      </c>
      <c r="G1569" s="2">
        <v>0</v>
      </c>
      <c r="H1569" s="2"/>
    </row>
    <row r="1570" spans="2:8">
      <c r="B1570" s="19" t="s">
        <v>1177</v>
      </c>
      <c r="C1570" s="2">
        <v>2</v>
      </c>
      <c r="D1570" s="2">
        <v>0</v>
      </c>
      <c r="E1570" s="2">
        <v>0</v>
      </c>
      <c r="F1570" s="2">
        <v>2</v>
      </c>
      <c r="G1570" s="2">
        <v>0</v>
      </c>
      <c r="H1570" s="2"/>
    </row>
    <row r="1571" spans="2:8">
      <c r="B1571" s="19" t="s">
        <v>1162</v>
      </c>
      <c r="C1571" s="2">
        <v>2</v>
      </c>
      <c r="D1571" s="2">
        <v>0</v>
      </c>
      <c r="E1571" s="2">
        <v>0</v>
      </c>
      <c r="F1571" s="2">
        <v>2</v>
      </c>
      <c r="G1571" s="2">
        <v>0</v>
      </c>
      <c r="H1571" s="2"/>
    </row>
    <row r="1572" spans="2:8">
      <c r="B1572" s="19" t="s">
        <v>1142</v>
      </c>
      <c r="C1572" s="2">
        <v>2</v>
      </c>
      <c r="D1572" s="2">
        <v>0</v>
      </c>
      <c r="E1572" s="2">
        <v>0</v>
      </c>
      <c r="F1572" s="2">
        <v>2</v>
      </c>
      <c r="G1572" s="2">
        <v>0</v>
      </c>
      <c r="H1572" s="2"/>
    </row>
    <row r="1573" spans="2:8">
      <c r="B1573" s="19" t="s">
        <v>1141</v>
      </c>
      <c r="C1573" s="2">
        <v>2</v>
      </c>
      <c r="D1573" s="2">
        <v>0</v>
      </c>
      <c r="E1573" s="2">
        <v>0</v>
      </c>
      <c r="F1573" s="2">
        <v>2</v>
      </c>
      <c r="G1573" s="2">
        <v>0</v>
      </c>
      <c r="H1573" s="2"/>
    </row>
    <row r="1574" spans="2:8">
      <c r="B1574" s="19" t="s">
        <v>1118</v>
      </c>
      <c r="C1574" s="2">
        <v>2</v>
      </c>
      <c r="D1574" s="2">
        <v>0</v>
      </c>
      <c r="E1574" s="2">
        <v>0</v>
      </c>
      <c r="F1574" s="2">
        <v>2</v>
      </c>
      <c r="G1574" s="2">
        <v>0</v>
      </c>
      <c r="H1574" s="2"/>
    </row>
    <row r="1575" spans="2:8">
      <c r="B1575" s="19" t="s">
        <v>1094</v>
      </c>
      <c r="C1575" s="2">
        <v>2</v>
      </c>
      <c r="D1575" s="2">
        <v>0</v>
      </c>
      <c r="E1575" s="2">
        <v>0</v>
      </c>
      <c r="F1575" s="2">
        <v>2</v>
      </c>
      <c r="G1575" s="2">
        <v>0</v>
      </c>
      <c r="H1575" s="2"/>
    </row>
    <row r="1576" spans="2:8">
      <c r="B1576" s="19" t="s">
        <v>1089</v>
      </c>
      <c r="C1576" s="2">
        <v>2</v>
      </c>
      <c r="D1576" s="2">
        <v>0</v>
      </c>
      <c r="E1576" s="2">
        <v>0</v>
      </c>
      <c r="F1576" s="2">
        <v>2</v>
      </c>
      <c r="G1576" s="2">
        <v>0</v>
      </c>
      <c r="H1576" s="2"/>
    </row>
    <row r="1577" spans="2:8">
      <c r="B1577" s="19" t="s">
        <v>1086</v>
      </c>
      <c r="C1577" s="2">
        <v>2</v>
      </c>
      <c r="D1577" s="2">
        <v>0</v>
      </c>
      <c r="E1577" s="2">
        <v>0</v>
      </c>
      <c r="F1577" s="2">
        <v>2</v>
      </c>
      <c r="G1577" s="2">
        <v>0</v>
      </c>
      <c r="H1577" s="2"/>
    </row>
    <row r="1578" spans="2:8">
      <c r="B1578" s="19" t="s">
        <v>1097</v>
      </c>
      <c r="C1578" s="2">
        <v>2</v>
      </c>
      <c r="D1578" s="2">
        <v>0</v>
      </c>
      <c r="E1578" s="2">
        <v>0</v>
      </c>
      <c r="F1578" s="2">
        <v>2</v>
      </c>
      <c r="G1578" s="2">
        <v>0</v>
      </c>
      <c r="H1578" s="2"/>
    </row>
    <row r="1579" spans="2:8">
      <c r="B1579" s="19" t="s">
        <v>1065</v>
      </c>
      <c r="C1579" s="2">
        <v>2</v>
      </c>
      <c r="D1579" s="2">
        <v>0</v>
      </c>
      <c r="E1579" s="2">
        <v>0</v>
      </c>
      <c r="F1579" s="2">
        <v>2</v>
      </c>
      <c r="G1579" s="2">
        <v>0</v>
      </c>
      <c r="H1579" s="2"/>
    </row>
    <row r="1580" spans="2:8">
      <c r="B1580" s="19" t="s">
        <v>1021</v>
      </c>
      <c r="C1580" s="2">
        <v>2</v>
      </c>
      <c r="D1580" s="2">
        <v>0</v>
      </c>
      <c r="E1580" s="2">
        <v>0</v>
      </c>
      <c r="F1580" s="2">
        <v>2</v>
      </c>
      <c r="G1580" s="2">
        <v>0</v>
      </c>
      <c r="H1580" s="2"/>
    </row>
    <row r="1581" spans="2:8">
      <c r="B1581" s="19" t="s">
        <v>959</v>
      </c>
      <c r="C1581" s="2">
        <v>2</v>
      </c>
      <c r="D1581" s="2">
        <v>0</v>
      </c>
      <c r="E1581" s="2">
        <v>0</v>
      </c>
      <c r="F1581" s="2">
        <v>2</v>
      </c>
      <c r="G1581" s="2">
        <v>0</v>
      </c>
      <c r="H1581" s="2"/>
    </row>
    <row r="1582" spans="2:8">
      <c r="B1582" s="19" t="s">
        <v>994</v>
      </c>
      <c r="C1582" s="2">
        <v>2</v>
      </c>
      <c r="D1582" s="2">
        <v>0</v>
      </c>
      <c r="E1582" s="2">
        <v>0</v>
      </c>
      <c r="F1582" s="2">
        <v>2</v>
      </c>
      <c r="G1582" s="2">
        <v>0</v>
      </c>
      <c r="H1582" s="2"/>
    </row>
    <row r="1583" spans="2:8">
      <c r="B1583" s="19" t="s">
        <v>950</v>
      </c>
      <c r="C1583" s="2">
        <v>2</v>
      </c>
      <c r="D1583" s="2">
        <v>0</v>
      </c>
      <c r="E1583" s="2">
        <v>0</v>
      </c>
      <c r="F1583" s="2">
        <v>2</v>
      </c>
      <c r="G1583" s="2">
        <v>0</v>
      </c>
      <c r="H1583" s="2"/>
    </row>
    <row r="1584" spans="2:8">
      <c r="B1584" s="19" t="s">
        <v>930</v>
      </c>
      <c r="C1584" s="2">
        <v>2</v>
      </c>
      <c r="D1584" s="2">
        <v>0</v>
      </c>
      <c r="E1584" s="2">
        <v>0</v>
      </c>
      <c r="F1584" s="2">
        <v>2</v>
      </c>
      <c r="G1584" s="2">
        <v>0</v>
      </c>
      <c r="H1584" s="2"/>
    </row>
    <row r="1585" spans="2:8">
      <c r="B1585" s="19" t="s">
        <v>924</v>
      </c>
      <c r="C1585" s="2">
        <v>2</v>
      </c>
      <c r="D1585" s="2">
        <v>0</v>
      </c>
      <c r="E1585" s="2">
        <v>0</v>
      </c>
      <c r="F1585" s="2">
        <v>2</v>
      </c>
      <c r="G1585" s="2">
        <v>0</v>
      </c>
      <c r="H1585" s="2"/>
    </row>
    <row r="1586" spans="2:8">
      <c r="B1586" s="19" t="s">
        <v>916</v>
      </c>
      <c r="C1586" s="2">
        <v>2</v>
      </c>
      <c r="D1586" s="2">
        <v>0</v>
      </c>
      <c r="E1586" s="2">
        <v>0</v>
      </c>
      <c r="F1586" s="2">
        <v>2</v>
      </c>
      <c r="G1586" s="2">
        <v>0</v>
      </c>
      <c r="H1586" s="2"/>
    </row>
    <row r="1587" spans="2:8">
      <c r="B1587" s="19" t="s">
        <v>878</v>
      </c>
      <c r="C1587" s="2">
        <v>2</v>
      </c>
      <c r="D1587" s="2">
        <v>0</v>
      </c>
      <c r="E1587" s="2">
        <v>0</v>
      </c>
      <c r="F1587" s="2">
        <v>2</v>
      </c>
      <c r="G1587" s="2">
        <v>0</v>
      </c>
      <c r="H1587" s="2"/>
    </row>
    <row r="1588" spans="2:8">
      <c r="B1588" s="19" t="s">
        <v>836</v>
      </c>
      <c r="C1588" s="2">
        <v>2</v>
      </c>
      <c r="D1588" s="2">
        <v>0</v>
      </c>
      <c r="E1588" s="2">
        <v>0</v>
      </c>
      <c r="F1588" s="2">
        <v>2</v>
      </c>
      <c r="G1588" s="2">
        <v>0</v>
      </c>
      <c r="H1588" s="2"/>
    </row>
    <row r="1589" spans="2:8">
      <c r="B1589" s="19" t="s">
        <v>822</v>
      </c>
      <c r="C1589" s="2">
        <v>2</v>
      </c>
      <c r="D1589" s="2">
        <v>0</v>
      </c>
      <c r="E1589" s="2">
        <v>0</v>
      </c>
      <c r="F1589" s="2">
        <v>2</v>
      </c>
      <c r="G1589" s="2">
        <v>0</v>
      </c>
      <c r="H1589" s="2"/>
    </row>
    <row r="1590" spans="2:8">
      <c r="B1590" s="19" t="s">
        <v>787</v>
      </c>
      <c r="C1590" s="2">
        <v>2</v>
      </c>
      <c r="D1590" s="2">
        <v>0</v>
      </c>
      <c r="E1590" s="2">
        <v>0</v>
      </c>
      <c r="F1590" s="2">
        <v>2</v>
      </c>
      <c r="G1590" s="2">
        <v>0</v>
      </c>
      <c r="H1590" s="2"/>
    </row>
    <row r="1591" spans="2:8">
      <c r="B1591" s="19" t="s">
        <v>744</v>
      </c>
      <c r="C1591" s="2">
        <v>2</v>
      </c>
      <c r="D1591" s="2">
        <v>0</v>
      </c>
      <c r="E1591" s="2">
        <v>0</v>
      </c>
      <c r="F1591" s="2">
        <v>2</v>
      </c>
      <c r="G1591" s="2">
        <v>0</v>
      </c>
      <c r="H1591" s="2"/>
    </row>
    <row r="1592" spans="2:8">
      <c r="B1592" s="19" t="s">
        <v>864</v>
      </c>
      <c r="C1592" s="2">
        <v>2</v>
      </c>
      <c r="D1592" s="2">
        <v>0</v>
      </c>
      <c r="E1592" s="2">
        <v>0</v>
      </c>
      <c r="F1592" s="2">
        <v>2</v>
      </c>
      <c r="G1592" s="2">
        <v>0</v>
      </c>
      <c r="H1592" s="2"/>
    </row>
    <row r="1593" spans="2:8">
      <c r="B1593" s="19" t="s">
        <v>743</v>
      </c>
      <c r="C1593" s="2">
        <v>2</v>
      </c>
      <c r="D1593" s="2">
        <v>0</v>
      </c>
      <c r="E1593" s="2">
        <v>0</v>
      </c>
      <c r="F1593" s="2">
        <v>2</v>
      </c>
      <c r="G1593" s="2">
        <v>0</v>
      </c>
      <c r="H1593" s="2"/>
    </row>
    <row r="1594" spans="2:8">
      <c r="B1594" s="19" t="s">
        <v>693</v>
      </c>
      <c r="C1594" s="2">
        <v>2</v>
      </c>
      <c r="D1594" s="2">
        <v>0</v>
      </c>
      <c r="E1594" s="2">
        <v>0</v>
      </c>
      <c r="F1594" s="2">
        <v>2</v>
      </c>
      <c r="G1594" s="2">
        <v>0</v>
      </c>
      <c r="H1594" s="2"/>
    </row>
    <row r="1595" spans="2:8">
      <c r="B1595" s="19" t="s">
        <v>686</v>
      </c>
      <c r="C1595" s="2">
        <v>2</v>
      </c>
      <c r="D1595" s="2">
        <v>0</v>
      </c>
      <c r="E1595" s="2">
        <v>0</v>
      </c>
      <c r="F1595" s="2">
        <v>2</v>
      </c>
      <c r="G1595" s="2">
        <v>0</v>
      </c>
      <c r="H1595" s="2"/>
    </row>
    <row r="1596" spans="2:8">
      <c r="B1596" s="19" t="s">
        <v>662</v>
      </c>
      <c r="C1596" s="2">
        <v>2</v>
      </c>
      <c r="D1596" s="2">
        <v>0</v>
      </c>
      <c r="E1596" s="2">
        <v>0</v>
      </c>
      <c r="F1596" s="2">
        <v>2</v>
      </c>
      <c r="G1596" s="2">
        <v>0</v>
      </c>
      <c r="H1596" s="2"/>
    </row>
    <row r="1597" spans="2:8">
      <c r="B1597" s="19" t="s">
        <v>657</v>
      </c>
      <c r="C1597" s="2">
        <v>2</v>
      </c>
      <c r="D1597" s="2">
        <v>0</v>
      </c>
      <c r="E1597" s="2">
        <v>0</v>
      </c>
      <c r="F1597" s="2">
        <v>2</v>
      </c>
      <c r="G1597" s="2">
        <v>0</v>
      </c>
      <c r="H1597" s="2"/>
    </row>
    <row r="1598" spans="2:8">
      <c r="B1598" s="19" t="s">
        <v>43</v>
      </c>
      <c r="C1598" s="2">
        <v>2</v>
      </c>
      <c r="D1598" s="2">
        <v>0</v>
      </c>
      <c r="E1598" s="2">
        <v>0</v>
      </c>
      <c r="F1598" s="2">
        <v>2</v>
      </c>
      <c r="G1598" s="2">
        <v>0</v>
      </c>
      <c r="H1598" s="2"/>
    </row>
    <row r="1599" spans="2:8">
      <c r="B1599" s="19" t="s">
        <v>622</v>
      </c>
      <c r="C1599" s="2">
        <v>2</v>
      </c>
      <c r="D1599" s="2">
        <v>0</v>
      </c>
      <c r="E1599" s="2">
        <v>0</v>
      </c>
      <c r="F1599" s="2">
        <v>2</v>
      </c>
      <c r="G1599" s="2">
        <v>0</v>
      </c>
      <c r="H1599" s="2"/>
    </row>
    <row r="1600" spans="2:8">
      <c r="B1600" s="19" t="s">
        <v>603</v>
      </c>
      <c r="C1600" s="2">
        <v>2</v>
      </c>
      <c r="D1600" s="2">
        <v>0</v>
      </c>
      <c r="E1600" s="2">
        <v>0</v>
      </c>
      <c r="F1600" s="2">
        <v>2</v>
      </c>
      <c r="G1600" s="2">
        <v>0</v>
      </c>
      <c r="H1600" s="2"/>
    </row>
    <row r="1601" spans="2:8">
      <c r="B1601" s="19" t="s">
        <v>679</v>
      </c>
      <c r="C1601" s="2">
        <v>2</v>
      </c>
      <c r="D1601" s="2">
        <v>0</v>
      </c>
      <c r="E1601" s="2">
        <v>0</v>
      </c>
      <c r="F1601" s="2">
        <v>2</v>
      </c>
      <c r="G1601" s="2">
        <v>0</v>
      </c>
      <c r="H1601" s="2"/>
    </row>
    <row r="1602" spans="2:8">
      <c r="B1602" s="19" t="s">
        <v>580</v>
      </c>
      <c r="C1602" s="2">
        <v>2</v>
      </c>
      <c r="D1602" s="2">
        <v>0</v>
      </c>
      <c r="E1602" s="2">
        <v>0</v>
      </c>
      <c r="F1602" s="2">
        <v>2</v>
      </c>
      <c r="G1602" s="2">
        <v>0</v>
      </c>
      <c r="H1602" s="2"/>
    </row>
    <row r="1603" spans="2:8">
      <c r="B1603" s="19" t="s">
        <v>555</v>
      </c>
      <c r="C1603" s="2">
        <v>2</v>
      </c>
      <c r="D1603" s="2">
        <v>0</v>
      </c>
      <c r="E1603" s="2">
        <v>0</v>
      </c>
      <c r="F1603" s="2">
        <v>2</v>
      </c>
      <c r="G1603" s="2">
        <v>0</v>
      </c>
      <c r="H1603" s="2"/>
    </row>
    <row r="1604" spans="2:8">
      <c r="B1604" s="19" t="s">
        <v>538</v>
      </c>
      <c r="C1604" s="2">
        <v>2</v>
      </c>
      <c r="D1604" s="2">
        <v>0</v>
      </c>
      <c r="E1604" s="2">
        <v>0</v>
      </c>
      <c r="F1604" s="2">
        <v>2</v>
      </c>
      <c r="G1604" s="2">
        <v>0</v>
      </c>
      <c r="H1604" s="2"/>
    </row>
    <row r="1605" spans="2:8">
      <c r="B1605" s="19" t="s">
        <v>527</v>
      </c>
      <c r="C1605" s="2">
        <v>2</v>
      </c>
      <c r="D1605" s="2">
        <v>0</v>
      </c>
      <c r="E1605" s="2">
        <v>0</v>
      </c>
      <c r="F1605" s="2">
        <v>2</v>
      </c>
      <c r="G1605" s="2">
        <v>0</v>
      </c>
      <c r="H1605" s="2"/>
    </row>
    <row r="1606" spans="2:8">
      <c r="B1606" s="19" t="s">
        <v>2027</v>
      </c>
      <c r="C1606" s="2">
        <v>1</v>
      </c>
      <c r="D1606" s="2">
        <v>0</v>
      </c>
      <c r="E1606" s="2">
        <v>0</v>
      </c>
      <c r="F1606" s="2">
        <v>1</v>
      </c>
      <c r="G1606" s="2">
        <v>0</v>
      </c>
      <c r="H1606" s="2"/>
    </row>
    <row r="1607" spans="2:8">
      <c r="B1607" s="19" t="s">
        <v>2018</v>
      </c>
      <c r="C1607" s="2">
        <v>1</v>
      </c>
      <c r="D1607" s="2">
        <v>0</v>
      </c>
      <c r="E1607" s="2">
        <v>0</v>
      </c>
      <c r="F1607" s="2">
        <v>1</v>
      </c>
      <c r="G1607" s="2">
        <v>0</v>
      </c>
      <c r="H1607" s="2"/>
    </row>
    <row r="1608" spans="2:8">
      <c r="B1608" s="19" t="s">
        <v>1589</v>
      </c>
      <c r="C1608" s="2">
        <v>1</v>
      </c>
      <c r="D1608" s="2">
        <v>0</v>
      </c>
      <c r="E1608" s="2">
        <v>0</v>
      </c>
      <c r="F1608" s="2">
        <v>1</v>
      </c>
      <c r="G1608" s="2">
        <v>0</v>
      </c>
      <c r="H1608" s="2"/>
    </row>
    <row r="1609" spans="2:8">
      <c r="B1609" s="19" t="s">
        <v>1542</v>
      </c>
      <c r="C1609" s="2">
        <v>1</v>
      </c>
      <c r="D1609" s="2">
        <v>0</v>
      </c>
      <c r="E1609" s="2">
        <v>0</v>
      </c>
      <c r="F1609" s="2">
        <v>1</v>
      </c>
      <c r="G1609" s="2">
        <v>0</v>
      </c>
      <c r="H1609" s="2"/>
    </row>
    <row r="1610" spans="2:8">
      <c r="B1610" s="19" t="s">
        <v>1426</v>
      </c>
      <c r="C1610" s="2">
        <v>1</v>
      </c>
      <c r="D1610" s="2">
        <v>0</v>
      </c>
      <c r="E1610" s="2">
        <v>0</v>
      </c>
      <c r="F1610" s="2">
        <v>1</v>
      </c>
      <c r="G1610" s="2">
        <v>0</v>
      </c>
      <c r="H1610" s="2"/>
    </row>
    <row r="1611" spans="2:8">
      <c r="B1611" s="19" t="s">
        <v>1144</v>
      </c>
      <c r="C1611" s="2">
        <v>1</v>
      </c>
      <c r="D1611" s="2">
        <v>0</v>
      </c>
      <c r="E1611" s="2">
        <v>0</v>
      </c>
      <c r="F1611" s="2">
        <v>1</v>
      </c>
      <c r="G1611" s="2">
        <v>0</v>
      </c>
      <c r="H1611" s="2"/>
    </row>
    <row r="1612" spans="2:8">
      <c r="B1612" s="19" t="s">
        <v>901</v>
      </c>
      <c r="C1612" s="2">
        <v>1</v>
      </c>
      <c r="D1612" s="2">
        <v>0</v>
      </c>
      <c r="E1612" s="2">
        <v>0</v>
      </c>
      <c r="F1612" s="2">
        <v>1</v>
      </c>
      <c r="G1612" s="2">
        <v>0</v>
      </c>
      <c r="H1612" s="2"/>
    </row>
    <row r="1613" spans="2:8">
      <c r="B1613" s="19" t="s">
        <v>1971</v>
      </c>
      <c r="C1613" s="2">
        <v>1</v>
      </c>
      <c r="D1613" s="2">
        <v>0</v>
      </c>
      <c r="E1613" s="2">
        <v>0</v>
      </c>
      <c r="F1613" s="2">
        <v>1</v>
      </c>
      <c r="G1613" s="2">
        <v>0</v>
      </c>
      <c r="H1613" s="2"/>
    </row>
    <row r="1614" spans="2:8">
      <c r="B1614" s="19" t="s">
        <v>1942</v>
      </c>
      <c r="C1614" s="2">
        <v>1</v>
      </c>
      <c r="D1614" s="2">
        <v>0</v>
      </c>
      <c r="E1614" s="2">
        <v>0</v>
      </c>
      <c r="F1614" s="2">
        <v>1</v>
      </c>
      <c r="G1614" s="2">
        <v>0</v>
      </c>
      <c r="H1614" s="2"/>
    </row>
    <row r="1615" spans="2:8">
      <c r="B1615" s="19" t="s">
        <v>1899</v>
      </c>
      <c r="C1615" s="2">
        <v>1</v>
      </c>
      <c r="D1615" s="2">
        <v>0</v>
      </c>
      <c r="E1615" s="2">
        <v>0</v>
      </c>
      <c r="F1615" s="2">
        <v>1</v>
      </c>
      <c r="G1615" s="2">
        <v>0</v>
      </c>
      <c r="H1615" s="2"/>
    </row>
    <row r="1616" spans="2:8">
      <c r="B1616" s="19" t="s">
        <v>1898</v>
      </c>
      <c r="C1616" s="2">
        <v>1</v>
      </c>
      <c r="D1616" s="2">
        <v>0</v>
      </c>
      <c r="E1616" s="2">
        <v>0</v>
      </c>
      <c r="F1616" s="2">
        <v>1</v>
      </c>
      <c r="G1616" s="2">
        <v>0</v>
      </c>
      <c r="H1616" s="2"/>
    </row>
    <row r="1617" spans="2:8">
      <c r="B1617" s="19" t="s">
        <v>1871</v>
      </c>
      <c r="C1617" s="2">
        <v>1</v>
      </c>
      <c r="D1617" s="2">
        <v>0</v>
      </c>
      <c r="E1617" s="2">
        <v>0</v>
      </c>
      <c r="F1617" s="2">
        <v>1</v>
      </c>
      <c r="G1617" s="2">
        <v>0</v>
      </c>
      <c r="H1617" s="2"/>
    </row>
    <row r="1618" spans="2:8">
      <c r="B1618" s="19" t="s">
        <v>1821</v>
      </c>
      <c r="C1618" s="2">
        <v>1</v>
      </c>
      <c r="D1618" s="2">
        <v>0</v>
      </c>
      <c r="E1618" s="2">
        <v>0</v>
      </c>
      <c r="F1618" s="2">
        <v>1</v>
      </c>
      <c r="G1618" s="2">
        <v>0</v>
      </c>
      <c r="H1618" s="2"/>
    </row>
    <row r="1619" spans="2:8">
      <c r="B1619" s="19" t="s">
        <v>1700</v>
      </c>
      <c r="C1619" s="2">
        <v>1</v>
      </c>
      <c r="D1619" s="2">
        <v>0</v>
      </c>
      <c r="E1619" s="2">
        <v>0</v>
      </c>
      <c r="F1619" s="2">
        <v>1</v>
      </c>
      <c r="G1619" s="2">
        <v>0</v>
      </c>
      <c r="H1619" s="2"/>
    </row>
    <row r="1620" spans="2:8">
      <c r="B1620" s="19" t="s">
        <v>1515</v>
      </c>
      <c r="C1620" s="2">
        <v>1</v>
      </c>
      <c r="D1620" s="2">
        <v>0</v>
      </c>
      <c r="E1620" s="2">
        <v>0</v>
      </c>
      <c r="F1620" s="2">
        <v>1</v>
      </c>
      <c r="G1620" s="2">
        <v>0</v>
      </c>
      <c r="H1620" s="2"/>
    </row>
    <row r="1621" spans="2:8">
      <c r="B1621" s="19" t="s">
        <v>235</v>
      </c>
      <c r="C1621" s="2">
        <v>1</v>
      </c>
      <c r="D1621" s="2">
        <v>0</v>
      </c>
      <c r="E1621" s="2">
        <v>0</v>
      </c>
      <c r="F1621" s="2">
        <v>1</v>
      </c>
      <c r="G1621" s="2">
        <v>0</v>
      </c>
      <c r="H1621" s="2"/>
    </row>
    <row r="1622" spans="2:8">
      <c r="B1622" s="19" t="s">
        <v>1424</v>
      </c>
      <c r="C1622" s="2">
        <v>1</v>
      </c>
      <c r="D1622" s="2">
        <v>0</v>
      </c>
      <c r="E1622" s="2">
        <v>0</v>
      </c>
      <c r="F1622" s="2">
        <v>1</v>
      </c>
      <c r="G1622" s="2">
        <v>0</v>
      </c>
      <c r="H1622" s="2"/>
    </row>
    <row r="1623" spans="2:8">
      <c r="B1623" s="19" t="s">
        <v>1385</v>
      </c>
      <c r="C1623" s="2">
        <v>1</v>
      </c>
      <c r="D1623" s="2">
        <v>0</v>
      </c>
      <c r="E1623" s="2">
        <v>0</v>
      </c>
      <c r="F1623" s="2">
        <v>1</v>
      </c>
      <c r="G1623" s="2">
        <v>0</v>
      </c>
      <c r="H1623" s="2"/>
    </row>
    <row r="1624" spans="2:8">
      <c r="B1624" s="19" t="s">
        <v>1360</v>
      </c>
      <c r="C1624" s="2">
        <v>1</v>
      </c>
      <c r="D1624" s="2">
        <v>0</v>
      </c>
      <c r="E1624" s="2">
        <v>0</v>
      </c>
      <c r="F1624" s="2">
        <v>1</v>
      </c>
      <c r="G1624" s="2">
        <v>0</v>
      </c>
      <c r="H1624" s="2"/>
    </row>
    <row r="1625" spans="2:8">
      <c r="B1625" s="19" t="s">
        <v>1270</v>
      </c>
      <c r="C1625" s="2">
        <v>1</v>
      </c>
      <c r="D1625" s="2">
        <v>0</v>
      </c>
      <c r="E1625" s="2">
        <v>0</v>
      </c>
      <c r="F1625" s="2">
        <v>1</v>
      </c>
      <c r="G1625" s="2">
        <v>0</v>
      </c>
      <c r="H1625" s="2"/>
    </row>
    <row r="1626" spans="2:8">
      <c r="B1626" s="19" t="s">
        <v>1262</v>
      </c>
      <c r="C1626" s="2">
        <v>1</v>
      </c>
      <c r="D1626" s="2">
        <v>0</v>
      </c>
      <c r="E1626" s="2">
        <v>0</v>
      </c>
      <c r="F1626" s="2">
        <v>1</v>
      </c>
      <c r="G1626" s="2">
        <v>0</v>
      </c>
      <c r="H1626" s="2"/>
    </row>
    <row r="1627" spans="2:8">
      <c r="B1627" s="19" t="s">
        <v>1229</v>
      </c>
      <c r="C1627" s="2">
        <v>1</v>
      </c>
      <c r="D1627" s="2">
        <v>0</v>
      </c>
      <c r="E1627" s="2">
        <v>0</v>
      </c>
      <c r="F1627" s="2">
        <v>1</v>
      </c>
      <c r="G1627" s="2">
        <v>0</v>
      </c>
      <c r="H1627" s="2"/>
    </row>
    <row r="1628" spans="2:8">
      <c r="B1628" s="19" t="s">
        <v>1228</v>
      </c>
      <c r="C1628" s="2">
        <v>1</v>
      </c>
      <c r="D1628" s="2">
        <v>0</v>
      </c>
      <c r="E1628" s="2">
        <v>0</v>
      </c>
      <c r="F1628" s="2">
        <v>1</v>
      </c>
      <c r="G1628" s="2">
        <v>0</v>
      </c>
      <c r="H1628" s="2"/>
    </row>
    <row r="1629" spans="2:8">
      <c r="B1629" s="19" t="s">
        <v>1227</v>
      </c>
      <c r="C1629" s="2">
        <v>1</v>
      </c>
      <c r="D1629" s="2">
        <v>0</v>
      </c>
      <c r="E1629" s="2">
        <v>0</v>
      </c>
      <c r="F1629" s="2">
        <v>1</v>
      </c>
      <c r="G1629" s="2">
        <v>0</v>
      </c>
      <c r="H1629" s="2"/>
    </row>
    <row r="1630" spans="2:8">
      <c r="B1630" s="19" t="s">
        <v>229</v>
      </c>
      <c r="C1630" s="2">
        <v>1</v>
      </c>
      <c r="D1630" s="2">
        <v>0</v>
      </c>
      <c r="E1630" s="2">
        <v>0</v>
      </c>
      <c r="F1630" s="2">
        <v>1</v>
      </c>
      <c r="G1630" s="2">
        <v>0</v>
      </c>
      <c r="H1630" s="2"/>
    </row>
    <row r="1631" spans="2:8">
      <c r="B1631" s="19" t="s">
        <v>1125</v>
      </c>
      <c r="C1631" s="2">
        <v>1</v>
      </c>
      <c r="D1631" s="2">
        <v>0</v>
      </c>
      <c r="E1631" s="2">
        <v>0</v>
      </c>
      <c r="F1631" s="2">
        <v>1</v>
      </c>
      <c r="G1631" s="2">
        <v>0</v>
      </c>
      <c r="H1631" s="2"/>
    </row>
    <row r="1632" spans="2:8">
      <c r="B1632" s="19" t="s">
        <v>1045</v>
      </c>
      <c r="C1632" s="2">
        <v>1</v>
      </c>
      <c r="D1632" s="2">
        <v>0</v>
      </c>
      <c r="E1632" s="2">
        <v>0</v>
      </c>
      <c r="F1632" s="2">
        <v>1</v>
      </c>
      <c r="G1632" s="2">
        <v>0</v>
      </c>
      <c r="H1632" s="2"/>
    </row>
    <row r="1633" spans="2:8">
      <c r="B1633" s="19" t="s">
        <v>936</v>
      </c>
      <c r="C1633" s="2">
        <v>1</v>
      </c>
      <c r="D1633" s="2">
        <v>0</v>
      </c>
      <c r="E1633" s="2">
        <v>0</v>
      </c>
      <c r="F1633" s="2">
        <v>1</v>
      </c>
      <c r="G1633" s="2">
        <v>0</v>
      </c>
      <c r="H1633" s="2"/>
    </row>
    <row r="1634" spans="2:8">
      <c r="B1634" s="19" t="s">
        <v>714</v>
      </c>
      <c r="C1634" s="2">
        <v>1</v>
      </c>
      <c r="D1634" s="2">
        <v>0</v>
      </c>
      <c r="E1634" s="2">
        <v>0</v>
      </c>
      <c r="F1634" s="2">
        <v>1</v>
      </c>
      <c r="G1634" s="2">
        <v>0</v>
      </c>
      <c r="H1634" s="2"/>
    </row>
    <row r="1635" spans="2:8">
      <c r="B1635" s="19" t="s">
        <v>665</v>
      </c>
      <c r="C1635" s="2">
        <v>1</v>
      </c>
      <c r="D1635" s="2">
        <v>0</v>
      </c>
      <c r="E1635" s="2">
        <v>0</v>
      </c>
      <c r="F1635" s="2">
        <v>1</v>
      </c>
      <c r="G1635" s="2">
        <v>0</v>
      </c>
      <c r="H1635" s="2"/>
    </row>
    <row r="1636" spans="2:8">
      <c r="B1636" s="19" t="s">
        <v>610</v>
      </c>
      <c r="C1636" s="2">
        <v>1</v>
      </c>
      <c r="D1636" s="2">
        <v>0</v>
      </c>
      <c r="E1636" s="2">
        <v>0</v>
      </c>
      <c r="F1636" s="2">
        <v>1</v>
      </c>
      <c r="G1636" s="2">
        <v>0</v>
      </c>
      <c r="H1636" s="2"/>
    </row>
    <row r="1637" spans="2:8">
      <c r="B1637" s="19" t="s">
        <v>565</v>
      </c>
      <c r="C1637" s="2">
        <v>1</v>
      </c>
      <c r="D1637" s="2">
        <v>0</v>
      </c>
      <c r="E1637" s="2">
        <v>0</v>
      </c>
      <c r="F1637" s="2">
        <v>1</v>
      </c>
      <c r="G1637" s="2">
        <v>0</v>
      </c>
      <c r="H1637" s="2"/>
    </row>
    <row r="1638" spans="2:8">
      <c r="B1638" s="19" t="s">
        <v>528</v>
      </c>
      <c r="C1638" s="2">
        <v>1</v>
      </c>
      <c r="D1638" s="2">
        <v>0</v>
      </c>
      <c r="E1638" s="2">
        <v>0</v>
      </c>
      <c r="F1638" s="2">
        <v>1</v>
      </c>
      <c r="G1638" s="2">
        <v>0</v>
      </c>
      <c r="H1638" s="2"/>
    </row>
  </sheetData>
  <sortState ref="B28:H53">
    <sortCondition descending="1" ref="E28:E5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1"/>
  <sheetViews>
    <sheetView workbookViewId="0">
      <selection activeCell="B3" sqref="B3"/>
    </sheetView>
  </sheetViews>
  <sheetFormatPr baseColWidth="10" defaultRowHeight="15" x14ac:dyDescent="0"/>
  <cols>
    <col min="1" max="1" width="3.83203125" style="1" customWidth="1"/>
    <col min="2" max="2" width="47.1640625" style="4" customWidth="1"/>
    <col min="3" max="3" width="4.5" style="1" bestFit="1" customWidth="1"/>
    <col min="4" max="4" width="4.6640625" style="1" bestFit="1" customWidth="1"/>
    <col min="5" max="5" width="3.6640625" style="1" bestFit="1" customWidth="1"/>
    <col min="6" max="6" width="18.1640625" style="1" bestFit="1" customWidth="1"/>
    <col min="7" max="7" width="22.1640625" style="1" bestFit="1" customWidth="1"/>
    <col min="8" max="8" width="103.5" style="1" bestFit="1" customWidth="1"/>
    <col min="9" max="16384" width="10.83203125" style="1"/>
  </cols>
  <sheetData>
    <row r="3" spans="2:8" ht="20">
      <c r="B3" s="20" t="s">
        <v>2287</v>
      </c>
    </row>
    <row r="6" spans="2:8" s="4" customFormat="1">
      <c r="B6" s="19" t="s">
        <v>2053</v>
      </c>
      <c r="C6" s="19" t="s">
        <v>384</v>
      </c>
      <c r="D6" s="19" t="s">
        <v>2284</v>
      </c>
      <c r="E6" s="19" t="s">
        <v>385</v>
      </c>
      <c r="F6" s="19" t="s">
        <v>2285</v>
      </c>
      <c r="G6" s="19" t="s">
        <v>2286</v>
      </c>
      <c r="H6" s="19" t="s">
        <v>2045</v>
      </c>
    </row>
    <row r="7" spans="2:8">
      <c r="B7" s="19" t="s">
        <v>102</v>
      </c>
      <c r="C7" s="2">
        <v>0</v>
      </c>
      <c r="D7" s="2">
        <v>15</v>
      </c>
      <c r="E7" s="2">
        <v>5</v>
      </c>
      <c r="F7" s="2">
        <v>15</v>
      </c>
      <c r="G7" s="2">
        <v>100</v>
      </c>
      <c r="H7" s="2" t="s">
        <v>2044</v>
      </c>
    </row>
    <row r="8" spans="2:8">
      <c r="B8" s="19" t="s">
        <v>223</v>
      </c>
      <c r="C8" s="2">
        <v>0</v>
      </c>
      <c r="D8" s="2">
        <v>10</v>
      </c>
      <c r="E8" s="2">
        <v>5</v>
      </c>
      <c r="F8" s="2">
        <v>10</v>
      </c>
      <c r="G8" s="2">
        <v>100</v>
      </c>
      <c r="H8" s="2"/>
    </row>
    <row r="9" spans="2:8">
      <c r="B9" s="19" t="s">
        <v>41</v>
      </c>
      <c r="C9" s="2">
        <v>0</v>
      </c>
      <c r="D9" s="2">
        <v>14</v>
      </c>
      <c r="E9" s="2">
        <v>1</v>
      </c>
      <c r="F9" s="2">
        <v>14</v>
      </c>
      <c r="G9" s="2">
        <v>100</v>
      </c>
      <c r="H9" s="2"/>
    </row>
    <row r="10" spans="2:8">
      <c r="B10" s="19" t="s">
        <v>24</v>
      </c>
      <c r="C10" s="2">
        <v>0</v>
      </c>
      <c r="D10" s="2">
        <v>14</v>
      </c>
      <c r="E10" s="2">
        <v>0</v>
      </c>
      <c r="F10" s="2">
        <v>14</v>
      </c>
      <c r="G10" s="2">
        <v>100</v>
      </c>
      <c r="H10" s="2" t="s">
        <v>2049</v>
      </c>
    </row>
    <row r="11" spans="2:8">
      <c r="B11" s="19" t="s">
        <v>122</v>
      </c>
      <c r="C11" s="2">
        <v>0</v>
      </c>
      <c r="D11" s="2">
        <v>10</v>
      </c>
      <c r="E11" s="2">
        <v>0</v>
      </c>
      <c r="F11" s="2">
        <v>10</v>
      </c>
      <c r="G11" s="2">
        <v>100</v>
      </c>
      <c r="H11" s="2"/>
    </row>
    <row r="12" spans="2:8">
      <c r="B12" s="19" t="s">
        <v>200</v>
      </c>
      <c r="C12" s="2">
        <v>1</v>
      </c>
      <c r="D12" s="2">
        <v>26</v>
      </c>
      <c r="E12" s="2">
        <v>5</v>
      </c>
      <c r="F12" s="2">
        <v>27</v>
      </c>
      <c r="G12" s="2">
        <v>96.296296296296291</v>
      </c>
      <c r="H12" s="2" t="s">
        <v>2046</v>
      </c>
    </row>
    <row r="13" spans="2:8">
      <c r="B13" s="19" t="s">
        <v>39</v>
      </c>
      <c r="C13" s="2">
        <v>1</v>
      </c>
      <c r="D13" s="2">
        <v>22</v>
      </c>
      <c r="E13" s="2">
        <v>5</v>
      </c>
      <c r="F13" s="2">
        <v>23</v>
      </c>
      <c r="G13" s="2">
        <v>95.652173913043484</v>
      </c>
      <c r="H13" s="2"/>
    </row>
    <row r="14" spans="2:8">
      <c r="B14" s="19" t="s">
        <v>2054</v>
      </c>
      <c r="C14" s="2">
        <v>1</v>
      </c>
      <c r="D14" s="2">
        <v>20</v>
      </c>
      <c r="E14" s="2">
        <v>0</v>
      </c>
      <c r="F14" s="2">
        <v>21</v>
      </c>
      <c r="G14" s="2">
        <v>95.238095238095227</v>
      </c>
      <c r="H14" s="2" t="s">
        <v>2050</v>
      </c>
    </row>
    <row r="15" spans="2:8">
      <c r="B15" s="19" t="s">
        <v>64</v>
      </c>
      <c r="C15" s="2">
        <v>1</v>
      </c>
      <c r="D15" s="2">
        <v>13</v>
      </c>
      <c r="E15" s="2">
        <v>0</v>
      </c>
      <c r="F15" s="2">
        <v>14</v>
      </c>
      <c r="G15" s="2">
        <v>92.857142857142861</v>
      </c>
      <c r="H15" s="2" t="s">
        <v>2052</v>
      </c>
    </row>
    <row r="16" spans="2:8">
      <c r="B16" s="19" t="s">
        <v>60</v>
      </c>
      <c r="C16" s="2">
        <v>1</v>
      </c>
      <c r="D16" s="2">
        <v>11</v>
      </c>
      <c r="E16" s="2">
        <v>5</v>
      </c>
      <c r="F16" s="2">
        <v>12</v>
      </c>
      <c r="G16" s="2">
        <v>91.666666666666657</v>
      </c>
      <c r="H16" s="2"/>
    </row>
    <row r="17" spans="2:8">
      <c r="B17" s="19" t="s">
        <v>125</v>
      </c>
      <c r="C17" s="2">
        <v>1</v>
      </c>
      <c r="D17" s="2">
        <v>11</v>
      </c>
      <c r="E17" s="2">
        <v>1</v>
      </c>
      <c r="F17" s="2">
        <v>12</v>
      </c>
      <c r="G17" s="2">
        <v>91.666666666666657</v>
      </c>
      <c r="H17" s="2"/>
    </row>
    <row r="18" spans="2:8">
      <c r="B18" s="19" t="s">
        <v>98</v>
      </c>
      <c r="C18" s="2">
        <v>1</v>
      </c>
      <c r="D18" s="2">
        <v>10</v>
      </c>
      <c r="E18" s="2">
        <v>0</v>
      </c>
      <c r="F18" s="2">
        <v>11</v>
      </c>
      <c r="G18" s="2">
        <v>90.909090909090907</v>
      </c>
      <c r="H18" s="2"/>
    </row>
    <row r="19" spans="2:8">
      <c r="B19" s="19" t="s">
        <v>115</v>
      </c>
      <c r="C19" s="2">
        <v>1</v>
      </c>
      <c r="D19" s="2">
        <v>10</v>
      </c>
      <c r="E19" s="2">
        <v>0</v>
      </c>
      <c r="F19" s="2">
        <v>11</v>
      </c>
      <c r="G19" s="2">
        <v>90.909090909090907</v>
      </c>
      <c r="H19" s="2"/>
    </row>
    <row r="20" spans="2:8">
      <c r="B20" s="19" t="s">
        <v>106</v>
      </c>
      <c r="C20" s="2">
        <v>2</v>
      </c>
      <c r="D20" s="2">
        <v>18</v>
      </c>
      <c r="E20" s="2">
        <v>0</v>
      </c>
      <c r="F20" s="2">
        <v>20</v>
      </c>
      <c r="G20" s="2">
        <v>90</v>
      </c>
      <c r="H20" s="2"/>
    </row>
    <row r="21" spans="2:8">
      <c r="B21" s="19" t="s">
        <v>73</v>
      </c>
      <c r="C21" s="2">
        <v>2</v>
      </c>
      <c r="D21" s="2">
        <v>16</v>
      </c>
      <c r="E21" s="2">
        <v>0</v>
      </c>
      <c r="F21" s="2">
        <v>18</v>
      </c>
      <c r="G21" s="2">
        <v>88.888888888888886</v>
      </c>
      <c r="H21" s="2" t="s">
        <v>2051</v>
      </c>
    </row>
    <row r="22" spans="2:8">
      <c r="B22" s="19" t="s">
        <v>326</v>
      </c>
      <c r="C22" s="2">
        <v>3</v>
      </c>
      <c r="D22" s="2">
        <v>22</v>
      </c>
      <c r="E22" s="2">
        <v>6</v>
      </c>
      <c r="F22" s="2">
        <v>25</v>
      </c>
      <c r="G22" s="2">
        <v>88</v>
      </c>
      <c r="H22" s="2" t="s">
        <v>2048</v>
      </c>
    </row>
    <row r="23" spans="2:8">
      <c r="B23" s="19" t="s">
        <v>292</v>
      </c>
      <c r="C23" s="2">
        <v>2</v>
      </c>
      <c r="D23" s="2">
        <v>14</v>
      </c>
      <c r="E23" s="2">
        <v>0</v>
      </c>
      <c r="F23" s="2">
        <v>16</v>
      </c>
      <c r="G23" s="2">
        <v>87.5</v>
      </c>
      <c r="H23" s="2"/>
    </row>
    <row r="24" spans="2:8">
      <c r="B24" s="19" t="s">
        <v>50</v>
      </c>
      <c r="C24" s="2">
        <v>2</v>
      </c>
      <c r="D24" s="2">
        <v>13</v>
      </c>
      <c r="E24" s="2">
        <v>5</v>
      </c>
      <c r="F24" s="2">
        <v>15</v>
      </c>
      <c r="G24" s="2">
        <v>86.666666666666671</v>
      </c>
      <c r="H24" s="2"/>
    </row>
    <row r="25" spans="2:8">
      <c r="B25" s="19" t="s">
        <v>88</v>
      </c>
      <c r="C25" s="2">
        <v>4</v>
      </c>
      <c r="D25" s="2">
        <v>25</v>
      </c>
      <c r="E25" s="2">
        <v>6</v>
      </c>
      <c r="F25" s="2">
        <v>29</v>
      </c>
      <c r="G25" s="2">
        <v>86.206896551724128</v>
      </c>
      <c r="H25" s="2" t="s">
        <v>2047</v>
      </c>
    </row>
    <row r="26" spans="2:8">
      <c r="B26" s="19" t="s">
        <v>101</v>
      </c>
      <c r="C26" s="2">
        <v>2</v>
      </c>
      <c r="D26" s="2">
        <v>12</v>
      </c>
      <c r="E26" s="2">
        <v>0</v>
      </c>
      <c r="F26" s="2">
        <v>14</v>
      </c>
      <c r="G26" s="2">
        <v>85.714285714285708</v>
      </c>
      <c r="H26" s="2"/>
    </row>
    <row r="27" spans="2:8">
      <c r="B27" s="19" t="s">
        <v>49</v>
      </c>
      <c r="C27" s="2">
        <v>4</v>
      </c>
      <c r="D27" s="2">
        <v>17</v>
      </c>
      <c r="E27" s="2">
        <v>1</v>
      </c>
      <c r="F27" s="2">
        <v>21</v>
      </c>
      <c r="G27" s="2">
        <v>80.952380952380949</v>
      </c>
      <c r="H27" s="2"/>
    </row>
    <row r="28" spans="2:8">
      <c r="B28" s="19" t="s">
        <v>83</v>
      </c>
      <c r="C28" s="2">
        <v>3</v>
      </c>
      <c r="D28" s="2">
        <v>11</v>
      </c>
      <c r="E28" s="2">
        <v>0</v>
      </c>
      <c r="F28" s="2">
        <v>14</v>
      </c>
      <c r="G28" s="2">
        <v>78.571428571428569</v>
      </c>
      <c r="H28" s="2"/>
    </row>
    <row r="29" spans="2:8">
      <c r="B29" s="19" t="s">
        <v>71</v>
      </c>
      <c r="C29" s="2">
        <v>6</v>
      </c>
      <c r="D29" s="2">
        <v>21</v>
      </c>
      <c r="E29" s="2">
        <v>6</v>
      </c>
      <c r="F29" s="2">
        <v>27</v>
      </c>
      <c r="G29" s="2">
        <v>77.777777777777786</v>
      </c>
      <c r="H29" s="2" t="s">
        <v>2049</v>
      </c>
    </row>
    <row r="30" spans="2:8">
      <c r="B30" s="19" t="s">
        <v>304</v>
      </c>
      <c r="C30" s="2">
        <v>6</v>
      </c>
      <c r="D30" s="2">
        <v>19</v>
      </c>
      <c r="E30" s="2">
        <v>6</v>
      </c>
      <c r="F30" s="2">
        <v>25</v>
      </c>
      <c r="G30" s="2">
        <v>76</v>
      </c>
      <c r="H30" s="2" t="s">
        <v>2046</v>
      </c>
    </row>
    <row r="31" spans="2:8">
      <c r="B31" s="19" t="s">
        <v>111</v>
      </c>
      <c r="C31" s="2">
        <v>7</v>
      </c>
      <c r="D31" s="2">
        <v>19</v>
      </c>
      <c r="E31" s="2">
        <v>6</v>
      </c>
      <c r="F31" s="2">
        <v>26</v>
      </c>
      <c r="G31" s="2">
        <v>73.076923076923066</v>
      </c>
      <c r="H31" s="2" t="s">
        <v>2044</v>
      </c>
    </row>
  </sheetData>
  <sortState ref="B2:H27">
    <sortCondition descending="1" ref="G2:G2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527"/>
  <sheetViews>
    <sheetView workbookViewId="0">
      <selection activeCell="B4" sqref="B4"/>
    </sheetView>
  </sheetViews>
  <sheetFormatPr baseColWidth="10" defaultRowHeight="15" x14ac:dyDescent="0"/>
  <cols>
    <col min="1" max="1" width="3.83203125" style="1" customWidth="1"/>
    <col min="2" max="2" width="9.6640625" style="1" bestFit="1" customWidth="1"/>
    <col min="3" max="3" width="16.5" style="1" bestFit="1" customWidth="1"/>
    <col min="4" max="4" width="10.33203125" style="1" bestFit="1" customWidth="1"/>
    <col min="5" max="5" width="13.6640625" style="1" bestFit="1" customWidth="1"/>
    <col min="6" max="6" width="14.1640625" style="1" bestFit="1" customWidth="1"/>
    <col min="7" max="7" width="18.33203125" style="1" bestFit="1" customWidth="1"/>
    <col min="8" max="8" width="26.1640625" style="1" bestFit="1" customWidth="1"/>
    <col min="9" max="9" width="104.5" style="1" customWidth="1"/>
    <col min="10" max="10" width="10.83203125" style="1"/>
    <col min="11" max="11" width="13.6640625" style="1" bestFit="1" customWidth="1"/>
    <col min="12" max="12" width="13.6640625" style="1" customWidth="1"/>
    <col min="13" max="13" width="18.33203125" style="1" bestFit="1" customWidth="1"/>
    <col min="14" max="14" width="103.33203125" style="1" bestFit="1" customWidth="1"/>
    <col min="15" max="15" width="10.83203125" style="1"/>
    <col min="16" max="17" width="13.6640625" style="1" bestFit="1" customWidth="1"/>
    <col min="18" max="18" width="18.33203125" style="1" bestFit="1" customWidth="1"/>
    <col min="19" max="19" width="103.33203125" style="1" bestFit="1" customWidth="1"/>
    <col min="20" max="16384" width="10.83203125" style="1"/>
  </cols>
  <sheetData>
    <row r="3" spans="2:19" ht="20">
      <c r="B3" s="20" t="s">
        <v>2288</v>
      </c>
    </row>
    <row r="5" spans="2:19">
      <c r="B5" s="21" t="s">
        <v>386</v>
      </c>
      <c r="C5" s="22" t="s">
        <v>2091</v>
      </c>
      <c r="D5" s="22" t="s">
        <v>387</v>
      </c>
      <c r="E5" s="22" t="s">
        <v>388</v>
      </c>
      <c r="F5" s="22" t="s">
        <v>389</v>
      </c>
      <c r="G5" s="22" t="s">
        <v>390</v>
      </c>
      <c r="H5" s="22" t="s">
        <v>391</v>
      </c>
      <c r="I5" s="22" t="s">
        <v>392</v>
      </c>
      <c r="K5" s="25" t="s">
        <v>388</v>
      </c>
      <c r="L5" s="25" t="s">
        <v>2055</v>
      </c>
      <c r="M5" s="25" t="s">
        <v>390</v>
      </c>
      <c r="N5" s="25" t="s">
        <v>392</v>
      </c>
      <c r="P5" s="25" t="s">
        <v>388</v>
      </c>
      <c r="Q5" s="25" t="s">
        <v>2055</v>
      </c>
      <c r="R5" s="25" t="s">
        <v>390</v>
      </c>
      <c r="S5" s="25" t="s">
        <v>392</v>
      </c>
    </row>
    <row r="6" spans="2:19">
      <c r="B6" s="23">
        <v>20602</v>
      </c>
      <c r="C6" s="24" t="s">
        <v>2092</v>
      </c>
      <c r="D6" s="24"/>
      <c r="E6" s="24" t="s">
        <v>26</v>
      </c>
      <c r="F6" s="24">
        <v>46246</v>
      </c>
      <c r="G6" s="24" t="s">
        <v>384</v>
      </c>
      <c r="H6" s="24" t="s">
        <v>266</v>
      </c>
      <c r="I6" s="24" t="s">
        <v>200</v>
      </c>
      <c r="K6" s="26" t="s">
        <v>15</v>
      </c>
      <c r="L6" s="8" t="s">
        <v>2056</v>
      </c>
      <c r="M6" s="26" t="s">
        <v>384</v>
      </c>
      <c r="N6" s="26" t="s">
        <v>60</v>
      </c>
      <c r="P6" s="26" t="s">
        <v>15</v>
      </c>
      <c r="Q6" s="8" t="s">
        <v>2056</v>
      </c>
      <c r="R6" s="26" t="s">
        <v>384</v>
      </c>
      <c r="S6" s="26" t="s">
        <v>60</v>
      </c>
    </row>
    <row r="7" spans="2:19">
      <c r="B7" s="23">
        <v>15818</v>
      </c>
      <c r="C7" s="24" t="s">
        <v>2093</v>
      </c>
      <c r="D7" s="24" t="s">
        <v>508</v>
      </c>
      <c r="E7" s="24" t="s">
        <v>26</v>
      </c>
      <c r="F7" s="24">
        <v>46263</v>
      </c>
      <c r="G7" s="24" t="s">
        <v>384</v>
      </c>
      <c r="H7" s="24" t="s">
        <v>38</v>
      </c>
      <c r="I7" s="24" t="s">
        <v>39</v>
      </c>
      <c r="K7" s="26" t="s">
        <v>22</v>
      </c>
      <c r="L7" s="8" t="s">
        <v>2059</v>
      </c>
      <c r="M7" s="26" t="s">
        <v>2284</v>
      </c>
      <c r="N7" s="26" t="s">
        <v>60</v>
      </c>
      <c r="P7" s="26" t="s">
        <v>0</v>
      </c>
      <c r="Q7" s="8" t="s">
        <v>2062</v>
      </c>
      <c r="R7" s="26" t="s">
        <v>384</v>
      </c>
      <c r="S7" s="26" t="s">
        <v>292</v>
      </c>
    </row>
    <row r="8" spans="2:19">
      <c r="B8" s="23">
        <v>52841</v>
      </c>
      <c r="C8" s="24" t="s">
        <v>2094</v>
      </c>
      <c r="D8" s="24" t="s">
        <v>508</v>
      </c>
      <c r="E8" s="24" t="s">
        <v>27</v>
      </c>
      <c r="F8" s="24">
        <v>49166</v>
      </c>
      <c r="G8" s="24" t="s">
        <v>384</v>
      </c>
      <c r="H8" s="24" t="s">
        <v>128</v>
      </c>
      <c r="I8" s="24" t="s">
        <v>56</v>
      </c>
      <c r="K8" s="26" t="s">
        <v>16</v>
      </c>
      <c r="L8" s="8" t="s">
        <v>2059</v>
      </c>
      <c r="M8" s="26" t="s">
        <v>2284</v>
      </c>
      <c r="N8" s="26" t="s">
        <v>60</v>
      </c>
      <c r="P8" s="26" t="s">
        <v>0</v>
      </c>
      <c r="Q8" s="8" t="s">
        <v>2062</v>
      </c>
      <c r="R8" s="26" t="s">
        <v>384</v>
      </c>
      <c r="S8" s="26" t="s">
        <v>292</v>
      </c>
    </row>
    <row r="9" spans="2:19">
      <c r="B9" s="23">
        <v>10335</v>
      </c>
      <c r="C9" s="24" t="s">
        <v>2095</v>
      </c>
      <c r="D9" s="24"/>
      <c r="E9" s="24" t="s">
        <v>0</v>
      </c>
      <c r="F9" s="24">
        <v>28321</v>
      </c>
      <c r="G9" s="24" t="s">
        <v>384</v>
      </c>
      <c r="H9" s="24" t="s">
        <v>63</v>
      </c>
      <c r="I9" s="24" t="s">
        <v>64</v>
      </c>
      <c r="K9" s="26" t="s">
        <v>16</v>
      </c>
      <c r="L9" s="8" t="s">
        <v>2059</v>
      </c>
      <c r="M9" s="26" t="s">
        <v>2284</v>
      </c>
      <c r="N9" s="26" t="s">
        <v>60</v>
      </c>
      <c r="P9" s="26" t="s">
        <v>10</v>
      </c>
      <c r="Q9" s="8" t="s">
        <v>2059</v>
      </c>
      <c r="R9" s="26" t="s">
        <v>384</v>
      </c>
      <c r="S9" s="26" t="s">
        <v>49</v>
      </c>
    </row>
    <row r="10" spans="2:19">
      <c r="B10" s="23">
        <v>55068</v>
      </c>
      <c r="C10" s="24" t="s">
        <v>2096</v>
      </c>
      <c r="D10" s="24" t="s">
        <v>508</v>
      </c>
      <c r="E10" s="24" t="s">
        <v>15</v>
      </c>
      <c r="F10" s="24">
        <v>37801</v>
      </c>
      <c r="G10" s="24" t="s">
        <v>384</v>
      </c>
      <c r="H10" s="24" t="s">
        <v>276</v>
      </c>
      <c r="I10" s="24" t="s">
        <v>60</v>
      </c>
      <c r="K10" s="26" t="s">
        <v>11</v>
      </c>
      <c r="L10" s="8" t="s">
        <v>2059</v>
      </c>
      <c r="M10" s="26" t="s">
        <v>2284</v>
      </c>
      <c r="N10" s="26" t="s">
        <v>60</v>
      </c>
      <c r="P10" s="26" t="s">
        <v>14</v>
      </c>
      <c r="Q10" s="8" t="s">
        <v>2059</v>
      </c>
      <c r="R10" s="26" t="s">
        <v>384</v>
      </c>
      <c r="S10" s="26" t="s">
        <v>49</v>
      </c>
    </row>
    <row r="11" spans="2:19">
      <c r="B11" s="23">
        <v>1106</v>
      </c>
      <c r="C11" s="24" t="s">
        <v>2097</v>
      </c>
      <c r="D11" s="24"/>
      <c r="E11" s="24" t="s">
        <v>0</v>
      </c>
      <c r="F11" s="24">
        <v>28368</v>
      </c>
      <c r="G11" s="24" t="s">
        <v>384</v>
      </c>
      <c r="H11" s="24" t="s">
        <v>213</v>
      </c>
      <c r="I11" s="24" t="s">
        <v>125</v>
      </c>
      <c r="K11" s="26" t="s">
        <v>11</v>
      </c>
      <c r="L11" s="8" t="s">
        <v>2059</v>
      </c>
      <c r="M11" s="26" t="s">
        <v>2284</v>
      </c>
      <c r="N11" s="26" t="s">
        <v>60</v>
      </c>
      <c r="P11" s="26" t="s">
        <v>13</v>
      </c>
      <c r="Q11" s="8" t="s">
        <v>2059</v>
      </c>
      <c r="R11" s="26" t="s">
        <v>384</v>
      </c>
      <c r="S11" s="26" t="s">
        <v>49</v>
      </c>
    </row>
    <row r="12" spans="2:19">
      <c r="B12" s="23">
        <v>32252</v>
      </c>
      <c r="C12" s="24" t="s">
        <v>2098</v>
      </c>
      <c r="D12" s="24" t="s">
        <v>508</v>
      </c>
      <c r="E12" s="24" t="s">
        <v>0</v>
      </c>
      <c r="F12" s="24">
        <v>30113</v>
      </c>
      <c r="G12" s="24" t="s">
        <v>384</v>
      </c>
      <c r="H12" s="24" t="s">
        <v>277</v>
      </c>
      <c r="I12" s="24" t="s">
        <v>98</v>
      </c>
      <c r="K12" s="26" t="s">
        <v>14</v>
      </c>
      <c r="L12" s="8" t="s">
        <v>2059</v>
      </c>
      <c r="M12" s="26" t="s">
        <v>2284</v>
      </c>
      <c r="N12" s="26" t="s">
        <v>60</v>
      </c>
      <c r="P12" s="26" t="s">
        <v>0</v>
      </c>
      <c r="Q12" s="8" t="s">
        <v>2062</v>
      </c>
      <c r="R12" s="26" t="s">
        <v>384</v>
      </c>
      <c r="S12" s="26" t="s">
        <v>49</v>
      </c>
    </row>
    <row r="13" spans="2:19">
      <c r="B13" s="23">
        <v>47662</v>
      </c>
      <c r="C13" s="24" t="s">
        <v>2099</v>
      </c>
      <c r="D13" s="24"/>
      <c r="E13" s="24" t="s">
        <v>0</v>
      </c>
      <c r="F13" s="24">
        <v>28323</v>
      </c>
      <c r="G13" s="24" t="s">
        <v>384</v>
      </c>
      <c r="H13" s="24" t="s">
        <v>114</v>
      </c>
      <c r="I13" s="24" t="s">
        <v>115</v>
      </c>
      <c r="K13" s="26" t="s">
        <v>13</v>
      </c>
      <c r="L13" s="8" t="s">
        <v>2059</v>
      </c>
      <c r="M13" s="26" t="s">
        <v>2284</v>
      </c>
      <c r="N13" s="26" t="s">
        <v>60</v>
      </c>
      <c r="P13" s="26" t="s">
        <v>0</v>
      </c>
      <c r="Q13" s="8" t="s">
        <v>2062</v>
      </c>
      <c r="R13" s="26" t="s">
        <v>384</v>
      </c>
      <c r="S13" s="26" t="s">
        <v>64</v>
      </c>
    </row>
    <row r="14" spans="2:19">
      <c r="B14" s="23">
        <v>37155</v>
      </c>
      <c r="C14" s="24" t="s">
        <v>2100</v>
      </c>
      <c r="D14" s="24"/>
      <c r="E14" s="24" t="s">
        <v>0</v>
      </c>
      <c r="F14" s="24">
        <v>30446</v>
      </c>
      <c r="G14" s="24" t="s">
        <v>384</v>
      </c>
      <c r="H14" s="24" t="s">
        <v>220</v>
      </c>
      <c r="I14" s="24" t="s">
        <v>106</v>
      </c>
      <c r="K14" s="26" t="s">
        <v>9</v>
      </c>
      <c r="L14" s="8" t="s">
        <v>2059</v>
      </c>
      <c r="M14" s="26" t="s">
        <v>2284</v>
      </c>
      <c r="N14" s="26" t="s">
        <v>60</v>
      </c>
      <c r="P14" s="26" t="s">
        <v>0</v>
      </c>
      <c r="Q14" s="8" t="s">
        <v>2062</v>
      </c>
      <c r="R14" s="26" t="s">
        <v>384</v>
      </c>
      <c r="S14" s="26" t="s">
        <v>115</v>
      </c>
    </row>
    <row r="15" spans="2:19">
      <c r="B15" s="23">
        <v>37156</v>
      </c>
      <c r="C15" s="24" t="s">
        <v>2100</v>
      </c>
      <c r="D15" s="24"/>
      <c r="E15" s="24" t="s">
        <v>4</v>
      </c>
      <c r="F15" s="24">
        <v>36853</v>
      </c>
      <c r="G15" s="24" t="s">
        <v>384</v>
      </c>
      <c r="H15" s="24" t="s">
        <v>220</v>
      </c>
      <c r="I15" s="24" t="s">
        <v>106</v>
      </c>
      <c r="K15" s="26" t="s">
        <v>8</v>
      </c>
      <c r="L15" s="8" t="s">
        <v>2059</v>
      </c>
      <c r="M15" s="26" t="s">
        <v>2284</v>
      </c>
      <c r="N15" s="26" t="s">
        <v>60</v>
      </c>
      <c r="P15" s="26" t="s">
        <v>26</v>
      </c>
      <c r="Q15" s="8" t="s">
        <v>2058</v>
      </c>
      <c r="R15" s="26" t="s">
        <v>384</v>
      </c>
      <c r="S15" s="26" t="s">
        <v>200</v>
      </c>
    </row>
    <row r="16" spans="2:19">
      <c r="B16" s="23">
        <v>46319</v>
      </c>
      <c r="C16" s="24" t="s">
        <v>2101</v>
      </c>
      <c r="D16" s="24"/>
      <c r="E16" s="24" t="s">
        <v>0</v>
      </c>
      <c r="F16" s="24">
        <v>30515</v>
      </c>
      <c r="G16" s="24" t="s">
        <v>384</v>
      </c>
      <c r="H16" s="24" t="s">
        <v>366</v>
      </c>
      <c r="I16" s="24" t="s">
        <v>73</v>
      </c>
      <c r="K16" s="26" t="s">
        <v>12</v>
      </c>
      <c r="L16" s="8" t="s">
        <v>2059</v>
      </c>
      <c r="M16" s="26" t="s">
        <v>2284</v>
      </c>
      <c r="N16" s="26" t="s">
        <v>60</v>
      </c>
      <c r="P16" s="26" t="s">
        <v>0</v>
      </c>
      <c r="Q16" s="8" t="s">
        <v>2062</v>
      </c>
      <c r="R16" s="26" t="s">
        <v>384</v>
      </c>
      <c r="S16" s="26" t="s">
        <v>125</v>
      </c>
    </row>
    <row r="17" spans="2:19">
      <c r="B17" s="23">
        <v>46320</v>
      </c>
      <c r="C17" s="24" t="s">
        <v>2101</v>
      </c>
      <c r="D17" s="24"/>
      <c r="E17" s="24" t="s">
        <v>4</v>
      </c>
      <c r="F17" s="24">
        <v>36917</v>
      </c>
      <c r="G17" s="24" t="s">
        <v>384</v>
      </c>
      <c r="H17" s="24" t="s">
        <v>366</v>
      </c>
      <c r="I17" s="24" t="s">
        <v>73</v>
      </c>
      <c r="K17" s="26" t="s">
        <v>30</v>
      </c>
      <c r="L17" s="8" t="s">
        <v>2063</v>
      </c>
      <c r="M17" s="26" t="s">
        <v>2284</v>
      </c>
      <c r="N17" s="26" t="s">
        <v>60</v>
      </c>
      <c r="P17" s="26" t="s">
        <v>0</v>
      </c>
      <c r="Q17" s="8" t="s">
        <v>2062</v>
      </c>
      <c r="R17" s="26" t="s">
        <v>384</v>
      </c>
      <c r="S17" s="26" t="s">
        <v>106</v>
      </c>
    </row>
    <row r="18" spans="2:19">
      <c r="B18" s="23" t="s">
        <v>410</v>
      </c>
      <c r="C18" s="24" t="s">
        <v>2102</v>
      </c>
      <c r="D18" s="24" t="s">
        <v>393</v>
      </c>
      <c r="E18" s="24" t="s">
        <v>0</v>
      </c>
      <c r="F18" s="24">
        <v>30511</v>
      </c>
      <c r="G18" s="24" t="s">
        <v>384</v>
      </c>
      <c r="H18" s="24" t="s">
        <v>328</v>
      </c>
      <c r="I18" s="24" t="s">
        <v>329</v>
      </c>
      <c r="K18" s="26" t="s">
        <v>7</v>
      </c>
      <c r="L18" s="8" t="s">
        <v>2057</v>
      </c>
      <c r="M18" s="26" t="s">
        <v>385</v>
      </c>
      <c r="N18" s="26" t="s">
        <v>60</v>
      </c>
      <c r="P18" s="26" t="s">
        <v>4</v>
      </c>
      <c r="Q18" s="8" t="s">
        <v>2062</v>
      </c>
      <c r="R18" s="26" t="s">
        <v>384</v>
      </c>
      <c r="S18" s="26" t="s">
        <v>106</v>
      </c>
    </row>
    <row r="19" spans="2:19">
      <c r="B19" s="23" t="s">
        <v>413</v>
      </c>
      <c r="C19" s="24" t="s">
        <v>2102</v>
      </c>
      <c r="D19" s="24" t="s">
        <v>393</v>
      </c>
      <c r="E19" s="24" t="s">
        <v>4</v>
      </c>
      <c r="F19" s="24">
        <v>36912</v>
      </c>
      <c r="G19" s="24" t="s">
        <v>384</v>
      </c>
      <c r="H19" s="24" t="s">
        <v>333</v>
      </c>
      <c r="I19" s="24" t="s">
        <v>329</v>
      </c>
      <c r="K19" s="26" t="s">
        <v>2</v>
      </c>
      <c r="L19" s="8" t="s">
        <v>2057</v>
      </c>
      <c r="M19" s="26" t="s">
        <v>385</v>
      </c>
      <c r="N19" s="26" t="s">
        <v>60</v>
      </c>
      <c r="P19" s="26" t="s">
        <v>11</v>
      </c>
      <c r="Q19" s="8" t="s">
        <v>2059</v>
      </c>
      <c r="R19" s="26" t="s">
        <v>384</v>
      </c>
      <c r="S19" s="26" t="s">
        <v>101</v>
      </c>
    </row>
    <row r="20" spans="2:19">
      <c r="B20" s="23" t="s">
        <v>419</v>
      </c>
      <c r="C20" s="24" t="s">
        <v>2102</v>
      </c>
      <c r="D20" s="24" t="s">
        <v>393</v>
      </c>
      <c r="E20" s="24" t="s">
        <v>30</v>
      </c>
      <c r="F20" s="24">
        <v>47148</v>
      </c>
      <c r="G20" s="24" t="s">
        <v>384</v>
      </c>
      <c r="H20" s="24" t="s">
        <v>327</v>
      </c>
      <c r="I20" s="24" t="s">
        <v>326</v>
      </c>
      <c r="K20" s="26" t="s">
        <v>6</v>
      </c>
      <c r="L20" s="8" t="s">
        <v>2057</v>
      </c>
      <c r="M20" s="26" t="s">
        <v>385</v>
      </c>
      <c r="N20" s="26" t="s">
        <v>60</v>
      </c>
      <c r="P20" s="26" t="s">
        <v>10</v>
      </c>
      <c r="Q20" s="8" t="s">
        <v>2059</v>
      </c>
      <c r="R20" s="26" t="s">
        <v>384</v>
      </c>
      <c r="S20" s="26" t="s">
        <v>101</v>
      </c>
    </row>
    <row r="21" spans="2:19">
      <c r="B21" s="23">
        <v>56018</v>
      </c>
      <c r="C21" s="24" t="s">
        <v>2102</v>
      </c>
      <c r="D21" s="24" t="s">
        <v>393</v>
      </c>
      <c r="E21" s="24" t="s">
        <v>27</v>
      </c>
      <c r="F21" s="24">
        <v>49163</v>
      </c>
      <c r="G21" s="24" t="s">
        <v>384</v>
      </c>
      <c r="H21" s="24" t="s">
        <v>327</v>
      </c>
      <c r="I21" s="24" t="s">
        <v>326</v>
      </c>
      <c r="K21" s="26" t="s">
        <v>3</v>
      </c>
      <c r="L21" s="8" t="s">
        <v>2057</v>
      </c>
      <c r="M21" s="26" t="s">
        <v>385</v>
      </c>
      <c r="N21" s="26" t="s">
        <v>60</v>
      </c>
      <c r="P21" s="26" t="s">
        <v>26</v>
      </c>
      <c r="Q21" s="8" t="s">
        <v>2058</v>
      </c>
      <c r="R21" s="26" t="s">
        <v>384</v>
      </c>
      <c r="S21" s="26" t="s">
        <v>304</v>
      </c>
    </row>
    <row r="22" spans="2:19">
      <c r="B22" s="23">
        <v>56017</v>
      </c>
      <c r="C22" s="24" t="s">
        <v>2102</v>
      </c>
      <c r="D22" s="24" t="s">
        <v>393</v>
      </c>
      <c r="E22" s="24" t="s">
        <v>35</v>
      </c>
      <c r="F22" s="24">
        <v>51950</v>
      </c>
      <c r="G22" s="24" t="s">
        <v>384</v>
      </c>
      <c r="H22" s="24" t="s">
        <v>327</v>
      </c>
      <c r="I22" s="24" t="s">
        <v>326</v>
      </c>
      <c r="K22" s="26" t="s">
        <v>5</v>
      </c>
      <c r="L22" s="8" t="s">
        <v>2057</v>
      </c>
      <c r="M22" s="26" t="s">
        <v>385</v>
      </c>
      <c r="N22" s="26" t="s">
        <v>60</v>
      </c>
      <c r="P22" s="26" t="s">
        <v>30</v>
      </c>
      <c r="Q22" s="8" t="s">
        <v>2063</v>
      </c>
      <c r="R22" s="26" t="s">
        <v>384</v>
      </c>
      <c r="S22" s="26" t="s">
        <v>304</v>
      </c>
    </row>
    <row r="23" spans="2:19">
      <c r="B23" s="23">
        <v>45854</v>
      </c>
      <c r="C23" s="24" t="s">
        <v>2103</v>
      </c>
      <c r="D23" s="24"/>
      <c r="E23" s="24" t="s">
        <v>0</v>
      </c>
      <c r="F23" s="24">
        <v>28319</v>
      </c>
      <c r="G23" s="24" t="s">
        <v>384</v>
      </c>
      <c r="H23" s="24" t="s">
        <v>294</v>
      </c>
      <c r="I23" s="24" t="s">
        <v>292</v>
      </c>
      <c r="K23" s="26" t="s">
        <v>26</v>
      </c>
      <c r="L23" s="8" t="s">
        <v>2058</v>
      </c>
      <c r="M23" s="26" t="s">
        <v>2284</v>
      </c>
      <c r="N23" s="26" t="s">
        <v>292</v>
      </c>
      <c r="P23" s="26" t="s">
        <v>27</v>
      </c>
      <c r="Q23" s="8" t="s">
        <v>2063</v>
      </c>
      <c r="R23" s="26" t="s">
        <v>384</v>
      </c>
      <c r="S23" s="26" t="s">
        <v>304</v>
      </c>
    </row>
    <row r="24" spans="2:19">
      <c r="B24" s="23" t="s">
        <v>496</v>
      </c>
      <c r="C24" s="24" t="s">
        <v>2103</v>
      </c>
      <c r="D24" s="24"/>
      <c r="E24" s="24" t="s">
        <v>0</v>
      </c>
      <c r="F24" s="24">
        <v>28320</v>
      </c>
      <c r="G24" s="24" t="s">
        <v>384</v>
      </c>
      <c r="H24" s="24" t="s">
        <v>293</v>
      </c>
      <c r="I24" s="24" t="s">
        <v>292</v>
      </c>
      <c r="K24" s="26" t="s">
        <v>15</v>
      </c>
      <c r="L24" s="8" t="s">
        <v>2056</v>
      </c>
      <c r="M24" s="26" t="s">
        <v>2284</v>
      </c>
      <c r="N24" s="26" t="s">
        <v>292</v>
      </c>
      <c r="P24" s="26" t="s">
        <v>35</v>
      </c>
      <c r="Q24" s="8" t="s">
        <v>2063</v>
      </c>
      <c r="R24" s="26" t="s">
        <v>384</v>
      </c>
      <c r="S24" s="26" t="s">
        <v>304</v>
      </c>
    </row>
    <row r="25" spans="2:19">
      <c r="B25" s="23">
        <v>48585</v>
      </c>
      <c r="C25" s="24" t="s">
        <v>2104</v>
      </c>
      <c r="D25" s="24" t="s">
        <v>508</v>
      </c>
      <c r="E25" s="24" t="s">
        <v>26</v>
      </c>
      <c r="F25" s="24">
        <v>46250</v>
      </c>
      <c r="G25" s="24" t="s">
        <v>384</v>
      </c>
      <c r="H25" s="24" t="s">
        <v>148</v>
      </c>
      <c r="I25" s="24" t="s">
        <v>50</v>
      </c>
      <c r="K25" s="26" t="s">
        <v>17</v>
      </c>
      <c r="L25" s="8" t="s">
        <v>2060</v>
      </c>
      <c r="M25" s="26" t="s">
        <v>2284</v>
      </c>
      <c r="N25" s="26" t="s">
        <v>292</v>
      </c>
      <c r="P25" s="26" t="s">
        <v>0</v>
      </c>
      <c r="Q25" s="8" t="s">
        <v>2062</v>
      </c>
      <c r="R25" s="26" t="s">
        <v>384</v>
      </c>
      <c r="S25" s="26" t="s">
        <v>304</v>
      </c>
    </row>
    <row r="26" spans="2:19">
      <c r="B26" s="23">
        <v>16057</v>
      </c>
      <c r="C26" s="24" t="s">
        <v>2105</v>
      </c>
      <c r="D26" s="24" t="s">
        <v>508</v>
      </c>
      <c r="E26" s="24" t="s">
        <v>10</v>
      </c>
      <c r="F26" s="24">
        <v>27741</v>
      </c>
      <c r="G26" s="24" t="s">
        <v>384</v>
      </c>
      <c r="H26" s="24" t="s">
        <v>51</v>
      </c>
      <c r="I26" s="24" t="s">
        <v>50</v>
      </c>
      <c r="K26" s="26" t="s">
        <v>19</v>
      </c>
      <c r="L26" s="8" t="s">
        <v>2060</v>
      </c>
      <c r="M26" s="26" t="s">
        <v>2284</v>
      </c>
      <c r="N26" s="26" t="s">
        <v>292</v>
      </c>
      <c r="P26" s="26" t="s">
        <v>4</v>
      </c>
      <c r="Q26" s="8" t="s">
        <v>2062</v>
      </c>
      <c r="R26" s="26" t="s">
        <v>384</v>
      </c>
      <c r="S26" s="26" t="s">
        <v>304</v>
      </c>
    </row>
    <row r="27" spans="2:19">
      <c r="B27" s="23" t="s">
        <v>485</v>
      </c>
      <c r="C27" s="24" t="s">
        <v>2106</v>
      </c>
      <c r="D27" s="24"/>
      <c r="E27" s="24" t="s">
        <v>0</v>
      </c>
      <c r="F27" s="24">
        <v>30514</v>
      </c>
      <c r="G27" s="24" t="s">
        <v>384</v>
      </c>
      <c r="H27" s="24" t="s">
        <v>89</v>
      </c>
      <c r="I27" s="24" t="s">
        <v>88</v>
      </c>
      <c r="K27" s="26" t="s">
        <v>18</v>
      </c>
      <c r="L27" s="8" t="s">
        <v>2060</v>
      </c>
      <c r="M27" s="26" t="s">
        <v>2284</v>
      </c>
      <c r="N27" s="26" t="s">
        <v>292</v>
      </c>
      <c r="P27" s="26" t="s">
        <v>30</v>
      </c>
      <c r="Q27" s="8" t="s">
        <v>2063</v>
      </c>
      <c r="R27" s="26" t="s">
        <v>384</v>
      </c>
      <c r="S27" s="26" t="s">
        <v>326</v>
      </c>
    </row>
    <row r="28" spans="2:19">
      <c r="B28" s="23">
        <v>33752</v>
      </c>
      <c r="C28" s="24" t="s">
        <v>2106</v>
      </c>
      <c r="D28" s="24"/>
      <c r="E28" s="24" t="s">
        <v>4</v>
      </c>
      <c r="F28" s="24">
        <v>36916</v>
      </c>
      <c r="G28" s="24" t="s">
        <v>384</v>
      </c>
      <c r="H28" s="24" t="s">
        <v>89</v>
      </c>
      <c r="I28" s="24" t="s">
        <v>88</v>
      </c>
      <c r="K28" s="26" t="s">
        <v>11</v>
      </c>
      <c r="L28" s="8" t="s">
        <v>2059</v>
      </c>
      <c r="M28" s="26" t="s">
        <v>2284</v>
      </c>
      <c r="N28" s="26" t="s">
        <v>292</v>
      </c>
      <c r="P28" s="26" t="s">
        <v>27</v>
      </c>
      <c r="Q28" s="8" t="s">
        <v>2063</v>
      </c>
      <c r="R28" s="26" t="s">
        <v>384</v>
      </c>
      <c r="S28" s="26" t="s">
        <v>326</v>
      </c>
    </row>
    <row r="29" spans="2:19">
      <c r="B29" s="23" t="s">
        <v>488</v>
      </c>
      <c r="C29" s="24" t="s">
        <v>2106</v>
      </c>
      <c r="D29" s="24"/>
      <c r="E29" s="24" t="s">
        <v>35</v>
      </c>
      <c r="F29" s="24">
        <v>52600</v>
      </c>
      <c r="G29" s="24" t="s">
        <v>384</v>
      </c>
      <c r="H29" s="24" t="s">
        <v>91</v>
      </c>
      <c r="I29" s="24" t="s">
        <v>88</v>
      </c>
      <c r="K29" s="26" t="s">
        <v>10</v>
      </c>
      <c r="L29" s="8" t="s">
        <v>2059</v>
      </c>
      <c r="M29" s="26" t="s">
        <v>2284</v>
      </c>
      <c r="N29" s="26" t="s">
        <v>292</v>
      </c>
      <c r="P29" s="26" t="s">
        <v>35</v>
      </c>
      <c r="Q29" s="8" t="s">
        <v>2063</v>
      </c>
      <c r="R29" s="26" t="s">
        <v>384</v>
      </c>
      <c r="S29" s="26" t="s">
        <v>326</v>
      </c>
    </row>
    <row r="30" spans="2:19">
      <c r="B30" s="23">
        <v>51778</v>
      </c>
      <c r="C30" s="24" t="s">
        <v>2107</v>
      </c>
      <c r="D30" s="24" t="s">
        <v>508</v>
      </c>
      <c r="E30" s="24" t="s">
        <v>26</v>
      </c>
      <c r="F30" s="24">
        <v>46700</v>
      </c>
      <c r="G30" s="24" t="s">
        <v>384</v>
      </c>
      <c r="H30" s="24" t="s">
        <v>142</v>
      </c>
      <c r="I30" s="24" t="s">
        <v>88</v>
      </c>
      <c r="K30" s="26" t="s">
        <v>9</v>
      </c>
      <c r="L30" s="8" t="s">
        <v>2059</v>
      </c>
      <c r="M30" s="26" t="s">
        <v>2284</v>
      </c>
      <c r="N30" s="26" t="s">
        <v>292</v>
      </c>
      <c r="P30" s="26" t="s">
        <v>0</v>
      </c>
      <c r="Q30" s="8" t="s">
        <v>2062</v>
      </c>
      <c r="R30" s="26" t="s">
        <v>384</v>
      </c>
      <c r="S30" s="26" t="s">
        <v>329</v>
      </c>
    </row>
    <row r="31" spans="2:19">
      <c r="B31" s="23" t="s">
        <v>504</v>
      </c>
      <c r="C31" s="24" t="s">
        <v>2108</v>
      </c>
      <c r="D31" s="24"/>
      <c r="E31" s="24" t="s">
        <v>11</v>
      </c>
      <c r="F31" s="24">
        <v>24237</v>
      </c>
      <c r="G31" s="24" t="s">
        <v>384</v>
      </c>
      <c r="H31" s="24" t="s">
        <v>284</v>
      </c>
      <c r="I31" s="24" t="s">
        <v>101</v>
      </c>
      <c r="K31" s="26" t="s">
        <v>8</v>
      </c>
      <c r="L31" s="8" t="s">
        <v>2059</v>
      </c>
      <c r="M31" s="26" t="s">
        <v>2284</v>
      </c>
      <c r="N31" s="26" t="s">
        <v>292</v>
      </c>
      <c r="P31" s="26" t="s">
        <v>4</v>
      </c>
      <c r="Q31" s="8" t="s">
        <v>2062</v>
      </c>
      <c r="R31" s="26" t="s">
        <v>384</v>
      </c>
      <c r="S31" s="26" t="s">
        <v>329</v>
      </c>
    </row>
    <row r="32" spans="2:19">
      <c r="B32" s="23">
        <v>8207</v>
      </c>
      <c r="C32" s="24" t="s">
        <v>2109</v>
      </c>
      <c r="D32" s="24" t="s">
        <v>508</v>
      </c>
      <c r="E32" s="24" t="s">
        <v>10</v>
      </c>
      <c r="F32" s="24">
        <v>27666</v>
      </c>
      <c r="G32" s="24" t="s">
        <v>384</v>
      </c>
      <c r="H32" s="24" t="s">
        <v>201</v>
      </c>
      <c r="I32" s="24" t="s">
        <v>101</v>
      </c>
      <c r="K32" s="26" t="s">
        <v>12</v>
      </c>
      <c r="L32" s="8" t="s">
        <v>2059</v>
      </c>
      <c r="M32" s="26" t="s">
        <v>2284</v>
      </c>
      <c r="N32" s="26" t="s">
        <v>292</v>
      </c>
      <c r="P32" s="26" t="s">
        <v>30</v>
      </c>
      <c r="Q32" s="8" t="s">
        <v>2063</v>
      </c>
      <c r="R32" s="26" t="s">
        <v>384</v>
      </c>
      <c r="S32" s="26" t="s">
        <v>111</v>
      </c>
    </row>
    <row r="33" spans="2:19">
      <c r="B33" s="23">
        <v>25765</v>
      </c>
      <c r="C33" s="24" t="s">
        <v>2110</v>
      </c>
      <c r="D33" s="24"/>
      <c r="E33" s="24" t="s">
        <v>10</v>
      </c>
      <c r="F33" s="24">
        <v>27736</v>
      </c>
      <c r="G33" s="24" t="s">
        <v>384</v>
      </c>
      <c r="H33" s="24" t="s">
        <v>48</v>
      </c>
      <c r="I33" s="24" t="s">
        <v>49</v>
      </c>
      <c r="K33" s="26" t="s">
        <v>30</v>
      </c>
      <c r="L33" s="8" t="s">
        <v>2063</v>
      </c>
      <c r="M33" s="26" t="s">
        <v>2284</v>
      </c>
      <c r="N33" s="26" t="s">
        <v>292</v>
      </c>
      <c r="P33" s="26" t="s">
        <v>27</v>
      </c>
      <c r="Q33" s="8" t="s">
        <v>2063</v>
      </c>
      <c r="R33" s="26" t="s">
        <v>384</v>
      </c>
      <c r="S33" s="26" t="s">
        <v>111</v>
      </c>
    </row>
    <row r="34" spans="2:19">
      <c r="B34" s="23">
        <v>25766</v>
      </c>
      <c r="C34" s="24" t="s">
        <v>2110</v>
      </c>
      <c r="D34" s="24"/>
      <c r="E34" s="24" t="s">
        <v>14</v>
      </c>
      <c r="F34" s="24">
        <v>31964</v>
      </c>
      <c r="G34" s="24" t="s">
        <v>384</v>
      </c>
      <c r="H34" s="24" t="s">
        <v>48</v>
      </c>
      <c r="I34" s="24" t="s">
        <v>49</v>
      </c>
      <c r="K34" s="26" t="s">
        <v>27</v>
      </c>
      <c r="L34" s="8" t="s">
        <v>2063</v>
      </c>
      <c r="M34" s="26" t="s">
        <v>2284</v>
      </c>
      <c r="N34" s="26" t="s">
        <v>292</v>
      </c>
      <c r="P34" s="26" t="s">
        <v>35</v>
      </c>
      <c r="Q34" s="8" t="s">
        <v>2063</v>
      </c>
      <c r="R34" s="26" t="s">
        <v>384</v>
      </c>
      <c r="S34" s="26" t="s">
        <v>111</v>
      </c>
    </row>
    <row r="35" spans="2:19">
      <c r="B35" s="23">
        <v>25764</v>
      </c>
      <c r="C35" s="24" t="s">
        <v>2110</v>
      </c>
      <c r="D35" s="24"/>
      <c r="E35" s="24" t="s">
        <v>13</v>
      </c>
      <c r="F35" s="24">
        <v>34233</v>
      </c>
      <c r="G35" s="24" t="s">
        <v>384</v>
      </c>
      <c r="H35" s="24" t="s">
        <v>48</v>
      </c>
      <c r="I35" s="24" t="s">
        <v>49</v>
      </c>
      <c r="K35" s="26" t="s">
        <v>35</v>
      </c>
      <c r="L35" s="8" t="s">
        <v>2063</v>
      </c>
      <c r="M35" s="26" t="s">
        <v>2284</v>
      </c>
      <c r="N35" s="26" t="s">
        <v>292</v>
      </c>
      <c r="P35" s="26" t="s">
        <v>0</v>
      </c>
      <c r="Q35" s="8" t="s">
        <v>2062</v>
      </c>
      <c r="R35" s="26" t="s">
        <v>384</v>
      </c>
      <c r="S35" s="26" t="s">
        <v>111</v>
      </c>
    </row>
    <row r="36" spans="2:19">
      <c r="B36" s="23">
        <v>23546</v>
      </c>
      <c r="C36" s="24" t="s">
        <v>2111</v>
      </c>
      <c r="D36" s="24" t="s">
        <v>508</v>
      </c>
      <c r="E36" s="24" t="s">
        <v>0</v>
      </c>
      <c r="F36" s="24">
        <v>28370</v>
      </c>
      <c r="G36" s="24" t="s">
        <v>384</v>
      </c>
      <c r="H36" s="24" t="s">
        <v>374</v>
      </c>
      <c r="I36" s="24" t="s">
        <v>49</v>
      </c>
      <c r="K36" s="26" t="s">
        <v>0</v>
      </c>
      <c r="L36" s="8" t="s">
        <v>2062</v>
      </c>
      <c r="M36" s="26" t="s">
        <v>384</v>
      </c>
      <c r="N36" s="26" t="s">
        <v>292</v>
      </c>
      <c r="P36" s="26" t="s">
        <v>0</v>
      </c>
      <c r="Q36" s="8" t="s">
        <v>2062</v>
      </c>
      <c r="R36" s="26" t="s">
        <v>384</v>
      </c>
      <c r="S36" s="26" t="s">
        <v>111</v>
      </c>
    </row>
    <row r="37" spans="2:19">
      <c r="B37" s="23" t="s">
        <v>515</v>
      </c>
      <c r="C37" s="24" t="s">
        <v>2112</v>
      </c>
      <c r="D37" s="24"/>
      <c r="E37" s="24" t="s">
        <v>0</v>
      </c>
      <c r="F37" s="24">
        <v>28312</v>
      </c>
      <c r="G37" s="24" t="s">
        <v>384</v>
      </c>
      <c r="H37" s="24" t="s">
        <v>205</v>
      </c>
      <c r="I37" s="24" t="s">
        <v>83</v>
      </c>
      <c r="K37" s="26" t="s">
        <v>0</v>
      </c>
      <c r="L37" s="8" t="s">
        <v>2062</v>
      </c>
      <c r="M37" s="26" t="s">
        <v>384</v>
      </c>
      <c r="N37" s="26" t="s">
        <v>292</v>
      </c>
      <c r="P37" s="26" t="s">
        <v>4</v>
      </c>
      <c r="Q37" s="8" t="s">
        <v>2062</v>
      </c>
      <c r="R37" s="26" t="s">
        <v>384</v>
      </c>
      <c r="S37" s="26" t="s">
        <v>111</v>
      </c>
    </row>
    <row r="38" spans="2:19">
      <c r="B38" s="23" t="s">
        <v>516</v>
      </c>
      <c r="C38" s="24" t="s">
        <v>2112</v>
      </c>
      <c r="D38" s="24"/>
      <c r="E38" s="24" t="s">
        <v>4</v>
      </c>
      <c r="F38" s="24">
        <v>34846</v>
      </c>
      <c r="G38" s="24" t="s">
        <v>384</v>
      </c>
      <c r="H38" s="24" t="s">
        <v>205</v>
      </c>
      <c r="I38" s="24" t="s">
        <v>83</v>
      </c>
      <c r="K38" s="26" t="s">
        <v>4</v>
      </c>
      <c r="L38" s="8" t="s">
        <v>2062</v>
      </c>
      <c r="M38" s="26" t="s">
        <v>2284</v>
      </c>
      <c r="N38" s="26" t="s">
        <v>292</v>
      </c>
      <c r="P38" s="26" t="s">
        <v>4</v>
      </c>
      <c r="Q38" s="8" t="s">
        <v>2062</v>
      </c>
      <c r="R38" s="26" t="s">
        <v>384</v>
      </c>
      <c r="S38" s="26" t="s">
        <v>111</v>
      </c>
    </row>
    <row r="39" spans="2:19">
      <c r="B39" s="23">
        <v>39216</v>
      </c>
      <c r="C39" s="24" t="s">
        <v>2113</v>
      </c>
      <c r="D39" s="24" t="s">
        <v>508</v>
      </c>
      <c r="E39" s="24" t="s">
        <v>4</v>
      </c>
      <c r="F39" s="24">
        <v>37181</v>
      </c>
      <c r="G39" s="24" t="s">
        <v>384</v>
      </c>
      <c r="H39" s="24" t="s">
        <v>363</v>
      </c>
      <c r="I39" s="24" t="s">
        <v>83</v>
      </c>
      <c r="K39" s="26" t="s">
        <v>31</v>
      </c>
      <c r="L39" s="8" t="s">
        <v>2056</v>
      </c>
      <c r="M39" s="26" t="s">
        <v>2284</v>
      </c>
      <c r="N39" s="26" t="s">
        <v>102</v>
      </c>
      <c r="P39" s="26" t="s">
        <v>26</v>
      </c>
      <c r="Q39" s="8" t="s">
        <v>2058</v>
      </c>
      <c r="R39" s="26" t="s">
        <v>384</v>
      </c>
      <c r="S39" s="26" t="s">
        <v>50</v>
      </c>
    </row>
    <row r="40" spans="2:19">
      <c r="B40" s="23" t="s">
        <v>434</v>
      </c>
      <c r="C40" s="24" t="s">
        <v>2114</v>
      </c>
      <c r="D40" s="24" t="s">
        <v>393</v>
      </c>
      <c r="E40" s="24" t="s">
        <v>0</v>
      </c>
      <c r="F40" s="24">
        <v>30512</v>
      </c>
      <c r="G40" s="24" t="s">
        <v>384</v>
      </c>
      <c r="H40" s="24" t="s">
        <v>159</v>
      </c>
      <c r="I40" s="24" t="s">
        <v>71</v>
      </c>
      <c r="K40" s="26" t="s">
        <v>15</v>
      </c>
      <c r="L40" s="8" t="s">
        <v>2056</v>
      </c>
      <c r="M40" s="26" t="s">
        <v>2284</v>
      </c>
      <c r="N40" s="26" t="s">
        <v>102</v>
      </c>
      <c r="P40" s="26" t="s">
        <v>10</v>
      </c>
      <c r="Q40" s="8" t="s">
        <v>2059</v>
      </c>
      <c r="R40" s="26" t="s">
        <v>384</v>
      </c>
      <c r="S40" s="26" t="s">
        <v>50</v>
      </c>
    </row>
    <row r="41" spans="2:19">
      <c r="B41" s="23" t="s">
        <v>437</v>
      </c>
      <c r="C41" s="24" t="s">
        <v>2114</v>
      </c>
      <c r="D41" s="24" t="s">
        <v>393</v>
      </c>
      <c r="E41" s="24" t="s">
        <v>4</v>
      </c>
      <c r="F41" s="24">
        <v>36913</v>
      </c>
      <c r="G41" s="24" t="s">
        <v>384</v>
      </c>
      <c r="H41" s="24" t="s">
        <v>159</v>
      </c>
      <c r="I41" s="24" t="s">
        <v>71</v>
      </c>
      <c r="K41" s="26" t="s">
        <v>17</v>
      </c>
      <c r="L41" s="8" t="s">
        <v>2060</v>
      </c>
      <c r="M41" s="26" t="s">
        <v>2284</v>
      </c>
      <c r="N41" s="26" t="s">
        <v>102</v>
      </c>
      <c r="P41" s="26" t="s">
        <v>26</v>
      </c>
      <c r="Q41" s="8" t="s">
        <v>2058</v>
      </c>
      <c r="R41" s="26" t="s">
        <v>384</v>
      </c>
      <c r="S41" s="26" t="s">
        <v>39</v>
      </c>
    </row>
    <row r="42" spans="2:19">
      <c r="B42" s="23">
        <v>32833</v>
      </c>
      <c r="C42" s="24" t="s">
        <v>2114</v>
      </c>
      <c r="D42" s="24" t="s">
        <v>393</v>
      </c>
      <c r="E42" s="24" t="s">
        <v>26</v>
      </c>
      <c r="F42" s="24">
        <v>46297</v>
      </c>
      <c r="G42" s="24" t="s">
        <v>384</v>
      </c>
      <c r="H42" s="24" t="s">
        <v>157</v>
      </c>
      <c r="I42" s="24" t="s">
        <v>71</v>
      </c>
      <c r="K42" s="26" t="s">
        <v>19</v>
      </c>
      <c r="L42" s="8" t="s">
        <v>2060</v>
      </c>
      <c r="M42" s="26" t="s">
        <v>2284</v>
      </c>
      <c r="N42" s="26" t="s">
        <v>102</v>
      </c>
      <c r="P42" s="26" t="s">
        <v>0</v>
      </c>
      <c r="Q42" s="8" t="s">
        <v>2062</v>
      </c>
      <c r="R42" s="26" t="s">
        <v>384</v>
      </c>
      <c r="S42" s="26" t="s">
        <v>98</v>
      </c>
    </row>
    <row r="43" spans="2:19">
      <c r="B43" s="23" t="s">
        <v>439</v>
      </c>
      <c r="C43" s="24" t="s">
        <v>2114</v>
      </c>
      <c r="D43" s="24" t="s">
        <v>393</v>
      </c>
      <c r="E43" s="24" t="s">
        <v>30</v>
      </c>
      <c r="F43" s="24">
        <v>47419</v>
      </c>
      <c r="G43" s="24" t="s">
        <v>384</v>
      </c>
      <c r="H43" s="24" t="s">
        <v>163</v>
      </c>
      <c r="I43" s="24" t="s">
        <v>71</v>
      </c>
      <c r="K43" s="26" t="s">
        <v>18</v>
      </c>
      <c r="L43" s="8" t="s">
        <v>2060</v>
      </c>
      <c r="M43" s="26" t="s">
        <v>2284</v>
      </c>
      <c r="N43" s="26" t="s">
        <v>102</v>
      </c>
      <c r="P43" s="26" t="s">
        <v>0</v>
      </c>
      <c r="Q43" s="8" t="s">
        <v>2062</v>
      </c>
      <c r="R43" s="26" t="s">
        <v>384</v>
      </c>
      <c r="S43" s="26" t="s">
        <v>83</v>
      </c>
    </row>
    <row r="44" spans="2:19">
      <c r="B44" s="23" t="s">
        <v>440</v>
      </c>
      <c r="C44" s="24" t="s">
        <v>2114</v>
      </c>
      <c r="D44" s="24" t="s">
        <v>393</v>
      </c>
      <c r="E44" s="24" t="s">
        <v>27</v>
      </c>
      <c r="F44" s="24">
        <v>49438</v>
      </c>
      <c r="G44" s="24" t="s">
        <v>384</v>
      </c>
      <c r="H44" s="24" t="s">
        <v>163</v>
      </c>
      <c r="I44" s="24" t="s">
        <v>71</v>
      </c>
      <c r="K44" s="26" t="s">
        <v>34</v>
      </c>
      <c r="L44" s="8" t="s">
        <v>2059</v>
      </c>
      <c r="M44" s="26" t="s">
        <v>2284</v>
      </c>
      <c r="N44" s="26" t="s">
        <v>102</v>
      </c>
      <c r="P44" s="26" t="s">
        <v>4</v>
      </c>
      <c r="Q44" s="8" t="s">
        <v>2062</v>
      </c>
      <c r="R44" s="26" t="s">
        <v>384</v>
      </c>
      <c r="S44" s="26" t="s">
        <v>83</v>
      </c>
    </row>
    <row r="45" spans="2:19">
      <c r="B45" s="23" t="s">
        <v>441</v>
      </c>
      <c r="C45" s="24" t="s">
        <v>2114</v>
      </c>
      <c r="D45" s="24" t="s">
        <v>393</v>
      </c>
      <c r="E45" s="24" t="s">
        <v>35</v>
      </c>
      <c r="F45" s="24">
        <v>52435</v>
      </c>
      <c r="G45" s="24" t="s">
        <v>384</v>
      </c>
      <c r="H45" s="24" t="s">
        <v>163</v>
      </c>
      <c r="I45" s="24" t="s">
        <v>71</v>
      </c>
      <c r="K45" s="26" t="s">
        <v>16</v>
      </c>
      <c r="L45" s="8" t="s">
        <v>2059</v>
      </c>
      <c r="M45" s="26" t="s">
        <v>2284</v>
      </c>
      <c r="N45" s="26" t="s">
        <v>102</v>
      </c>
      <c r="P45" s="26" t="s">
        <v>4</v>
      </c>
      <c r="Q45" s="8" t="s">
        <v>2062</v>
      </c>
      <c r="R45" s="26" t="s">
        <v>384</v>
      </c>
      <c r="S45" s="26" t="s">
        <v>83</v>
      </c>
    </row>
    <row r="46" spans="2:19">
      <c r="B46" s="23" t="s">
        <v>458</v>
      </c>
      <c r="C46" s="24" t="s">
        <v>2115</v>
      </c>
      <c r="D46" s="24" t="s">
        <v>393</v>
      </c>
      <c r="E46" s="24" t="s">
        <v>0</v>
      </c>
      <c r="F46" s="24">
        <v>30561</v>
      </c>
      <c r="G46" s="24" t="s">
        <v>384</v>
      </c>
      <c r="H46" s="24" t="s">
        <v>307</v>
      </c>
      <c r="I46" s="24" t="s">
        <v>304</v>
      </c>
      <c r="K46" s="26" t="s">
        <v>11</v>
      </c>
      <c r="L46" s="8" t="s">
        <v>2059</v>
      </c>
      <c r="M46" s="26" t="s">
        <v>2284</v>
      </c>
      <c r="N46" s="26" t="s">
        <v>102</v>
      </c>
      <c r="P46" s="26" t="s">
        <v>0</v>
      </c>
      <c r="Q46" s="8" t="s">
        <v>2062</v>
      </c>
      <c r="R46" s="26" t="s">
        <v>384</v>
      </c>
      <c r="S46" s="26" t="s">
        <v>73</v>
      </c>
    </row>
    <row r="47" spans="2:19">
      <c r="B47" s="23" t="s">
        <v>461</v>
      </c>
      <c r="C47" s="24" t="s">
        <v>2115</v>
      </c>
      <c r="D47" s="24" t="s">
        <v>393</v>
      </c>
      <c r="E47" s="24" t="s">
        <v>4</v>
      </c>
      <c r="F47" s="24">
        <v>36962</v>
      </c>
      <c r="G47" s="24" t="s">
        <v>384</v>
      </c>
      <c r="H47" s="24" t="s">
        <v>307</v>
      </c>
      <c r="I47" s="24" t="s">
        <v>304</v>
      </c>
      <c r="K47" s="26" t="s">
        <v>10</v>
      </c>
      <c r="L47" s="8" t="s">
        <v>2059</v>
      </c>
      <c r="M47" s="26" t="s">
        <v>2284</v>
      </c>
      <c r="N47" s="26" t="s">
        <v>102</v>
      </c>
      <c r="P47" s="26" t="s">
        <v>4</v>
      </c>
      <c r="Q47" s="8" t="s">
        <v>2062</v>
      </c>
      <c r="R47" s="26" t="s">
        <v>384</v>
      </c>
      <c r="S47" s="26" t="s">
        <v>73</v>
      </c>
    </row>
    <row r="48" spans="2:19">
      <c r="B48" s="23" t="s">
        <v>466</v>
      </c>
      <c r="C48" s="24" t="s">
        <v>2115</v>
      </c>
      <c r="D48" s="24" t="s">
        <v>393</v>
      </c>
      <c r="E48" s="24" t="s">
        <v>26</v>
      </c>
      <c r="F48" s="24">
        <v>46248</v>
      </c>
      <c r="G48" s="24" t="s">
        <v>384</v>
      </c>
      <c r="H48" s="24" t="s">
        <v>310</v>
      </c>
      <c r="I48" s="24" t="s">
        <v>304</v>
      </c>
      <c r="K48" s="26" t="s">
        <v>14</v>
      </c>
      <c r="L48" s="8" t="s">
        <v>2059</v>
      </c>
      <c r="M48" s="26" t="s">
        <v>2284</v>
      </c>
      <c r="N48" s="26" t="s">
        <v>102</v>
      </c>
      <c r="P48" s="26" t="s">
        <v>27</v>
      </c>
      <c r="Q48" s="8" t="s">
        <v>2063</v>
      </c>
      <c r="R48" s="26" t="s">
        <v>384</v>
      </c>
      <c r="S48" s="26" t="s">
        <v>56</v>
      </c>
    </row>
    <row r="49" spans="2:19">
      <c r="B49" s="23" t="s">
        <v>467</v>
      </c>
      <c r="C49" s="24" t="s">
        <v>2115</v>
      </c>
      <c r="D49" s="24" t="s">
        <v>393</v>
      </c>
      <c r="E49" s="24" t="s">
        <v>30</v>
      </c>
      <c r="F49" s="24">
        <v>48667</v>
      </c>
      <c r="G49" s="24" t="s">
        <v>384</v>
      </c>
      <c r="H49" s="24" t="s">
        <v>311</v>
      </c>
      <c r="I49" s="24" t="s">
        <v>304</v>
      </c>
      <c r="K49" s="26" t="s">
        <v>13</v>
      </c>
      <c r="L49" s="8" t="s">
        <v>2059</v>
      </c>
      <c r="M49" s="26" t="s">
        <v>2284</v>
      </c>
      <c r="N49" s="26" t="s">
        <v>102</v>
      </c>
      <c r="P49" s="26" t="s">
        <v>26</v>
      </c>
      <c r="Q49" s="8" t="s">
        <v>2058</v>
      </c>
      <c r="R49" s="26" t="s">
        <v>384</v>
      </c>
      <c r="S49" s="26" t="s">
        <v>88</v>
      </c>
    </row>
    <row r="50" spans="2:19">
      <c r="B50" s="23" t="s">
        <v>468</v>
      </c>
      <c r="C50" s="24" t="s">
        <v>2115</v>
      </c>
      <c r="D50" s="24" t="s">
        <v>393</v>
      </c>
      <c r="E50" s="24" t="s">
        <v>27</v>
      </c>
      <c r="F50" s="24">
        <v>50648</v>
      </c>
      <c r="G50" s="24" t="s">
        <v>384</v>
      </c>
      <c r="H50" s="24" t="s">
        <v>311</v>
      </c>
      <c r="I50" s="24" t="s">
        <v>304</v>
      </c>
      <c r="K50" s="26" t="s">
        <v>9</v>
      </c>
      <c r="L50" s="8" t="s">
        <v>2059</v>
      </c>
      <c r="M50" s="26" t="s">
        <v>2284</v>
      </c>
      <c r="N50" s="26" t="s">
        <v>102</v>
      </c>
      <c r="P50" s="26" t="s">
        <v>35</v>
      </c>
      <c r="Q50" s="8" t="s">
        <v>2063</v>
      </c>
      <c r="R50" s="26" t="s">
        <v>384</v>
      </c>
      <c r="S50" s="26" t="s">
        <v>88</v>
      </c>
    </row>
    <row r="51" spans="2:19">
      <c r="B51" s="23" t="s">
        <v>469</v>
      </c>
      <c r="C51" s="24" t="s">
        <v>2115</v>
      </c>
      <c r="D51" s="24" t="s">
        <v>393</v>
      </c>
      <c r="E51" s="24" t="s">
        <v>35</v>
      </c>
      <c r="F51" s="24">
        <v>50999</v>
      </c>
      <c r="G51" s="24" t="s">
        <v>384</v>
      </c>
      <c r="H51" s="24" t="s">
        <v>311</v>
      </c>
      <c r="I51" s="24" t="s">
        <v>304</v>
      </c>
      <c r="K51" s="26" t="s">
        <v>8</v>
      </c>
      <c r="L51" s="8" t="s">
        <v>2059</v>
      </c>
      <c r="M51" s="26" t="s">
        <v>2284</v>
      </c>
      <c r="N51" s="26" t="s">
        <v>102</v>
      </c>
      <c r="P51" s="26" t="s">
        <v>0</v>
      </c>
      <c r="Q51" s="8" t="s">
        <v>2062</v>
      </c>
      <c r="R51" s="26" t="s">
        <v>384</v>
      </c>
      <c r="S51" s="26" t="s">
        <v>88</v>
      </c>
    </row>
    <row r="52" spans="2:19">
      <c r="B52" s="23">
        <v>3762</v>
      </c>
      <c r="C52" s="24" t="s">
        <v>2116</v>
      </c>
      <c r="D52" s="24" t="s">
        <v>495</v>
      </c>
      <c r="E52" s="24" t="s">
        <v>0</v>
      </c>
      <c r="F52" s="24">
        <v>30924</v>
      </c>
      <c r="G52" s="24" t="s">
        <v>384</v>
      </c>
      <c r="H52" s="24" t="s">
        <v>194</v>
      </c>
      <c r="I52" s="24" t="s">
        <v>111</v>
      </c>
      <c r="K52" s="26" t="s">
        <v>12</v>
      </c>
      <c r="L52" s="8" t="s">
        <v>2059</v>
      </c>
      <c r="M52" s="26" t="s">
        <v>2284</v>
      </c>
      <c r="N52" s="26" t="s">
        <v>102</v>
      </c>
      <c r="P52" s="26" t="s">
        <v>4</v>
      </c>
      <c r="Q52" s="8" t="s">
        <v>2062</v>
      </c>
      <c r="R52" s="26" t="s">
        <v>384</v>
      </c>
      <c r="S52" s="26" t="s">
        <v>88</v>
      </c>
    </row>
    <row r="53" spans="2:19">
      <c r="B53" s="23">
        <v>3765</v>
      </c>
      <c r="C53" s="24" t="s">
        <v>2116</v>
      </c>
      <c r="D53" s="24" t="s">
        <v>495</v>
      </c>
      <c r="E53" s="24" t="s">
        <v>4</v>
      </c>
      <c r="F53" s="24">
        <v>37300</v>
      </c>
      <c r="G53" s="24" t="s">
        <v>384</v>
      </c>
      <c r="H53" s="24" t="s">
        <v>194</v>
      </c>
      <c r="I53" s="24" t="s">
        <v>111</v>
      </c>
      <c r="K53" s="26" t="s">
        <v>30</v>
      </c>
      <c r="L53" s="8" t="s">
        <v>2063</v>
      </c>
      <c r="M53" s="26" t="s">
        <v>2284</v>
      </c>
      <c r="N53" s="26" t="s">
        <v>102</v>
      </c>
      <c r="P53" s="26" t="s">
        <v>26</v>
      </c>
      <c r="Q53" s="8" t="s">
        <v>2058</v>
      </c>
      <c r="R53" s="26" t="s">
        <v>384</v>
      </c>
      <c r="S53" s="26" t="s">
        <v>71</v>
      </c>
    </row>
    <row r="54" spans="2:19">
      <c r="B54" s="23">
        <v>3770</v>
      </c>
      <c r="C54" s="24" t="s">
        <v>2116</v>
      </c>
      <c r="D54" s="24" t="s">
        <v>495</v>
      </c>
      <c r="E54" s="24" t="s">
        <v>30</v>
      </c>
      <c r="F54" s="24">
        <v>48788</v>
      </c>
      <c r="G54" s="24" t="s">
        <v>384</v>
      </c>
      <c r="H54" s="24" t="s">
        <v>196</v>
      </c>
      <c r="I54" s="24" t="s">
        <v>111</v>
      </c>
      <c r="K54" s="26" t="s">
        <v>7</v>
      </c>
      <c r="L54" s="8" t="s">
        <v>2057</v>
      </c>
      <c r="M54" s="26" t="s">
        <v>385</v>
      </c>
      <c r="N54" s="26" t="s">
        <v>102</v>
      </c>
      <c r="P54" s="26" t="s">
        <v>30</v>
      </c>
      <c r="Q54" s="8" t="s">
        <v>2063</v>
      </c>
      <c r="R54" s="26" t="s">
        <v>384</v>
      </c>
      <c r="S54" s="26" t="s">
        <v>71</v>
      </c>
    </row>
    <row r="55" spans="2:19">
      <c r="B55" s="23">
        <v>3764</v>
      </c>
      <c r="C55" s="24" t="s">
        <v>2116</v>
      </c>
      <c r="D55" s="24" t="s">
        <v>495</v>
      </c>
      <c r="E55" s="24" t="s">
        <v>27</v>
      </c>
      <c r="F55" s="24">
        <v>50777</v>
      </c>
      <c r="G55" s="24" t="s">
        <v>384</v>
      </c>
      <c r="H55" s="24" t="s">
        <v>196</v>
      </c>
      <c r="I55" s="24" t="s">
        <v>111</v>
      </c>
      <c r="K55" s="26" t="s">
        <v>2</v>
      </c>
      <c r="L55" s="8" t="s">
        <v>2057</v>
      </c>
      <c r="M55" s="26" t="s">
        <v>385</v>
      </c>
      <c r="N55" s="26" t="s">
        <v>102</v>
      </c>
      <c r="P55" s="26" t="s">
        <v>27</v>
      </c>
      <c r="Q55" s="8" t="s">
        <v>2063</v>
      </c>
      <c r="R55" s="26" t="s">
        <v>384</v>
      </c>
      <c r="S55" s="26" t="s">
        <v>71</v>
      </c>
    </row>
    <row r="56" spans="2:19">
      <c r="B56" s="23">
        <v>3763</v>
      </c>
      <c r="C56" s="24" t="s">
        <v>2116</v>
      </c>
      <c r="D56" s="24" t="s">
        <v>495</v>
      </c>
      <c r="E56" s="24" t="s">
        <v>35</v>
      </c>
      <c r="F56" s="24">
        <v>51777</v>
      </c>
      <c r="G56" s="24" t="s">
        <v>384</v>
      </c>
      <c r="H56" s="24" t="s">
        <v>196</v>
      </c>
      <c r="I56" s="24" t="s">
        <v>111</v>
      </c>
      <c r="K56" s="26" t="s">
        <v>6</v>
      </c>
      <c r="L56" s="8" t="s">
        <v>2057</v>
      </c>
      <c r="M56" s="26" t="s">
        <v>385</v>
      </c>
      <c r="N56" s="26" t="s">
        <v>102</v>
      </c>
      <c r="P56" s="26" t="s">
        <v>35</v>
      </c>
      <c r="Q56" s="8" t="s">
        <v>2063</v>
      </c>
      <c r="R56" s="26" t="s">
        <v>384</v>
      </c>
      <c r="S56" s="26" t="s">
        <v>71</v>
      </c>
    </row>
    <row r="57" spans="2:19">
      <c r="B57" s="23">
        <v>29172</v>
      </c>
      <c r="C57" s="24" t="s">
        <v>2117</v>
      </c>
      <c r="D57" s="24"/>
      <c r="E57" s="24" t="s">
        <v>0</v>
      </c>
      <c r="F57" s="24">
        <v>30420</v>
      </c>
      <c r="G57" s="24" t="s">
        <v>384</v>
      </c>
      <c r="H57" s="24" t="s">
        <v>110</v>
      </c>
      <c r="I57" s="24" t="s">
        <v>111</v>
      </c>
      <c r="K57" s="26" t="s">
        <v>3</v>
      </c>
      <c r="L57" s="8" t="s">
        <v>2057</v>
      </c>
      <c r="M57" s="26" t="s">
        <v>385</v>
      </c>
      <c r="N57" s="26" t="s">
        <v>102</v>
      </c>
      <c r="P57" s="26" t="s">
        <v>0</v>
      </c>
      <c r="Q57" s="8" t="s">
        <v>2062</v>
      </c>
      <c r="R57" s="26" t="s">
        <v>384</v>
      </c>
      <c r="S57" s="26" t="s">
        <v>71</v>
      </c>
    </row>
    <row r="58" spans="2:19">
      <c r="B58" s="23">
        <v>29173</v>
      </c>
      <c r="C58" s="24" t="s">
        <v>2117</v>
      </c>
      <c r="D58" s="24"/>
      <c r="E58" s="24" t="s">
        <v>4</v>
      </c>
      <c r="F58" s="24">
        <v>36828</v>
      </c>
      <c r="G58" s="24" t="s">
        <v>384</v>
      </c>
      <c r="H58" s="24" t="s">
        <v>110</v>
      </c>
      <c r="I58" s="24" t="s">
        <v>111</v>
      </c>
      <c r="K58" s="26" t="s">
        <v>5</v>
      </c>
      <c r="L58" s="8" t="s">
        <v>2057</v>
      </c>
      <c r="M58" s="26" t="s">
        <v>385</v>
      </c>
      <c r="N58" s="26" t="s">
        <v>102</v>
      </c>
      <c r="P58" s="26" t="s">
        <v>4</v>
      </c>
      <c r="Q58" s="8" t="s">
        <v>2062</v>
      </c>
      <c r="R58" s="26" t="s">
        <v>384</v>
      </c>
      <c r="S58" s="26" t="s">
        <v>71</v>
      </c>
    </row>
    <row r="59" spans="2:19">
      <c r="B59" s="23">
        <v>45851</v>
      </c>
      <c r="C59" s="24" t="s">
        <v>2118</v>
      </c>
      <c r="D59" s="24"/>
      <c r="E59" s="24" t="s">
        <v>17</v>
      </c>
      <c r="F59" s="24">
        <v>11398</v>
      </c>
      <c r="G59" s="24" t="s">
        <v>2284</v>
      </c>
      <c r="H59" s="24" t="s">
        <v>103</v>
      </c>
      <c r="I59" s="24" t="s">
        <v>102</v>
      </c>
      <c r="K59" s="26" t="s">
        <v>31</v>
      </c>
      <c r="L59" s="8" t="s">
        <v>2056</v>
      </c>
      <c r="M59" s="26" t="s">
        <v>2284</v>
      </c>
      <c r="N59" s="26" t="s">
        <v>41</v>
      </c>
    </row>
    <row r="60" spans="2:19">
      <c r="B60" s="23">
        <v>45850</v>
      </c>
      <c r="C60" s="24" t="s">
        <v>2118</v>
      </c>
      <c r="D60" s="24"/>
      <c r="E60" s="24" t="s">
        <v>19</v>
      </c>
      <c r="F60" s="24">
        <v>13281</v>
      </c>
      <c r="G60" s="24" t="s">
        <v>2284</v>
      </c>
      <c r="H60" s="24" t="s">
        <v>103</v>
      </c>
      <c r="I60" s="24" t="s">
        <v>102</v>
      </c>
      <c r="K60" s="26" t="s">
        <v>31</v>
      </c>
      <c r="L60" s="8" t="s">
        <v>2056</v>
      </c>
      <c r="M60" s="26" t="s">
        <v>2284</v>
      </c>
      <c r="N60" s="26" t="s">
        <v>41</v>
      </c>
      <c r="P60" s="25" t="s">
        <v>388</v>
      </c>
      <c r="Q60" s="25" t="s">
        <v>2055</v>
      </c>
      <c r="R60" s="25" t="s">
        <v>390</v>
      </c>
      <c r="S60" s="25" t="s">
        <v>392</v>
      </c>
    </row>
    <row r="61" spans="2:19">
      <c r="B61" s="23">
        <v>45852</v>
      </c>
      <c r="C61" s="24" t="s">
        <v>2118</v>
      </c>
      <c r="D61" s="24"/>
      <c r="E61" s="24" t="s">
        <v>18</v>
      </c>
      <c r="F61" s="24">
        <v>15831</v>
      </c>
      <c r="G61" s="24" t="s">
        <v>2284</v>
      </c>
      <c r="H61" s="24" t="s">
        <v>103</v>
      </c>
      <c r="I61" s="24" t="s">
        <v>102</v>
      </c>
      <c r="K61" s="26" t="s">
        <v>16</v>
      </c>
      <c r="L61" s="8" t="s">
        <v>2059</v>
      </c>
      <c r="M61" s="26" t="s">
        <v>2284</v>
      </c>
      <c r="N61" s="26" t="s">
        <v>41</v>
      </c>
      <c r="P61" s="26" t="s">
        <v>22</v>
      </c>
      <c r="Q61" s="8" t="s">
        <v>2059</v>
      </c>
      <c r="R61" s="26" t="s">
        <v>2284</v>
      </c>
      <c r="S61" s="26" t="s">
        <v>60</v>
      </c>
    </row>
    <row r="62" spans="2:19">
      <c r="B62" s="23">
        <v>45849</v>
      </c>
      <c r="C62" s="24" t="s">
        <v>2118</v>
      </c>
      <c r="D62" s="24"/>
      <c r="E62" s="24" t="s">
        <v>15</v>
      </c>
      <c r="F62" s="24">
        <v>39094</v>
      </c>
      <c r="G62" s="24" t="s">
        <v>2284</v>
      </c>
      <c r="H62" s="24" t="s">
        <v>103</v>
      </c>
      <c r="I62" s="24" t="s">
        <v>102</v>
      </c>
      <c r="K62" s="26" t="s">
        <v>11</v>
      </c>
      <c r="L62" s="8" t="s">
        <v>2059</v>
      </c>
      <c r="M62" s="26" t="s">
        <v>2284</v>
      </c>
      <c r="N62" s="26" t="s">
        <v>41</v>
      </c>
      <c r="P62" s="26" t="s">
        <v>16</v>
      </c>
      <c r="Q62" s="8" t="s">
        <v>2059</v>
      </c>
      <c r="R62" s="26" t="s">
        <v>2284</v>
      </c>
      <c r="S62" s="26" t="s">
        <v>60</v>
      </c>
    </row>
    <row r="63" spans="2:19">
      <c r="B63" s="23">
        <v>415</v>
      </c>
      <c r="C63" s="24" t="s">
        <v>2119</v>
      </c>
      <c r="D63" s="24"/>
      <c r="E63" s="24" t="s">
        <v>9</v>
      </c>
      <c r="F63" s="24">
        <v>40933</v>
      </c>
      <c r="G63" s="24" t="s">
        <v>2284</v>
      </c>
      <c r="H63" s="24" t="s">
        <v>103</v>
      </c>
      <c r="I63" s="24" t="s">
        <v>102</v>
      </c>
      <c r="K63" s="26" t="s">
        <v>10</v>
      </c>
      <c r="L63" s="8" t="s">
        <v>2059</v>
      </c>
      <c r="M63" s="26" t="s">
        <v>2284</v>
      </c>
      <c r="N63" s="26" t="s">
        <v>41</v>
      </c>
      <c r="P63" s="26" t="s">
        <v>16</v>
      </c>
      <c r="Q63" s="8" t="s">
        <v>2059</v>
      </c>
      <c r="R63" s="26" t="s">
        <v>2284</v>
      </c>
      <c r="S63" s="26" t="s">
        <v>60</v>
      </c>
    </row>
    <row r="64" spans="2:19">
      <c r="B64" s="23">
        <v>414</v>
      </c>
      <c r="C64" s="24" t="s">
        <v>2119</v>
      </c>
      <c r="D64" s="24"/>
      <c r="E64" s="24" t="s">
        <v>8</v>
      </c>
      <c r="F64" s="24">
        <v>42155</v>
      </c>
      <c r="G64" s="24" t="s">
        <v>2284</v>
      </c>
      <c r="H64" s="24" t="s">
        <v>103</v>
      </c>
      <c r="I64" s="24" t="s">
        <v>102</v>
      </c>
      <c r="K64" s="26" t="s">
        <v>10</v>
      </c>
      <c r="L64" s="8" t="s">
        <v>2059</v>
      </c>
      <c r="M64" s="26" t="s">
        <v>2284</v>
      </c>
      <c r="N64" s="26" t="s">
        <v>41</v>
      </c>
      <c r="P64" s="26" t="s">
        <v>11</v>
      </c>
      <c r="Q64" s="8" t="s">
        <v>2059</v>
      </c>
      <c r="R64" s="26" t="s">
        <v>2284</v>
      </c>
      <c r="S64" s="26" t="s">
        <v>60</v>
      </c>
    </row>
    <row r="65" spans="2:19">
      <c r="B65" s="23">
        <v>416</v>
      </c>
      <c r="C65" s="24" t="s">
        <v>2119</v>
      </c>
      <c r="D65" s="24"/>
      <c r="E65" s="24" t="s">
        <v>12</v>
      </c>
      <c r="F65" s="24">
        <v>43123</v>
      </c>
      <c r="G65" s="24" t="s">
        <v>2284</v>
      </c>
      <c r="H65" s="24" t="s">
        <v>103</v>
      </c>
      <c r="I65" s="24" t="s">
        <v>102</v>
      </c>
      <c r="K65" s="26" t="s">
        <v>14</v>
      </c>
      <c r="L65" s="8" t="s">
        <v>2059</v>
      </c>
      <c r="M65" s="26" t="s">
        <v>2284</v>
      </c>
      <c r="N65" s="26" t="s">
        <v>41</v>
      </c>
      <c r="P65" s="26" t="s">
        <v>11</v>
      </c>
      <c r="Q65" s="8" t="s">
        <v>2059</v>
      </c>
      <c r="R65" s="26" t="s">
        <v>2284</v>
      </c>
      <c r="S65" s="26" t="s">
        <v>60</v>
      </c>
    </row>
    <row r="66" spans="2:19">
      <c r="B66" s="23">
        <v>26291</v>
      </c>
      <c r="C66" s="24" t="s">
        <v>2120</v>
      </c>
      <c r="D66" s="24"/>
      <c r="E66" s="24" t="s">
        <v>14</v>
      </c>
      <c r="F66" s="24">
        <v>32025</v>
      </c>
      <c r="G66" s="24" t="s">
        <v>2284</v>
      </c>
      <c r="H66" s="24" t="s">
        <v>236</v>
      </c>
      <c r="I66" s="24" t="s">
        <v>102</v>
      </c>
      <c r="K66" s="26" t="s">
        <v>14</v>
      </c>
      <c r="L66" s="8" t="s">
        <v>2059</v>
      </c>
      <c r="M66" s="26" t="s">
        <v>2284</v>
      </c>
      <c r="N66" s="26" t="s">
        <v>41</v>
      </c>
      <c r="P66" s="26" t="s">
        <v>14</v>
      </c>
      <c r="Q66" s="8" t="s">
        <v>2059</v>
      </c>
      <c r="R66" s="26" t="s">
        <v>2284</v>
      </c>
      <c r="S66" s="26" t="s">
        <v>60</v>
      </c>
    </row>
    <row r="67" spans="2:19">
      <c r="B67" s="23">
        <v>26290</v>
      </c>
      <c r="C67" s="24" t="s">
        <v>2120</v>
      </c>
      <c r="D67" s="24"/>
      <c r="E67" s="24" t="s">
        <v>13</v>
      </c>
      <c r="F67" s="24">
        <v>34287</v>
      </c>
      <c r="G67" s="24" t="s">
        <v>2284</v>
      </c>
      <c r="H67" s="24" t="s">
        <v>236</v>
      </c>
      <c r="I67" s="24" t="s">
        <v>102</v>
      </c>
      <c r="K67" s="26" t="s">
        <v>13</v>
      </c>
      <c r="L67" s="8" t="s">
        <v>2059</v>
      </c>
      <c r="M67" s="26" t="s">
        <v>2284</v>
      </c>
      <c r="N67" s="26" t="s">
        <v>41</v>
      </c>
      <c r="P67" s="26" t="s">
        <v>13</v>
      </c>
      <c r="Q67" s="8" t="s">
        <v>2059</v>
      </c>
      <c r="R67" s="26" t="s">
        <v>2284</v>
      </c>
      <c r="S67" s="26" t="s">
        <v>60</v>
      </c>
    </row>
    <row r="68" spans="2:19">
      <c r="B68" s="23">
        <v>38857</v>
      </c>
      <c r="C68" s="24" t="s">
        <v>2121</v>
      </c>
      <c r="D68" s="24" t="s">
        <v>508</v>
      </c>
      <c r="E68" s="24" t="s">
        <v>11</v>
      </c>
      <c r="F68" s="24">
        <v>23900</v>
      </c>
      <c r="G68" s="24" t="s">
        <v>2284</v>
      </c>
      <c r="H68" s="24" t="s">
        <v>103</v>
      </c>
      <c r="I68" s="24" t="s">
        <v>102</v>
      </c>
      <c r="K68" s="26" t="s">
        <v>13</v>
      </c>
      <c r="L68" s="8" t="s">
        <v>2059</v>
      </c>
      <c r="M68" s="26" t="s">
        <v>2284</v>
      </c>
      <c r="N68" s="26" t="s">
        <v>41</v>
      </c>
      <c r="P68" s="26" t="s">
        <v>9</v>
      </c>
      <c r="Q68" s="8" t="s">
        <v>2059</v>
      </c>
      <c r="R68" s="26" t="s">
        <v>2284</v>
      </c>
      <c r="S68" s="26" t="s">
        <v>60</v>
      </c>
    </row>
    <row r="69" spans="2:19">
      <c r="B69" s="23">
        <v>7453</v>
      </c>
      <c r="C69" s="24" t="s">
        <v>2122</v>
      </c>
      <c r="D69" s="24" t="s">
        <v>508</v>
      </c>
      <c r="E69" s="24" t="s">
        <v>34</v>
      </c>
      <c r="F69" s="24">
        <v>17409</v>
      </c>
      <c r="G69" s="24" t="s">
        <v>2284</v>
      </c>
      <c r="H69" s="24" t="s">
        <v>103</v>
      </c>
      <c r="I69" s="24" t="s">
        <v>102</v>
      </c>
      <c r="K69" s="26" t="s">
        <v>30</v>
      </c>
      <c r="L69" s="8" t="s">
        <v>2063</v>
      </c>
      <c r="M69" s="26" t="s">
        <v>2284</v>
      </c>
      <c r="N69" s="26" t="s">
        <v>41</v>
      </c>
      <c r="P69" s="26" t="s">
        <v>8</v>
      </c>
      <c r="Q69" s="8" t="s">
        <v>2059</v>
      </c>
      <c r="R69" s="26" t="s">
        <v>2284</v>
      </c>
      <c r="S69" s="26" t="s">
        <v>60</v>
      </c>
    </row>
    <row r="70" spans="2:19">
      <c r="B70" s="23">
        <v>20422</v>
      </c>
      <c r="C70" s="24" t="s">
        <v>2123</v>
      </c>
      <c r="D70" s="24" t="s">
        <v>508</v>
      </c>
      <c r="E70" s="24" t="s">
        <v>31</v>
      </c>
      <c r="F70" s="24">
        <v>1357</v>
      </c>
      <c r="G70" s="24" t="s">
        <v>2284</v>
      </c>
      <c r="H70" s="24" t="s">
        <v>236</v>
      </c>
      <c r="I70" s="24" t="s">
        <v>102</v>
      </c>
      <c r="K70" s="26" t="s">
        <v>1</v>
      </c>
      <c r="L70" s="8" t="s">
        <v>2061</v>
      </c>
      <c r="M70" s="26" t="s">
        <v>385</v>
      </c>
      <c r="N70" s="26" t="s">
        <v>41</v>
      </c>
      <c r="P70" s="26" t="s">
        <v>12</v>
      </c>
      <c r="Q70" s="8" t="s">
        <v>2059</v>
      </c>
      <c r="R70" s="26" t="s">
        <v>2284</v>
      </c>
      <c r="S70" s="26" t="s">
        <v>60</v>
      </c>
    </row>
    <row r="71" spans="2:19">
      <c r="B71" s="23">
        <v>28532</v>
      </c>
      <c r="C71" s="24" t="s">
        <v>2124</v>
      </c>
      <c r="D71" s="24" t="s">
        <v>508</v>
      </c>
      <c r="E71" s="24" t="s">
        <v>10</v>
      </c>
      <c r="F71" s="24">
        <v>27798</v>
      </c>
      <c r="G71" s="24" t="s">
        <v>2284</v>
      </c>
      <c r="H71" s="24" t="s">
        <v>103</v>
      </c>
      <c r="I71" s="24" t="s">
        <v>102</v>
      </c>
      <c r="K71" s="26" t="s">
        <v>0</v>
      </c>
      <c r="L71" s="8" t="s">
        <v>2062</v>
      </c>
      <c r="M71" s="26" t="s">
        <v>2284</v>
      </c>
      <c r="N71" s="26" t="s">
        <v>41</v>
      </c>
      <c r="P71" s="26" t="s">
        <v>30</v>
      </c>
      <c r="Q71" s="8" t="s">
        <v>2063</v>
      </c>
      <c r="R71" s="26" t="s">
        <v>2284</v>
      </c>
      <c r="S71" s="26" t="s">
        <v>60</v>
      </c>
    </row>
    <row r="72" spans="2:19">
      <c r="B72" s="23">
        <v>20371</v>
      </c>
      <c r="C72" s="24" t="s">
        <v>2125</v>
      </c>
      <c r="D72" s="24" t="s">
        <v>508</v>
      </c>
      <c r="E72" s="24" t="s">
        <v>30</v>
      </c>
      <c r="F72" s="24">
        <v>47611</v>
      </c>
      <c r="G72" s="24" t="s">
        <v>2284</v>
      </c>
      <c r="H72" s="24" t="s">
        <v>103</v>
      </c>
      <c r="I72" s="24" t="s">
        <v>102</v>
      </c>
      <c r="K72" s="26" t="s">
        <v>0</v>
      </c>
      <c r="L72" s="8" t="s">
        <v>2062</v>
      </c>
      <c r="M72" s="26" t="s">
        <v>2284</v>
      </c>
      <c r="N72" s="26" t="s">
        <v>41</v>
      </c>
      <c r="P72" s="26" t="s">
        <v>26</v>
      </c>
      <c r="Q72" s="8" t="s">
        <v>2058</v>
      </c>
      <c r="R72" s="26" t="s">
        <v>2284</v>
      </c>
      <c r="S72" s="26" t="s">
        <v>292</v>
      </c>
    </row>
    <row r="73" spans="2:19">
      <c r="B73" s="23">
        <v>46108</v>
      </c>
      <c r="C73" s="24" t="s">
        <v>2126</v>
      </c>
      <c r="D73" s="24" t="s">
        <v>508</v>
      </c>
      <c r="E73" s="24" t="s">
        <v>16</v>
      </c>
      <c r="F73" s="24">
        <v>19099</v>
      </c>
      <c r="G73" s="24" t="s">
        <v>2284</v>
      </c>
      <c r="H73" s="24" t="s">
        <v>192</v>
      </c>
      <c r="I73" s="24" t="s">
        <v>102</v>
      </c>
      <c r="K73" s="26" t="s">
        <v>4</v>
      </c>
      <c r="L73" s="8" t="s">
        <v>2062</v>
      </c>
      <c r="M73" s="26" t="s">
        <v>2284</v>
      </c>
      <c r="N73" s="26" t="s">
        <v>41</v>
      </c>
      <c r="P73" s="26" t="s">
        <v>15</v>
      </c>
      <c r="Q73" s="8" t="s">
        <v>2056</v>
      </c>
      <c r="R73" s="26" t="s">
        <v>2284</v>
      </c>
      <c r="S73" s="26" t="s">
        <v>292</v>
      </c>
    </row>
    <row r="74" spans="2:19">
      <c r="B74" s="23">
        <v>41590</v>
      </c>
      <c r="C74" s="24" t="s">
        <v>2127</v>
      </c>
      <c r="D74" s="24"/>
      <c r="E74" s="24" t="s">
        <v>17</v>
      </c>
      <c r="F74" s="24">
        <v>11402</v>
      </c>
      <c r="G74" s="24" t="s">
        <v>2284</v>
      </c>
      <c r="H74" s="24" t="s">
        <v>256</v>
      </c>
      <c r="I74" s="24" t="s">
        <v>223</v>
      </c>
      <c r="K74" s="26" t="s">
        <v>33</v>
      </c>
      <c r="L74" s="8" t="s">
        <v>2058</v>
      </c>
      <c r="M74" s="26" t="s">
        <v>2284</v>
      </c>
      <c r="N74" s="26" t="s">
        <v>223</v>
      </c>
      <c r="P74" s="26" t="s">
        <v>17</v>
      </c>
      <c r="Q74" s="8" t="s">
        <v>2060</v>
      </c>
      <c r="R74" s="26" t="s">
        <v>2284</v>
      </c>
      <c r="S74" s="26" t="s">
        <v>292</v>
      </c>
    </row>
    <row r="75" spans="2:19">
      <c r="B75" s="23">
        <v>41589</v>
      </c>
      <c r="C75" s="24" t="s">
        <v>2127</v>
      </c>
      <c r="D75" s="24"/>
      <c r="E75" s="24" t="s">
        <v>19</v>
      </c>
      <c r="F75" s="24">
        <v>13285</v>
      </c>
      <c r="G75" s="24" t="s">
        <v>2284</v>
      </c>
      <c r="H75" s="24" t="s">
        <v>256</v>
      </c>
      <c r="I75" s="24" t="s">
        <v>223</v>
      </c>
      <c r="K75" s="26" t="s">
        <v>32</v>
      </c>
      <c r="L75" s="8" t="s">
        <v>2058</v>
      </c>
      <c r="M75" s="26" t="s">
        <v>2284</v>
      </c>
      <c r="N75" s="26" t="s">
        <v>223</v>
      </c>
      <c r="P75" s="26" t="s">
        <v>19</v>
      </c>
      <c r="Q75" s="8" t="s">
        <v>2060</v>
      </c>
      <c r="R75" s="26" t="s">
        <v>2284</v>
      </c>
      <c r="S75" s="26" t="s">
        <v>292</v>
      </c>
    </row>
    <row r="76" spans="2:19">
      <c r="B76" s="23">
        <v>41591</v>
      </c>
      <c r="C76" s="24" t="s">
        <v>2127</v>
      </c>
      <c r="D76" s="24"/>
      <c r="E76" s="24" t="s">
        <v>18</v>
      </c>
      <c r="F76" s="24">
        <v>15827</v>
      </c>
      <c r="G76" s="24" t="s">
        <v>2284</v>
      </c>
      <c r="H76" s="24" t="s">
        <v>256</v>
      </c>
      <c r="I76" s="24" t="s">
        <v>223</v>
      </c>
      <c r="K76" s="26" t="s">
        <v>31</v>
      </c>
      <c r="L76" s="8" t="s">
        <v>2056</v>
      </c>
      <c r="M76" s="26" t="s">
        <v>2284</v>
      </c>
      <c r="N76" s="26" t="s">
        <v>223</v>
      </c>
      <c r="P76" s="26" t="s">
        <v>18</v>
      </c>
      <c r="Q76" s="8" t="s">
        <v>2060</v>
      </c>
      <c r="R76" s="26" t="s">
        <v>2284</v>
      </c>
      <c r="S76" s="26" t="s">
        <v>292</v>
      </c>
    </row>
    <row r="77" spans="2:19">
      <c r="B77" s="23">
        <v>41588</v>
      </c>
      <c r="C77" s="24" t="s">
        <v>2127</v>
      </c>
      <c r="D77" s="24"/>
      <c r="E77" s="24" t="s">
        <v>15</v>
      </c>
      <c r="F77" s="24">
        <v>39090</v>
      </c>
      <c r="G77" s="24" t="s">
        <v>2284</v>
      </c>
      <c r="H77" s="24" t="s">
        <v>256</v>
      </c>
      <c r="I77" s="24" t="s">
        <v>223</v>
      </c>
      <c r="K77" s="26" t="s">
        <v>15</v>
      </c>
      <c r="L77" s="8" t="s">
        <v>2056</v>
      </c>
      <c r="M77" s="26" t="s">
        <v>2284</v>
      </c>
      <c r="N77" s="26" t="s">
        <v>223</v>
      </c>
      <c r="P77" s="26" t="s">
        <v>11</v>
      </c>
      <c r="Q77" s="8" t="s">
        <v>2059</v>
      </c>
      <c r="R77" s="26" t="s">
        <v>2284</v>
      </c>
      <c r="S77" s="26" t="s">
        <v>292</v>
      </c>
    </row>
    <row r="78" spans="2:19">
      <c r="B78" s="23">
        <v>53198</v>
      </c>
      <c r="C78" s="24" t="s">
        <v>2128</v>
      </c>
      <c r="D78" s="24"/>
      <c r="E78" s="24" t="s">
        <v>31</v>
      </c>
      <c r="F78" s="24">
        <v>1393</v>
      </c>
      <c r="G78" s="24" t="s">
        <v>2284</v>
      </c>
      <c r="H78" s="24" t="s">
        <v>273</v>
      </c>
      <c r="I78" s="24" t="s">
        <v>223</v>
      </c>
      <c r="K78" s="26" t="s">
        <v>17</v>
      </c>
      <c r="L78" s="8" t="s">
        <v>2060</v>
      </c>
      <c r="M78" s="26" t="s">
        <v>2284</v>
      </c>
      <c r="N78" s="26" t="s">
        <v>223</v>
      </c>
      <c r="P78" s="26" t="s">
        <v>10</v>
      </c>
      <c r="Q78" s="8" t="s">
        <v>2059</v>
      </c>
      <c r="R78" s="26" t="s">
        <v>2284</v>
      </c>
      <c r="S78" s="26" t="s">
        <v>292</v>
      </c>
    </row>
    <row r="79" spans="2:19">
      <c r="B79" s="23">
        <v>53200</v>
      </c>
      <c r="C79" s="24" t="s">
        <v>2128</v>
      </c>
      <c r="D79" s="24"/>
      <c r="E79" s="24" t="s">
        <v>33</v>
      </c>
      <c r="F79" s="24">
        <v>4470</v>
      </c>
      <c r="G79" s="24" t="s">
        <v>2284</v>
      </c>
      <c r="H79" s="24" t="s">
        <v>272</v>
      </c>
      <c r="I79" s="24" t="s">
        <v>223</v>
      </c>
      <c r="K79" s="26" t="s">
        <v>19</v>
      </c>
      <c r="L79" s="8" t="s">
        <v>2060</v>
      </c>
      <c r="M79" s="26" t="s">
        <v>2284</v>
      </c>
      <c r="N79" s="26" t="s">
        <v>223</v>
      </c>
      <c r="P79" s="26" t="s">
        <v>9</v>
      </c>
      <c r="Q79" s="8" t="s">
        <v>2059</v>
      </c>
      <c r="R79" s="26" t="s">
        <v>2284</v>
      </c>
      <c r="S79" s="26" t="s">
        <v>292</v>
      </c>
    </row>
    <row r="80" spans="2:19">
      <c r="B80" s="23">
        <v>53199</v>
      </c>
      <c r="C80" s="24" t="s">
        <v>2128</v>
      </c>
      <c r="D80" s="24"/>
      <c r="E80" s="24" t="s">
        <v>32</v>
      </c>
      <c r="F80" s="24">
        <v>10599</v>
      </c>
      <c r="G80" s="24" t="s">
        <v>2284</v>
      </c>
      <c r="H80" s="24" t="s">
        <v>272</v>
      </c>
      <c r="I80" s="24" t="s">
        <v>223</v>
      </c>
      <c r="K80" s="26" t="s">
        <v>18</v>
      </c>
      <c r="L80" s="8" t="s">
        <v>2060</v>
      </c>
      <c r="M80" s="26" t="s">
        <v>2284</v>
      </c>
      <c r="N80" s="26" t="s">
        <v>223</v>
      </c>
      <c r="P80" s="26" t="s">
        <v>8</v>
      </c>
      <c r="Q80" s="8" t="s">
        <v>2059</v>
      </c>
      <c r="R80" s="26" t="s">
        <v>2284</v>
      </c>
      <c r="S80" s="26" t="s">
        <v>292</v>
      </c>
    </row>
    <row r="81" spans="2:19">
      <c r="B81" s="23">
        <v>36167</v>
      </c>
      <c r="C81" s="24" t="s">
        <v>2129</v>
      </c>
      <c r="D81" s="24"/>
      <c r="E81" s="24" t="s">
        <v>9</v>
      </c>
      <c r="F81" s="24">
        <v>40966</v>
      </c>
      <c r="G81" s="24" t="s">
        <v>2284</v>
      </c>
      <c r="H81" s="24" t="s">
        <v>222</v>
      </c>
      <c r="I81" s="24" t="s">
        <v>223</v>
      </c>
      <c r="K81" s="26" t="s">
        <v>11</v>
      </c>
      <c r="L81" s="8" t="s">
        <v>2059</v>
      </c>
      <c r="M81" s="26" t="s">
        <v>2284</v>
      </c>
      <c r="N81" s="26" t="s">
        <v>223</v>
      </c>
      <c r="P81" s="26" t="s">
        <v>12</v>
      </c>
      <c r="Q81" s="8" t="s">
        <v>2059</v>
      </c>
      <c r="R81" s="26" t="s">
        <v>2284</v>
      </c>
      <c r="S81" s="26" t="s">
        <v>292</v>
      </c>
    </row>
    <row r="82" spans="2:19">
      <c r="B82" s="23">
        <v>45213</v>
      </c>
      <c r="C82" s="24" t="s">
        <v>2130</v>
      </c>
      <c r="D82" s="24" t="s">
        <v>508</v>
      </c>
      <c r="E82" s="24" t="s">
        <v>0</v>
      </c>
      <c r="F82" s="24">
        <v>28324</v>
      </c>
      <c r="G82" s="24" t="s">
        <v>2284</v>
      </c>
      <c r="H82" s="24" t="s">
        <v>273</v>
      </c>
      <c r="I82" s="24" t="s">
        <v>223</v>
      </c>
      <c r="K82" s="26" t="s">
        <v>9</v>
      </c>
      <c r="L82" s="8" t="s">
        <v>2059</v>
      </c>
      <c r="M82" s="26" t="s">
        <v>2284</v>
      </c>
      <c r="N82" s="26" t="s">
        <v>223</v>
      </c>
      <c r="P82" s="26" t="s">
        <v>30</v>
      </c>
      <c r="Q82" s="8" t="s">
        <v>2063</v>
      </c>
      <c r="R82" s="26" t="s">
        <v>2284</v>
      </c>
      <c r="S82" s="26" t="s">
        <v>292</v>
      </c>
    </row>
    <row r="83" spans="2:19">
      <c r="B83" s="23">
        <v>31784</v>
      </c>
      <c r="C83" s="24" t="s">
        <v>2131</v>
      </c>
      <c r="D83" s="24" t="s">
        <v>508</v>
      </c>
      <c r="E83" s="24" t="s">
        <v>11</v>
      </c>
      <c r="F83" s="24">
        <v>23877</v>
      </c>
      <c r="G83" s="24" t="s">
        <v>2284</v>
      </c>
      <c r="H83" s="24" t="s">
        <v>323</v>
      </c>
      <c r="I83" s="24" t="s">
        <v>223</v>
      </c>
      <c r="K83" s="26" t="s">
        <v>7</v>
      </c>
      <c r="L83" s="8" t="s">
        <v>2057</v>
      </c>
      <c r="M83" s="26" t="s">
        <v>385</v>
      </c>
      <c r="N83" s="26" t="s">
        <v>223</v>
      </c>
      <c r="P83" s="26" t="s">
        <v>27</v>
      </c>
      <c r="Q83" s="8" t="s">
        <v>2063</v>
      </c>
      <c r="R83" s="26" t="s">
        <v>2284</v>
      </c>
      <c r="S83" s="26" t="s">
        <v>292</v>
      </c>
    </row>
    <row r="84" spans="2:19">
      <c r="B84" s="23">
        <v>4519</v>
      </c>
      <c r="C84" s="24" t="s">
        <v>2132</v>
      </c>
      <c r="D84" s="24"/>
      <c r="E84" s="24" t="s">
        <v>14</v>
      </c>
      <c r="F84" s="24">
        <v>32032</v>
      </c>
      <c r="G84" s="24" t="s">
        <v>2284</v>
      </c>
      <c r="H84" s="24" t="s">
        <v>352</v>
      </c>
      <c r="I84" s="24" t="s">
        <v>41</v>
      </c>
      <c r="K84" s="26" t="s">
        <v>2</v>
      </c>
      <c r="L84" s="8" t="s">
        <v>2057</v>
      </c>
      <c r="M84" s="26" t="s">
        <v>385</v>
      </c>
      <c r="N84" s="26" t="s">
        <v>223</v>
      </c>
      <c r="P84" s="26" t="s">
        <v>35</v>
      </c>
      <c r="Q84" s="8" t="s">
        <v>2063</v>
      </c>
      <c r="R84" s="26" t="s">
        <v>2284</v>
      </c>
      <c r="S84" s="26" t="s">
        <v>292</v>
      </c>
    </row>
    <row r="85" spans="2:19">
      <c r="B85" s="23">
        <v>4518</v>
      </c>
      <c r="C85" s="24" t="s">
        <v>2132</v>
      </c>
      <c r="D85" s="24"/>
      <c r="E85" s="24" t="s">
        <v>13</v>
      </c>
      <c r="F85" s="24">
        <v>34280</v>
      </c>
      <c r="G85" s="24" t="s">
        <v>2284</v>
      </c>
      <c r="H85" s="24" t="s">
        <v>352</v>
      </c>
      <c r="I85" s="24" t="s">
        <v>41</v>
      </c>
      <c r="K85" s="26" t="s">
        <v>6</v>
      </c>
      <c r="L85" s="8" t="s">
        <v>2057</v>
      </c>
      <c r="M85" s="26" t="s">
        <v>385</v>
      </c>
      <c r="N85" s="26" t="s">
        <v>223</v>
      </c>
      <c r="P85" s="26" t="s">
        <v>4</v>
      </c>
      <c r="Q85" s="8" t="s">
        <v>2062</v>
      </c>
      <c r="R85" s="26" t="s">
        <v>2284</v>
      </c>
      <c r="S85" s="26" t="s">
        <v>292</v>
      </c>
    </row>
    <row r="86" spans="2:19">
      <c r="B86" s="23">
        <v>18965</v>
      </c>
      <c r="C86" s="24" t="s">
        <v>2133</v>
      </c>
      <c r="D86" s="24"/>
      <c r="E86" s="24" t="s">
        <v>14</v>
      </c>
      <c r="F86" s="24">
        <v>32040</v>
      </c>
      <c r="G86" s="24" t="s">
        <v>2284</v>
      </c>
      <c r="H86" s="24" t="s">
        <v>135</v>
      </c>
      <c r="I86" s="24" t="s">
        <v>41</v>
      </c>
      <c r="K86" s="26" t="s">
        <v>3</v>
      </c>
      <c r="L86" s="8" t="s">
        <v>2057</v>
      </c>
      <c r="M86" s="26" t="s">
        <v>385</v>
      </c>
      <c r="N86" s="26" t="s">
        <v>223</v>
      </c>
      <c r="P86" s="26" t="s">
        <v>31</v>
      </c>
      <c r="Q86" s="8" t="s">
        <v>2056</v>
      </c>
      <c r="R86" s="26" t="s">
        <v>2284</v>
      </c>
      <c r="S86" s="26" t="s">
        <v>102</v>
      </c>
    </row>
    <row r="87" spans="2:19">
      <c r="B87" s="23">
        <v>18964</v>
      </c>
      <c r="C87" s="24" t="s">
        <v>2133</v>
      </c>
      <c r="D87" s="24"/>
      <c r="E87" s="24" t="s">
        <v>13</v>
      </c>
      <c r="F87" s="24">
        <v>34272</v>
      </c>
      <c r="G87" s="24" t="s">
        <v>2284</v>
      </c>
      <c r="H87" s="24" t="s">
        <v>135</v>
      </c>
      <c r="I87" s="24" t="s">
        <v>41</v>
      </c>
      <c r="K87" s="26" t="s">
        <v>5</v>
      </c>
      <c r="L87" s="8" t="s">
        <v>2057</v>
      </c>
      <c r="M87" s="26" t="s">
        <v>385</v>
      </c>
      <c r="N87" s="26" t="s">
        <v>223</v>
      </c>
      <c r="P87" s="26" t="s">
        <v>15</v>
      </c>
      <c r="Q87" s="8" t="s">
        <v>2056</v>
      </c>
      <c r="R87" s="26" t="s">
        <v>2284</v>
      </c>
      <c r="S87" s="26" t="s">
        <v>102</v>
      </c>
    </row>
    <row r="88" spans="2:19">
      <c r="B88" s="23">
        <v>15811</v>
      </c>
      <c r="C88" s="24" t="s">
        <v>2134</v>
      </c>
      <c r="D88" s="24"/>
      <c r="E88" s="24" t="s">
        <v>16</v>
      </c>
      <c r="F88" s="24">
        <v>19119</v>
      </c>
      <c r="G88" s="24" t="s">
        <v>2284</v>
      </c>
      <c r="H88" s="24" t="s">
        <v>351</v>
      </c>
      <c r="I88" s="24" t="s">
        <v>41</v>
      </c>
      <c r="K88" s="26" t="s">
        <v>0</v>
      </c>
      <c r="L88" s="8" t="s">
        <v>2062</v>
      </c>
      <c r="M88" s="26" t="s">
        <v>2284</v>
      </c>
      <c r="N88" s="26" t="s">
        <v>223</v>
      </c>
      <c r="P88" s="26" t="s">
        <v>17</v>
      </c>
      <c r="Q88" s="8" t="s">
        <v>2060</v>
      </c>
      <c r="R88" s="26" t="s">
        <v>2284</v>
      </c>
      <c r="S88" s="26" t="s">
        <v>102</v>
      </c>
    </row>
    <row r="89" spans="2:19">
      <c r="B89" s="23">
        <v>15810</v>
      </c>
      <c r="C89" s="24" t="s">
        <v>2134</v>
      </c>
      <c r="D89" s="24"/>
      <c r="E89" s="24" t="s">
        <v>10</v>
      </c>
      <c r="F89" s="24">
        <v>27761</v>
      </c>
      <c r="G89" s="24" t="s">
        <v>2284</v>
      </c>
      <c r="H89" s="24" t="s">
        <v>351</v>
      </c>
      <c r="I89" s="24" t="s">
        <v>41</v>
      </c>
      <c r="K89" s="26" t="s">
        <v>33</v>
      </c>
      <c r="L89" s="8" t="s">
        <v>2058</v>
      </c>
      <c r="M89" s="26" t="s">
        <v>2284</v>
      </c>
      <c r="N89" s="26" t="s">
        <v>49</v>
      </c>
      <c r="P89" s="26" t="s">
        <v>19</v>
      </c>
      <c r="Q89" s="8" t="s">
        <v>2060</v>
      </c>
      <c r="R89" s="26" t="s">
        <v>2284</v>
      </c>
      <c r="S89" s="26" t="s">
        <v>102</v>
      </c>
    </row>
    <row r="90" spans="2:19">
      <c r="B90" s="23">
        <v>12946</v>
      </c>
      <c r="C90" s="24" t="s">
        <v>2135</v>
      </c>
      <c r="D90" s="24"/>
      <c r="E90" s="24" t="s">
        <v>0</v>
      </c>
      <c r="F90" s="24">
        <v>28342</v>
      </c>
      <c r="G90" s="24" t="s">
        <v>2284</v>
      </c>
      <c r="H90" s="24" t="s">
        <v>42</v>
      </c>
      <c r="I90" s="24" t="s">
        <v>41</v>
      </c>
      <c r="K90" s="26" t="s">
        <v>33</v>
      </c>
      <c r="L90" s="8" t="s">
        <v>2058</v>
      </c>
      <c r="M90" s="26" t="s">
        <v>2284</v>
      </c>
      <c r="N90" s="26" t="s">
        <v>49</v>
      </c>
      <c r="P90" s="26" t="s">
        <v>18</v>
      </c>
      <c r="Q90" s="8" t="s">
        <v>2060</v>
      </c>
      <c r="R90" s="26" t="s">
        <v>2284</v>
      </c>
      <c r="S90" s="26" t="s">
        <v>102</v>
      </c>
    </row>
    <row r="91" spans="2:19">
      <c r="B91" s="23">
        <v>51821</v>
      </c>
      <c r="C91" s="24" t="s">
        <v>2136</v>
      </c>
      <c r="D91" s="24" t="s">
        <v>508</v>
      </c>
      <c r="E91" s="24" t="s">
        <v>10</v>
      </c>
      <c r="F91" s="24">
        <v>27787</v>
      </c>
      <c r="G91" s="24" t="s">
        <v>2284</v>
      </c>
      <c r="H91" s="24" t="s">
        <v>260</v>
      </c>
      <c r="I91" s="24" t="s">
        <v>41</v>
      </c>
      <c r="K91" s="26" t="s">
        <v>32</v>
      </c>
      <c r="L91" s="8" t="s">
        <v>2058</v>
      </c>
      <c r="M91" s="26" t="s">
        <v>2284</v>
      </c>
      <c r="N91" s="26" t="s">
        <v>49</v>
      </c>
      <c r="P91" s="26" t="s">
        <v>34</v>
      </c>
      <c r="Q91" s="8" t="s">
        <v>2059</v>
      </c>
      <c r="R91" s="26" t="s">
        <v>2284</v>
      </c>
      <c r="S91" s="26" t="s">
        <v>102</v>
      </c>
    </row>
    <row r="92" spans="2:19">
      <c r="B92" s="23">
        <v>37403</v>
      </c>
      <c r="C92" s="24" t="s">
        <v>2137</v>
      </c>
      <c r="D92" s="24" t="s">
        <v>508</v>
      </c>
      <c r="E92" s="24" t="s">
        <v>11</v>
      </c>
      <c r="F92" s="24">
        <v>23907</v>
      </c>
      <c r="G92" s="24" t="s">
        <v>2284</v>
      </c>
      <c r="H92" s="24" t="s">
        <v>336</v>
      </c>
      <c r="I92" s="24" t="s">
        <v>41</v>
      </c>
      <c r="K92" s="26" t="s">
        <v>32</v>
      </c>
      <c r="L92" s="8" t="s">
        <v>2058</v>
      </c>
      <c r="M92" s="26" t="s">
        <v>2284</v>
      </c>
      <c r="N92" s="26" t="s">
        <v>49</v>
      </c>
      <c r="P92" s="26" t="s">
        <v>16</v>
      </c>
      <c r="Q92" s="8" t="s">
        <v>2059</v>
      </c>
      <c r="R92" s="26" t="s">
        <v>2284</v>
      </c>
      <c r="S92" s="26" t="s">
        <v>102</v>
      </c>
    </row>
    <row r="93" spans="2:19">
      <c r="B93" s="23">
        <v>17087</v>
      </c>
      <c r="C93" s="24" t="s">
        <v>2138</v>
      </c>
      <c r="D93" s="24" t="s">
        <v>508</v>
      </c>
      <c r="E93" s="24" t="s">
        <v>31</v>
      </c>
      <c r="F93" s="24">
        <v>1382</v>
      </c>
      <c r="G93" s="24" t="s">
        <v>2284</v>
      </c>
      <c r="H93" s="24" t="s">
        <v>344</v>
      </c>
      <c r="I93" s="24" t="s">
        <v>41</v>
      </c>
      <c r="K93" s="26" t="s">
        <v>26</v>
      </c>
      <c r="L93" s="8" t="s">
        <v>2058</v>
      </c>
      <c r="M93" s="26" t="s">
        <v>2284</v>
      </c>
      <c r="N93" s="26" t="s">
        <v>49</v>
      </c>
      <c r="P93" s="26" t="s">
        <v>11</v>
      </c>
      <c r="Q93" s="8" t="s">
        <v>2059</v>
      </c>
      <c r="R93" s="26" t="s">
        <v>2284</v>
      </c>
      <c r="S93" s="26" t="s">
        <v>102</v>
      </c>
    </row>
    <row r="94" spans="2:19">
      <c r="B94" s="23">
        <v>56228</v>
      </c>
      <c r="C94" s="24" t="s">
        <v>2139</v>
      </c>
      <c r="D94" s="24" t="s">
        <v>508</v>
      </c>
      <c r="E94" s="24" t="s">
        <v>4</v>
      </c>
      <c r="F94" s="24">
        <v>34871</v>
      </c>
      <c r="G94" s="24" t="s">
        <v>2284</v>
      </c>
      <c r="H94" s="24" t="s">
        <v>343</v>
      </c>
      <c r="I94" s="24" t="s">
        <v>41</v>
      </c>
      <c r="K94" s="26" t="s">
        <v>26</v>
      </c>
      <c r="L94" s="8" t="s">
        <v>2058</v>
      </c>
      <c r="M94" s="26" t="s">
        <v>2284</v>
      </c>
      <c r="N94" s="26" t="s">
        <v>49</v>
      </c>
      <c r="P94" s="26" t="s">
        <v>10</v>
      </c>
      <c r="Q94" s="8" t="s">
        <v>2059</v>
      </c>
      <c r="R94" s="26" t="s">
        <v>2284</v>
      </c>
      <c r="S94" s="26" t="s">
        <v>102</v>
      </c>
    </row>
    <row r="95" spans="2:19">
      <c r="B95" s="23">
        <v>1601</v>
      </c>
      <c r="C95" s="24" t="s">
        <v>2140</v>
      </c>
      <c r="D95" s="24" t="s">
        <v>508</v>
      </c>
      <c r="E95" s="24" t="s">
        <v>30</v>
      </c>
      <c r="F95" s="24">
        <v>47608</v>
      </c>
      <c r="G95" s="24" t="s">
        <v>2284</v>
      </c>
      <c r="H95" s="24" t="s">
        <v>345</v>
      </c>
      <c r="I95" s="24" t="s">
        <v>41</v>
      </c>
      <c r="K95" s="26" t="s">
        <v>21</v>
      </c>
      <c r="L95" s="8" t="s">
        <v>2056</v>
      </c>
      <c r="M95" s="26" t="s">
        <v>2284</v>
      </c>
      <c r="N95" s="26" t="s">
        <v>49</v>
      </c>
      <c r="P95" s="26" t="s">
        <v>14</v>
      </c>
      <c r="Q95" s="8" t="s">
        <v>2059</v>
      </c>
      <c r="R95" s="26" t="s">
        <v>2284</v>
      </c>
      <c r="S95" s="26" t="s">
        <v>102</v>
      </c>
    </row>
    <row r="96" spans="2:19">
      <c r="B96" s="23">
        <v>30431</v>
      </c>
      <c r="C96" s="24" t="s">
        <v>2141</v>
      </c>
      <c r="D96" s="24" t="s">
        <v>508</v>
      </c>
      <c r="E96" s="24" t="s">
        <v>0</v>
      </c>
      <c r="F96" s="24">
        <v>28327</v>
      </c>
      <c r="G96" s="24" t="s">
        <v>2284</v>
      </c>
      <c r="H96" s="24" t="s">
        <v>380</v>
      </c>
      <c r="I96" s="24" t="s">
        <v>41</v>
      </c>
      <c r="K96" s="26" t="s">
        <v>15</v>
      </c>
      <c r="L96" s="8" t="s">
        <v>2056</v>
      </c>
      <c r="M96" s="26" t="s">
        <v>2284</v>
      </c>
      <c r="N96" s="26" t="s">
        <v>49</v>
      </c>
      <c r="P96" s="26" t="s">
        <v>13</v>
      </c>
      <c r="Q96" s="8" t="s">
        <v>2059</v>
      </c>
      <c r="R96" s="26" t="s">
        <v>2284</v>
      </c>
      <c r="S96" s="26" t="s">
        <v>102</v>
      </c>
    </row>
    <row r="97" spans="2:19">
      <c r="B97" s="23">
        <v>25073</v>
      </c>
      <c r="C97" s="24" t="s">
        <v>2142</v>
      </c>
      <c r="D97" s="24" t="s">
        <v>508</v>
      </c>
      <c r="E97" s="24" t="s">
        <v>31</v>
      </c>
      <c r="F97" s="24">
        <v>1298</v>
      </c>
      <c r="G97" s="24" t="s">
        <v>2284</v>
      </c>
      <c r="H97" s="24" t="s">
        <v>181</v>
      </c>
      <c r="I97" s="24" t="s">
        <v>41</v>
      </c>
      <c r="K97" s="26" t="s">
        <v>17</v>
      </c>
      <c r="L97" s="8" t="s">
        <v>2060</v>
      </c>
      <c r="M97" s="26" t="s">
        <v>2284</v>
      </c>
      <c r="N97" s="26" t="s">
        <v>49</v>
      </c>
      <c r="P97" s="26" t="s">
        <v>9</v>
      </c>
      <c r="Q97" s="8" t="s">
        <v>2059</v>
      </c>
      <c r="R97" s="26" t="s">
        <v>2284</v>
      </c>
      <c r="S97" s="26" t="s">
        <v>102</v>
      </c>
    </row>
    <row r="98" spans="2:19">
      <c r="B98" s="23">
        <v>13507</v>
      </c>
      <c r="C98" s="24" t="s">
        <v>2143</v>
      </c>
      <c r="D98" s="24"/>
      <c r="E98" s="24" t="s">
        <v>17</v>
      </c>
      <c r="F98" s="24">
        <v>11379</v>
      </c>
      <c r="G98" s="24" t="s">
        <v>2284</v>
      </c>
      <c r="H98" s="24" t="s">
        <v>25</v>
      </c>
      <c r="I98" s="24" t="s">
        <v>24</v>
      </c>
      <c r="K98" s="26" t="s">
        <v>19</v>
      </c>
      <c r="L98" s="8" t="s">
        <v>2060</v>
      </c>
      <c r="M98" s="26" t="s">
        <v>2284</v>
      </c>
      <c r="N98" s="26" t="s">
        <v>49</v>
      </c>
      <c r="P98" s="26" t="s">
        <v>8</v>
      </c>
      <c r="Q98" s="8" t="s">
        <v>2059</v>
      </c>
      <c r="R98" s="26" t="s">
        <v>2284</v>
      </c>
      <c r="S98" s="26" t="s">
        <v>102</v>
      </c>
    </row>
    <row r="99" spans="2:19">
      <c r="B99" s="23" t="s">
        <v>509</v>
      </c>
      <c r="C99" s="24" t="s">
        <v>2143</v>
      </c>
      <c r="D99" s="24"/>
      <c r="E99" s="24" t="s">
        <v>19</v>
      </c>
      <c r="F99" s="24">
        <v>13262</v>
      </c>
      <c r="G99" s="24" t="s">
        <v>2284</v>
      </c>
      <c r="H99" s="24" t="s">
        <v>25</v>
      </c>
      <c r="I99" s="24" t="s">
        <v>24</v>
      </c>
      <c r="K99" s="26" t="s">
        <v>18</v>
      </c>
      <c r="L99" s="8" t="s">
        <v>2060</v>
      </c>
      <c r="M99" s="26" t="s">
        <v>2284</v>
      </c>
      <c r="N99" s="26" t="s">
        <v>49</v>
      </c>
      <c r="P99" s="26" t="s">
        <v>12</v>
      </c>
      <c r="Q99" s="8" t="s">
        <v>2059</v>
      </c>
      <c r="R99" s="26" t="s">
        <v>2284</v>
      </c>
      <c r="S99" s="26" t="s">
        <v>102</v>
      </c>
    </row>
    <row r="100" spans="2:19">
      <c r="B100" s="23" t="s">
        <v>510</v>
      </c>
      <c r="C100" s="24" t="s">
        <v>2143</v>
      </c>
      <c r="D100" s="24"/>
      <c r="E100" s="24" t="s">
        <v>18</v>
      </c>
      <c r="F100" s="24">
        <v>15850</v>
      </c>
      <c r="G100" s="24" t="s">
        <v>2284</v>
      </c>
      <c r="H100" s="24" t="s">
        <v>25</v>
      </c>
      <c r="I100" s="24" t="s">
        <v>24</v>
      </c>
      <c r="K100" s="26" t="s">
        <v>22</v>
      </c>
      <c r="L100" s="8" t="s">
        <v>2059</v>
      </c>
      <c r="M100" s="26" t="s">
        <v>2284</v>
      </c>
      <c r="N100" s="26" t="s">
        <v>49</v>
      </c>
      <c r="P100" s="26" t="s">
        <v>30</v>
      </c>
      <c r="Q100" s="8" t="s">
        <v>2063</v>
      </c>
      <c r="R100" s="26" t="s">
        <v>2284</v>
      </c>
      <c r="S100" s="26" t="s">
        <v>102</v>
      </c>
    </row>
    <row r="101" spans="2:19">
      <c r="B101" s="23" t="s">
        <v>511</v>
      </c>
      <c r="C101" s="24" t="s">
        <v>2143</v>
      </c>
      <c r="D101" s="24"/>
      <c r="E101" s="24" t="s">
        <v>0</v>
      </c>
      <c r="F101" s="24">
        <v>28345</v>
      </c>
      <c r="G101" s="24" t="s">
        <v>2284</v>
      </c>
      <c r="H101" s="24" t="s">
        <v>23</v>
      </c>
      <c r="I101" s="24" t="s">
        <v>24</v>
      </c>
      <c r="K101" s="26" t="s">
        <v>11</v>
      </c>
      <c r="L101" s="8" t="s">
        <v>2059</v>
      </c>
      <c r="M101" s="26" t="s">
        <v>2284</v>
      </c>
      <c r="N101" s="26" t="s">
        <v>49</v>
      </c>
      <c r="P101" s="26" t="s">
        <v>31</v>
      </c>
      <c r="Q101" s="8" t="s">
        <v>2056</v>
      </c>
      <c r="R101" s="26" t="s">
        <v>2284</v>
      </c>
      <c r="S101" s="26" t="s">
        <v>41</v>
      </c>
    </row>
    <row r="102" spans="2:19">
      <c r="B102" s="23" t="s">
        <v>512</v>
      </c>
      <c r="C102" s="24" t="s">
        <v>2143</v>
      </c>
      <c r="D102" s="24"/>
      <c r="E102" s="24" t="s">
        <v>15</v>
      </c>
      <c r="F102" s="24">
        <v>39112</v>
      </c>
      <c r="G102" s="24" t="s">
        <v>2284</v>
      </c>
      <c r="H102" s="24" t="s">
        <v>25</v>
      </c>
      <c r="I102" s="24" t="s">
        <v>24</v>
      </c>
      <c r="K102" s="26" t="s">
        <v>10</v>
      </c>
      <c r="L102" s="8" t="s">
        <v>2059</v>
      </c>
      <c r="M102" s="26" t="s">
        <v>384</v>
      </c>
      <c r="N102" s="26" t="s">
        <v>49</v>
      </c>
      <c r="P102" s="26" t="s">
        <v>31</v>
      </c>
      <c r="Q102" s="8" t="s">
        <v>2056</v>
      </c>
      <c r="R102" s="26" t="s">
        <v>2284</v>
      </c>
      <c r="S102" s="26" t="s">
        <v>41</v>
      </c>
    </row>
    <row r="103" spans="2:19">
      <c r="B103" s="23" t="s">
        <v>513</v>
      </c>
      <c r="C103" s="24" t="s">
        <v>2143</v>
      </c>
      <c r="D103" s="24"/>
      <c r="E103" s="24" t="s">
        <v>26</v>
      </c>
      <c r="F103" s="24">
        <v>45054</v>
      </c>
      <c r="G103" s="24" t="s">
        <v>2284</v>
      </c>
      <c r="H103" s="24" t="s">
        <v>25</v>
      </c>
      <c r="I103" s="24" t="s">
        <v>24</v>
      </c>
      <c r="K103" s="26" t="s">
        <v>14</v>
      </c>
      <c r="L103" s="8" t="s">
        <v>2059</v>
      </c>
      <c r="M103" s="26" t="s">
        <v>384</v>
      </c>
      <c r="N103" s="26" t="s">
        <v>49</v>
      </c>
      <c r="P103" s="26" t="s">
        <v>16</v>
      </c>
      <c r="Q103" s="8" t="s">
        <v>2059</v>
      </c>
      <c r="R103" s="26" t="s">
        <v>2284</v>
      </c>
      <c r="S103" s="26" t="s">
        <v>41</v>
      </c>
    </row>
    <row r="104" spans="2:19">
      <c r="B104" s="23" t="s">
        <v>514</v>
      </c>
      <c r="C104" s="24" t="s">
        <v>2143</v>
      </c>
      <c r="D104" s="24"/>
      <c r="E104" s="24" t="s">
        <v>30</v>
      </c>
      <c r="F104" s="24">
        <v>47591</v>
      </c>
      <c r="G104" s="24" t="s">
        <v>2284</v>
      </c>
      <c r="H104" s="24" t="s">
        <v>28</v>
      </c>
      <c r="I104" s="24" t="s">
        <v>24</v>
      </c>
      <c r="K104" s="26" t="s">
        <v>13</v>
      </c>
      <c r="L104" s="8" t="s">
        <v>2059</v>
      </c>
      <c r="M104" s="26" t="s">
        <v>384</v>
      </c>
      <c r="N104" s="26" t="s">
        <v>49</v>
      </c>
      <c r="P104" s="26" t="s">
        <v>11</v>
      </c>
      <c r="Q104" s="8" t="s">
        <v>2059</v>
      </c>
      <c r="R104" s="26" t="s">
        <v>2284</v>
      </c>
      <c r="S104" s="26" t="s">
        <v>41</v>
      </c>
    </row>
    <row r="105" spans="2:19">
      <c r="B105" s="23">
        <v>13503</v>
      </c>
      <c r="C105" s="24" t="s">
        <v>2143</v>
      </c>
      <c r="D105" s="24"/>
      <c r="E105" s="24" t="s">
        <v>27</v>
      </c>
      <c r="F105" s="24">
        <v>50702</v>
      </c>
      <c r="G105" s="24" t="s">
        <v>2284</v>
      </c>
      <c r="H105" s="24" t="s">
        <v>28</v>
      </c>
      <c r="I105" s="24" t="s">
        <v>24</v>
      </c>
      <c r="K105" s="26" t="s">
        <v>9</v>
      </c>
      <c r="L105" s="8" t="s">
        <v>2059</v>
      </c>
      <c r="M105" s="26" t="s">
        <v>2284</v>
      </c>
      <c r="N105" s="26" t="s">
        <v>49</v>
      </c>
      <c r="P105" s="26" t="s">
        <v>10</v>
      </c>
      <c r="Q105" s="8" t="s">
        <v>2059</v>
      </c>
      <c r="R105" s="26" t="s">
        <v>2284</v>
      </c>
      <c r="S105" s="26" t="s">
        <v>41</v>
      </c>
    </row>
    <row r="106" spans="2:19">
      <c r="B106" s="23">
        <v>42207</v>
      </c>
      <c r="C106" s="24" t="s">
        <v>2144</v>
      </c>
      <c r="D106" s="24"/>
      <c r="E106" s="24" t="s">
        <v>11</v>
      </c>
      <c r="F106" s="24">
        <v>23897</v>
      </c>
      <c r="G106" s="24" t="s">
        <v>2284</v>
      </c>
      <c r="H106" s="24" t="s">
        <v>152</v>
      </c>
      <c r="I106" s="24" t="s">
        <v>24</v>
      </c>
      <c r="K106" s="26" t="s">
        <v>8</v>
      </c>
      <c r="L106" s="8" t="s">
        <v>2059</v>
      </c>
      <c r="M106" s="26" t="s">
        <v>2284</v>
      </c>
      <c r="N106" s="26" t="s">
        <v>49</v>
      </c>
      <c r="P106" s="26" t="s">
        <v>10</v>
      </c>
      <c r="Q106" s="8" t="s">
        <v>2059</v>
      </c>
      <c r="R106" s="26" t="s">
        <v>2284</v>
      </c>
      <c r="S106" s="26" t="s">
        <v>41</v>
      </c>
    </row>
    <row r="107" spans="2:19">
      <c r="B107" s="23">
        <v>42206</v>
      </c>
      <c r="C107" s="24" t="s">
        <v>2144</v>
      </c>
      <c r="D107" s="24"/>
      <c r="E107" s="24" t="s">
        <v>4</v>
      </c>
      <c r="F107" s="24">
        <v>34885</v>
      </c>
      <c r="G107" s="24" t="s">
        <v>2284</v>
      </c>
      <c r="H107" s="24" t="s">
        <v>29</v>
      </c>
      <c r="I107" s="24" t="s">
        <v>24</v>
      </c>
      <c r="K107" s="26" t="s">
        <v>12</v>
      </c>
      <c r="L107" s="8" t="s">
        <v>2059</v>
      </c>
      <c r="M107" s="26" t="s">
        <v>2284</v>
      </c>
      <c r="N107" s="26" t="s">
        <v>49</v>
      </c>
      <c r="P107" s="26" t="s">
        <v>14</v>
      </c>
      <c r="Q107" s="8" t="s">
        <v>2059</v>
      </c>
      <c r="R107" s="26" t="s">
        <v>2284</v>
      </c>
      <c r="S107" s="26" t="s">
        <v>41</v>
      </c>
    </row>
    <row r="108" spans="2:19">
      <c r="B108" s="23">
        <v>42205</v>
      </c>
      <c r="C108" s="24" t="s">
        <v>2144</v>
      </c>
      <c r="D108" s="24"/>
      <c r="E108" s="24" t="s">
        <v>35</v>
      </c>
      <c r="F108" s="24">
        <v>50957</v>
      </c>
      <c r="G108" s="24" t="s">
        <v>2284</v>
      </c>
      <c r="H108" s="24" t="s">
        <v>153</v>
      </c>
      <c r="I108" s="24" t="s">
        <v>24</v>
      </c>
      <c r="K108" s="26" t="s">
        <v>1</v>
      </c>
      <c r="L108" s="8" t="s">
        <v>2061</v>
      </c>
      <c r="M108" s="26" t="s">
        <v>385</v>
      </c>
      <c r="N108" s="26" t="s">
        <v>49</v>
      </c>
      <c r="P108" s="26" t="s">
        <v>14</v>
      </c>
      <c r="Q108" s="8" t="s">
        <v>2059</v>
      </c>
      <c r="R108" s="26" t="s">
        <v>2284</v>
      </c>
      <c r="S108" s="26" t="s">
        <v>41</v>
      </c>
    </row>
    <row r="109" spans="2:19">
      <c r="B109" s="23">
        <v>48328</v>
      </c>
      <c r="C109" s="24" t="s">
        <v>2145</v>
      </c>
      <c r="D109" s="24"/>
      <c r="E109" s="24" t="s">
        <v>33</v>
      </c>
      <c r="F109" s="24">
        <v>4425</v>
      </c>
      <c r="G109" s="24" t="s">
        <v>2284</v>
      </c>
      <c r="H109" s="24" t="s">
        <v>278</v>
      </c>
      <c r="I109" s="24" t="s">
        <v>24</v>
      </c>
      <c r="K109" s="26" t="s">
        <v>0</v>
      </c>
      <c r="L109" s="8" t="s">
        <v>2062</v>
      </c>
      <c r="M109" s="26" t="s">
        <v>2284</v>
      </c>
      <c r="N109" s="26" t="s">
        <v>49</v>
      </c>
      <c r="P109" s="26" t="s">
        <v>13</v>
      </c>
      <c r="Q109" s="8" t="s">
        <v>2059</v>
      </c>
      <c r="R109" s="26" t="s">
        <v>2284</v>
      </c>
      <c r="S109" s="26" t="s">
        <v>41</v>
      </c>
    </row>
    <row r="110" spans="2:19">
      <c r="B110" s="23">
        <v>48327</v>
      </c>
      <c r="C110" s="24" t="s">
        <v>2145</v>
      </c>
      <c r="D110" s="24"/>
      <c r="E110" s="24" t="s">
        <v>32</v>
      </c>
      <c r="F110" s="24">
        <v>10643</v>
      </c>
      <c r="G110" s="24" t="s">
        <v>2284</v>
      </c>
      <c r="H110" s="24" t="s">
        <v>278</v>
      </c>
      <c r="I110" s="24" t="s">
        <v>24</v>
      </c>
      <c r="K110" s="26" t="s">
        <v>0</v>
      </c>
      <c r="L110" s="8" t="s">
        <v>2062</v>
      </c>
      <c r="M110" s="26" t="s">
        <v>384</v>
      </c>
      <c r="N110" s="26" t="s">
        <v>49</v>
      </c>
      <c r="P110" s="26" t="s">
        <v>13</v>
      </c>
      <c r="Q110" s="8" t="s">
        <v>2059</v>
      </c>
      <c r="R110" s="26" t="s">
        <v>2284</v>
      </c>
      <c r="S110" s="26" t="s">
        <v>41</v>
      </c>
    </row>
    <row r="111" spans="2:19">
      <c r="B111" s="23">
        <v>9847</v>
      </c>
      <c r="C111" s="24" t="s">
        <v>2146</v>
      </c>
      <c r="D111" s="24" t="s">
        <v>508</v>
      </c>
      <c r="E111" s="24" t="s">
        <v>31</v>
      </c>
      <c r="F111" s="24">
        <v>1407</v>
      </c>
      <c r="G111" s="24" t="s">
        <v>2284</v>
      </c>
      <c r="H111" s="24" t="s">
        <v>240</v>
      </c>
      <c r="I111" s="24" t="s">
        <v>24</v>
      </c>
      <c r="K111" s="26" t="s">
        <v>26</v>
      </c>
      <c r="L111" s="8" t="s">
        <v>2058</v>
      </c>
      <c r="M111" s="26" t="s">
        <v>2284</v>
      </c>
      <c r="N111" s="26" t="s">
        <v>64</v>
      </c>
      <c r="P111" s="26" t="s">
        <v>30</v>
      </c>
      <c r="Q111" s="8" t="s">
        <v>2063</v>
      </c>
      <c r="R111" s="26" t="s">
        <v>2284</v>
      </c>
      <c r="S111" s="26" t="s">
        <v>41</v>
      </c>
    </row>
    <row r="112" spans="2:19">
      <c r="B112" s="23">
        <v>7031</v>
      </c>
      <c r="C112" s="24" t="s">
        <v>2147</v>
      </c>
      <c r="D112" s="24" t="s">
        <v>508</v>
      </c>
      <c r="E112" s="24" t="s">
        <v>10</v>
      </c>
      <c r="F112" s="24">
        <v>27749</v>
      </c>
      <c r="G112" s="24" t="s">
        <v>2284</v>
      </c>
      <c r="H112" s="24" t="s">
        <v>280</v>
      </c>
      <c r="I112" s="24" t="s">
        <v>281</v>
      </c>
      <c r="K112" s="26" t="s">
        <v>31</v>
      </c>
      <c r="L112" s="8" t="s">
        <v>2056</v>
      </c>
      <c r="M112" s="26" t="s">
        <v>2284</v>
      </c>
      <c r="N112" s="26" t="s">
        <v>64</v>
      </c>
      <c r="P112" s="26" t="s">
        <v>0</v>
      </c>
      <c r="Q112" s="8" t="s">
        <v>2062</v>
      </c>
      <c r="R112" s="26" t="s">
        <v>2284</v>
      </c>
      <c r="S112" s="26" t="s">
        <v>41</v>
      </c>
    </row>
    <row r="113" spans="2:19">
      <c r="B113" s="23">
        <v>18074</v>
      </c>
      <c r="C113" s="24" t="s">
        <v>2148</v>
      </c>
      <c r="D113" s="24"/>
      <c r="E113" s="24" t="s">
        <v>0</v>
      </c>
      <c r="F113" s="24">
        <v>28340</v>
      </c>
      <c r="G113" s="24" t="s">
        <v>2284</v>
      </c>
      <c r="H113" s="24" t="s">
        <v>367</v>
      </c>
      <c r="I113" s="24" t="s">
        <v>368</v>
      </c>
      <c r="K113" s="26" t="s">
        <v>15</v>
      </c>
      <c r="L113" s="8" t="s">
        <v>2056</v>
      </c>
      <c r="M113" s="26" t="s">
        <v>2284</v>
      </c>
      <c r="N113" s="26" t="s">
        <v>64</v>
      </c>
      <c r="P113" s="26" t="s">
        <v>0</v>
      </c>
      <c r="Q113" s="8" t="s">
        <v>2062</v>
      </c>
      <c r="R113" s="26" t="s">
        <v>2284</v>
      </c>
      <c r="S113" s="26" t="s">
        <v>41</v>
      </c>
    </row>
    <row r="114" spans="2:19">
      <c r="B114" s="23">
        <v>39705</v>
      </c>
      <c r="C114" s="24" t="s">
        <v>2149</v>
      </c>
      <c r="D114" s="24"/>
      <c r="E114" s="24" t="s">
        <v>9</v>
      </c>
      <c r="F114" s="24">
        <v>40986</v>
      </c>
      <c r="G114" s="24" t="s">
        <v>2284</v>
      </c>
      <c r="H114" s="24" t="s">
        <v>289</v>
      </c>
      <c r="I114" s="24" t="s">
        <v>290</v>
      </c>
      <c r="K114" s="26" t="s">
        <v>17</v>
      </c>
      <c r="L114" s="8" t="s">
        <v>2060</v>
      </c>
      <c r="M114" s="26" t="s">
        <v>2284</v>
      </c>
      <c r="N114" s="26" t="s">
        <v>64</v>
      </c>
      <c r="P114" s="26" t="s">
        <v>4</v>
      </c>
      <c r="Q114" s="8" t="s">
        <v>2062</v>
      </c>
      <c r="R114" s="26" t="s">
        <v>2284</v>
      </c>
      <c r="S114" s="26" t="s">
        <v>41</v>
      </c>
    </row>
    <row r="115" spans="2:19">
      <c r="B115" s="23">
        <v>39704</v>
      </c>
      <c r="C115" s="24" t="s">
        <v>2149</v>
      </c>
      <c r="D115" s="24"/>
      <c r="E115" s="24" t="s">
        <v>8</v>
      </c>
      <c r="F115" s="24">
        <v>42198</v>
      </c>
      <c r="G115" s="24" t="s">
        <v>2284</v>
      </c>
      <c r="H115" s="24" t="s">
        <v>289</v>
      </c>
      <c r="I115" s="24" t="s">
        <v>290</v>
      </c>
      <c r="K115" s="26" t="s">
        <v>19</v>
      </c>
      <c r="L115" s="8" t="s">
        <v>2060</v>
      </c>
      <c r="M115" s="26" t="s">
        <v>2284</v>
      </c>
      <c r="N115" s="26" t="s">
        <v>64</v>
      </c>
      <c r="P115" s="26" t="s">
        <v>33</v>
      </c>
      <c r="Q115" s="8" t="s">
        <v>2058</v>
      </c>
      <c r="R115" s="26" t="s">
        <v>2284</v>
      </c>
      <c r="S115" s="26" t="s">
        <v>223</v>
      </c>
    </row>
    <row r="116" spans="2:19">
      <c r="B116" s="23">
        <v>39706</v>
      </c>
      <c r="C116" s="24" t="s">
        <v>2149</v>
      </c>
      <c r="D116" s="24"/>
      <c r="E116" s="24" t="s">
        <v>12</v>
      </c>
      <c r="F116" s="24">
        <v>43166</v>
      </c>
      <c r="G116" s="24" t="s">
        <v>2284</v>
      </c>
      <c r="H116" s="24" t="s">
        <v>289</v>
      </c>
      <c r="I116" s="24" t="s">
        <v>290</v>
      </c>
      <c r="K116" s="26" t="s">
        <v>18</v>
      </c>
      <c r="L116" s="8" t="s">
        <v>2060</v>
      </c>
      <c r="M116" s="26" t="s">
        <v>2284</v>
      </c>
      <c r="N116" s="26" t="s">
        <v>64</v>
      </c>
      <c r="P116" s="26" t="s">
        <v>32</v>
      </c>
      <c r="Q116" s="8" t="s">
        <v>2058</v>
      </c>
      <c r="R116" s="26" t="s">
        <v>2284</v>
      </c>
      <c r="S116" s="26" t="s">
        <v>223</v>
      </c>
    </row>
    <row r="117" spans="2:19">
      <c r="B117" s="23" t="s">
        <v>493</v>
      </c>
      <c r="C117" s="24" t="s">
        <v>2150</v>
      </c>
      <c r="D117" s="24"/>
      <c r="E117" s="24" t="s">
        <v>27</v>
      </c>
      <c r="F117" s="24">
        <v>50191</v>
      </c>
      <c r="G117" s="24" t="s">
        <v>2284</v>
      </c>
      <c r="H117" s="24" t="s">
        <v>370</v>
      </c>
      <c r="I117" s="24" t="s">
        <v>122</v>
      </c>
      <c r="K117" s="26" t="s">
        <v>11</v>
      </c>
      <c r="L117" s="8" t="s">
        <v>2059</v>
      </c>
      <c r="M117" s="26" t="s">
        <v>2284</v>
      </c>
      <c r="N117" s="26" t="s">
        <v>64</v>
      </c>
      <c r="P117" s="26" t="s">
        <v>31</v>
      </c>
      <c r="Q117" s="8" t="s">
        <v>2056</v>
      </c>
      <c r="R117" s="26" t="s">
        <v>2284</v>
      </c>
      <c r="S117" s="26" t="s">
        <v>223</v>
      </c>
    </row>
    <row r="118" spans="2:19">
      <c r="B118" s="23" t="s">
        <v>494</v>
      </c>
      <c r="C118" s="24" t="s">
        <v>2150</v>
      </c>
      <c r="D118" s="24"/>
      <c r="E118" s="24" t="s">
        <v>27</v>
      </c>
      <c r="F118" s="24">
        <v>50196</v>
      </c>
      <c r="G118" s="24" t="s">
        <v>2284</v>
      </c>
      <c r="H118" s="24" t="s">
        <v>371</v>
      </c>
      <c r="I118" s="24" t="s">
        <v>122</v>
      </c>
      <c r="K118" s="26" t="s">
        <v>11</v>
      </c>
      <c r="L118" s="8" t="s">
        <v>2059</v>
      </c>
      <c r="M118" s="26" t="s">
        <v>2284</v>
      </c>
      <c r="N118" s="26" t="s">
        <v>64</v>
      </c>
      <c r="P118" s="26" t="s">
        <v>15</v>
      </c>
      <c r="Q118" s="8" t="s">
        <v>2056</v>
      </c>
      <c r="R118" s="26" t="s">
        <v>2284</v>
      </c>
      <c r="S118" s="26" t="s">
        <v>223</v>
      </c>
    </row>
    <row r="119" spans="2:19">
      <c r="B119" s="23">
        <v>5986</v>
      </c>
      <c r="C119" s="24" t="s">
        <v>2151</v>
      </c>
      <c r="D119" s="24"/>
      <c r="E119" s="24" t="s">
        <v>34</v>
      </c>
      <c r="F119" s="24">
        <v>17250</v>
      </c>
      <c r="G119" s="24" t="s">
        <v>2284</v>
      </c>
      <c r="H119" s="24" t="s">
        <v>121</v>
      </c>
      <c r="I119" s="24" t="s">
        <v>122</v>
      </c>
      <c r="K119" s="26" t="s">
        <v>10</v>
      </c>
      <c r="L119" s="8" t="s">
        <v>2059</v>
      </c>
      <c r="M119" s="26" t="s">
        <v>2284</v>
      </c>
      <c r="N119" s="26" t="s">
        <v>64</v>
      </c>
      <c r="P119" s="26" t="s">
        <v>17</v>
      </c>
      <c r="Q119" s="8" t="s">
        <v>2060</v>
      </c>
      <c r="R119" s="26" t="s">
        <v>2284</v>
      </c>
      <c r="S119" s="26" t="s">
        <v>223</v>
      </c>
    </row>
    <row r="120" spans="2:19">
      <c r="B120" s="23">
        <v>54960</v>
      </c>
      <c r="C120" s="24" t="s">
        <v>2152</v>
      </c>
      <c r="D120" s="24"/>
      <c r="E120" s="24" t="s">
        <v>31</v>
      </c>
      <c r="F120" s="24">
        <v>1391</v>
      </c>
      <c r="G120" s="24" t="s">
        <v>2284</v>
      </c>
      <c r="H120" s="24" t="s">
        <v>168</v>
      </c>
      <c r="I120" s="24" t="s">
        <v>122</v>
      </c>
      <c r="K120" s="26" t="s">
        <v>30</v>
      </c>
      <c r="L120" s="8" t="s">
        <v>2063</v>
      </c>
      <c r="M120" s="26" t="s">
        <v>2284</v>
      </c>
      <c r="N120" s="26" t="s">
        <v>64</v>
      </c>
      <c r="P120" s="26" t="s">
        <v>19</v>
      </c>
      <c r="Q120" s="8" t="s">
        <v>2060</v>
      </c>
      <c r="R120" s="26" t="s">
        <v>2284</v>
      </c>
      <c r="S120" s="26" t="s">
        <v>223</v>
      </c>
    </row>
    <row r="121" spans="2:19">
      <c r="B121" s="23">
        <v>54961</v>
      </c>
      <c r="C121" s="24" t="s">
        <v>2152</v>
      </c>
      <c r="D121" s="24"/>
      <c r="E121" s="24" t="s">
        <v>20</v>
      </c>
      <c r="F121" s="24">
        <v>52856</v>
      </c>
      <c r="G121" s="24" t="s">
        <v>2284</v>
      </c>
      <c r="H121" s="24" t="s">
        <v>168</v>
      </c>
      <c r="I121" s="24" t="s">
        <v>122</v>
      </c>
      <c r="K121" s="26" t="s">
        <v>27</v>
      </c>
      <c r="L121" s="8" t="s">
        <v>2063</v>
      </c>
      <c r="M121" s="26" t="s">
        <v>2284</v>
      </c>
      <c r="N121" s="26" t="s">
        <v>64</v>
      </c>
      <c r="P121" s="26" t="s">
        <v>18</v>
      </c>
      <c r="Q121" s="8" t="s">
        <v>2060</v>
      </c>
      <c r="R121" s="26" t="s">
        <v>2284</v>
      </c>
      <c r="S121" s="26" t="s">
        <v>223</v>
      </c>
    </row>
    <row r="122" spans="2:19">
      <c r="B122" s="23">
        <v>1006</v>
      </c>
      <c r="C122" s="24" t="s">
        <v>2153</v>
      </c>
      <c r="D122" s="24" t="s">
        <v>508</v>
      </c>
      <c r="E122" s="24" t="s">
        <v>20</v>
      </c>
      <c r="F122" s="24">
        <v>54683</v>
      </c>
      <c r="G122" s="24" t="s">
        <v>2284</v>
      </c>
      <c r="H122" s="24" t="s">
        <v>121</v>
      </c>
      <c r="I122" s="24" t="s">
        <v>122</v>
      </c>
      <c r="K122" s="26" t="s">
        <v>35</v>
      </c>
      <c r="L122" s="8" t="s">
        <v>2063</v>
      </c>
      <c r="M122" s="26" t="s">
        <v>2284</v>
      </c>
      <c r="N122" s="26" t="s">
        <v>64</v>
      </c>
      <c r="P122" s="26" t="s">
        <v>11</v>
      </c>
      <c r="Q122" s="8" t="s">
        <v>2059</v>
      </c>
      <c r="R122" s="26" t="s">
        <v>2284</v>
      </c>
      <c r="S122" s="26" t="s">
        <v>223</v>
      </c>
    </row>
    <row r="123" spans="2:19">
      <c r="B123" s="23">
        <v>14483</v>
      </c>
      <c r="C123" s="24" t="s">
        <v>2154</v>
      </c>
      <c r="D123" s="24" t="s">
        <v>508</v>
      </c>
      <c r="E123" s="24" t="s">
        <v>27</v>
      </c>
      <c r="F123" s="24">
        <v>50693</v>
      </c>
      <c r="G123" s="24" t="s">
        <v>2284</v>
      </c>
      <c r="H123" s="24" t="s">
        <v>342</v>
      </c>
      <c r="I123" s="24" t="s">
        <v>122</v>
      </c>
      <c r="K123" s="26" t="s">
        <v>0</v>
      </c>
      <c r="L123" s="8" t="s">
        <v>2062</v>
      </c>
      <c r="M123" s="26" t="s">
        <v>384</v>
      </c>
      <c r="N123" s="26" t="s">
        <v>64</v>
      </c>
      <c r="P123" s="26" t="s">
        <v>9</v>
      </c>
      <c r="Q123" s="8" t="s">
        <v>2059</v>
      </c>
      <c r="R123" s="26" t="s">
        <v>2284</v>
      </c>
      <c r="S123" s="26" t="s">
        <v>223</v>
      </c>
    </row>
    <row r="124" spans="2:19">
      <c r="B124" s="23">
        <v>14527</v>
      </c>
      <c r="C124" s="24" t="s">
        <v>2155</v>
      </c>
      <c r="D124" s="24" t="s">
        <v>508</v>
      </c>
      <c r="E124" s="24" t="s">
        <v>35</v>
      </c>
      <c r="F124" s="24">
        <v>50950</v>
      </c>
      <c r="G124" s="24" t="s">
        <v>2284</v>
      </c>
      <c r="H124" s="24" t="s">
        <v>121</v>
      </c>
      <c r="I124" s="24" t="s">
        <v>122</v>
      </c>
      <c r="K124" s="26" t="s">
        <v>4</v>
      </c>
      <c r="L124" s="8" t="s">
        <v>2062</v>
      </c>
      <c r="M124" s="26" t="s">
        <v>2284</v>
      </c>
      <c r="N124" s="26" t="s">
        <v>64</v>
      </c>
      <c r="P124" s="26" t="s">
        <v>0</v>
      </c>
      <c r="Q124" s="8" t="s">
        <v>2062</v>
      </c>
      <c r="R124" s="26" t="s">
        <v>2284</v>
      </c>
      <c r="S124" s="26" t="s">
        <v>223</v>
      </c>
    </row>
    <row r="125" spans="2:19">
      <c r="B125" s="23">
        <v>52202</v>
      </c>
      <c r="C125" s="24" t="s">
        <v>2156</v>
      </c>
      <c r="D125" s="24" t="s">
        <v>508</v>
      </c>
      <c r="E125" s="24" t="s">
        <v>30</v>
      </c>
      <c r="F125" s="24">
        <v>48713</v>
      </c>
      <c r="G125" s="24" t="s">
        <v>2284</v>
      </c>
      <c r="H125" s="24" t="s">
        <v>342</v>
      </c>
      <c r="I125" s="24" t="s">
        <v>122</v>
      </c>
      <c r="K125" s="26" t="s">
        <v>15</v>
      </c>
      <c r="L125" s="8" t="s">
        <v>2056</v>
      </c>
      <c r="M125" s="26" t="s">
        <v>2284</v>
      </c>
      <c r="N125" s="26" t="s">
        <v>115</v>
      </c>
      <c r="P125" s="26" t="s">
        <v>33</v>
      </c>
      <c r="Q125" s="8" t="s">
        <v>2058</v>
      </c>
      <c r="R125" s="26" t="s">
        <v>2284</v>
      </c>
      <c r="S125" s="26" t="s">
        <v>49</v>
      </c>
    </row>
    <row r="126" spans="2:19">
      <c r="B126" s="23">
        <v>35915</v>
      </c>
      <c r="C126" s="24" t="s">
        <v>2157</v>
      </c>
      <c r="D126" s="24" t="s">
        <v>508</v>
      </c>
      <c r="E126" s="24" t="s">
        <v>30</v>
      </c>
      <c r="F126" s="24">
        <v>48706</v>
      </c>
      <c r="G126" s="24" t="s">
        <v>2284</v>
      </c>
      <c r="H126" s="24" t="s">
        <v>370</v>
      </c>
      <c r="I126" s="24" t="s">
        <v>122</v>
      </c>
      <c r="K126" s="26" t="s">
        <v>17</v>
      </c>
      <c r="L126" s="8" t="s">
        <v>2060</v>
      </c>
      <c r="M126" s="26" t="s">
        <v>2284</v>
      </c>
      <c r="N126" s="26" t="s">
        <v>115</v>
      </c>
      <c r="P126" s="26" t="s">
        <v>33</v>
      </c>
      <c r="Q126" s="8" t="s">
        <v>2058</v>
      </c>
      <c r="R126" s="26" t="s">
        <v>2284</v>
      </c>
      <c r="S126" s="26" t="s">
        <v>49</v>
      </c>
    </row>
    <row r="127" spans="2:19">
      <c r="B127" s="23">
        <v>20606</v>
      </c>
      <c r="C127" s="24" t="s">
        <v>2092</v>
      </c>
      <c r="D127" s="24"/>
      <c r="E127" s="24" t="s">
        <v>31</v>
      </c>
      <c r="F127" s="24">
        <v>1355</v>
      </c>
      <c r="G127" s="24" t="s">
        <v>2284</v>
      </c>
      <c r="H127" s="24" t="s">
        <v>268</v>
      </c>
      <c r="I127" s="24" t="s">
        <v>200</v>
      </c>
      <c r="K127" s="26" t="s">
        <v>19</v>
      </c>
      <c r="L127" s="8" t="s">
        <v>2060</v>
      </c>
      <c r="M127" s="26" t="s">
        <v>2284</v>
      </c>
      <c r="N127" s="26" t="s">
        <v>115</v>
      </c>
      <c r="P127" s="26" t="s">
        <v>32</v>
      </c>
      <c r="Q127" s="8" t="s">
        <v>2058</v>
      </c>
      <c r="R127" s="26" t="s">
        <v>2284</v>
      </c>
      <c r="S127" s="26" t="s">
        <v>49</v>
      </c>
    </row>
    <row r="128" spans="2:19">
      <c r="B128" s="23">
        <v>20619</v>
      </c>
      <c r="C128" s="24" t="s">
        <v>2092</v>
      </c>
      <c r="D128" s="24"/>
      <c r="E128" s="24" t="s">
        <v>33</v>
      </c>
      <c r="F128" s="24">
        <v>4476</v>
      </c>
      <c r="G128" s="24" t="s">
        <v>2284</v>
      </c>
      <c r="H128" s="24" t="s">
        <v>262</v>
      </c>
      <c r="I128" s="24" t="s">
        <v>200</v>
      </c>
      <c r="K128" s="26" t="s">
        <v>18</v>
      </c>
      <c r="L128" s="8" t="s">
        <v>2060</v>
      </c>
      <c r="M128" s="26" t="s">
        <v>2284</v>
      </c>
      <c r="N128" s="26" t="s">
        <v>115</v>
      </c>
      <c r="P128" s="26" t="s">
        <v>32</v>
      </c>
      <c r="Q128" s="8" t="s">
        <v>2058</v>
      </c>
      <c r="R128" s="26" t="s">
        <v>2284</v>
      </c>
      <c r="S128" s="26" t="s">
        <v>49</v>
      </c>
    </row>
    <row r="129" spans="2:19">
      <c r="B129" s="23">
        <v>20607</v>
      </c>
      <c r="C129" s="24" t="s">
        <v>2092</v>
      </c>
      <c r="D129" s="24"/>
      <c r="E129" s="24" t="s">
        <v>22</v>
      </c>
      <c r="F129" s="24">
        <v>6778</v>
      </c>
      <c r="G129" s="24" t="s">
        <v>2284</v>
      </c>
      <c r="H129" s="24" t="s">
        <v>266</v>
      </c>
      <c r="I129" s="24" t="s">
        <v>200</v>
      </c>
      <c r="K129" s="26" t="s">
        <v>11</v>
      </c>
      <c r="L129" s="8" t="s">
        <v>2059</v>
      </c>
      <c r="M129" s="26" t="s">
        <v>2284</v>
      </c>
      <c r="N129" s="26" t="s">
        <v>115</v>
      </c>
      <c r="P129" s="26" t="s">
        <v>26</v>
      </c>
      <c r="Q129" s="8" t="s">
        <v>2058</v>
      </c>
      <c r="R129" s="26" t="s">
        <v>2284</v>
      </c>
      <c r="S129" s="26" t="s">
        <v>49</v>
      </c>
    </row>
    <row r="130" spans="2:19">
      <c r="B130" s="23">
        <v>20612</v>
      </c>
      <c r="C130" s="24" t="s">
        <v>2092</v>
      </c>
      <c r="D130" s="24"/>
      <c r="E130" s="24" t="s">
        <v>32</v>
      </c>
      <c r="F130" s="24">
        <v>10593</v>
      </c>
      <c r="G130" s="24" t="s">
        <v>2284</v>
      </c>
      <c r="H130" s="24" t="s">
        <v>262</v>
      </c>
      <c r="I130" s="24" t="s">
        <v>200</v>
      </c>
      <c r="K130" s="26" t="s">
        <v>10</v>
      </c>
      <c r="L130" s="8" t="s">
        <v>2059</v>
      </c>
      <c r="M130" s="26" t="s">
        <v>2284</v>
      </c>
      <c r="N130" s="26" t="s">
        <v>115</v>
      </c>
      <c r="P130" s="26" t="s">
        <v>26</v>
      </c>
      <c r="Q130" s="8" t="s">
        <v>2058</v>
      </c>
      <c r="R130" s="26" t="s">
        <v>2284</v>
      </c>
      <c r="S130" s="26" t="s">
        <v>49</v>
      </c>
    </row>
    <row r="131" spans="2:19">
      <c r="B131" s="23">
        <v>20605</v>
      </c>
      <c r="C131" s="24" t="s">
        <v>2092</v>
      </c>
      <c r="D131" s="24"/>
      <c r="E131" s="24" t="s">
        <v>17</v>
      </c>
      <c r="F131" s="24">
        <v>11395</v>
      </c>
      <c r="G131" s="24" t="s">
        <v>2284</v>
      </c>
      <c r="H131" s="24" t="s">
        <v>266</v>
      </c>
      <c r="I131" s="24" t="s">
        <v>200</v>
      </c>
      <c r="K131" s="26" t="s">
        <v>10</v>
      </c>
      <c r="L131" s="8" t="s">
        <v>2059</v>
      </c>
      <c r="M131" s="26" t="s">
        <v>2284</v>
      </c>
      <c r="N131" s="26" t="s">
        <v>116</v>
      </c>
      <c r="P131" s="26" t="s">
        <v>21</v>
      </c>
      <c r="Q131" s="8" t="s">
        <v>2056</v>
      </c>
      <c r="R131" s="26" t="s">
        <v>2284</v>
      </c>
      <c r="S131" s="26" t="s">
        <v>49</v>
      </c>
    </row>
    <row r="132" spans="2:19">
      <c r="B132" s="23">
        <v>20604</v>
      </c>
      <c r="C132" s="24" t="s">
        <v>2092</v>
      </c>
      <c r="D132" s="24"/>
      <c r="E132" s="24" t="s">
        <v>19</v>
      </c>
      <c r="F132" s="24">
        <v>13278</v>
      </c>
      <c r="G132" s="24" t="s">
        <v>2284</v>
      </c>
      <c r="H132" s="24" t="s">
        <v>266</v>
      </c>
      <c r="I132" s="24" t="s">
        <v>200</v>
      </c>
      <c r="K132" s="26" t="s">
        <v>30</v>
      </c>
      <c r="L132" s="8" t="s">
        <v>2063</v>
      </c>
      <c r="M132" s="26" t="s">
        <v>2284</v>
      </c>
      <c r="N132" s="26" t="s">
        <v>115</v>
      </c>
      <c r="P132" s="26" t="s">
        <v>15</v>
      </c>
      <c r="Q132" s="8" t="s">
        <v>2056</v>
      </c>
      <c r="R132" s="26" t="s">
        <v>2284</v>
      </c>
      <c r="S132" s="26" t="s">
        <v>49</v>
      </c>
    </row>
    <row r="133" spans="2:19">
      <c r="B133" s="23">
        <v>20608</v>
      </c>
      <c r="C133" s="24" t="s">
        <v>2092</v>
      </c>
      <c r="D133" s="24"/>
      <c r="E133" s="24" t="s">
        <v>18</v>
      </c>
      <c r="F133" s="24">
        <v>15834</v>
      </c>
      <c r="G133" s="24" t="s">
        <v>2284</v>
      </c>
      <c r="H133" s="24" t="s">
        <v>266</v>
      </c>
      <c r="I133" s="24" t="s">
        <v>200</v>
      </c>
      <c r="K133" s="26" t="s">
        <v>27</v>
      </c>
      <c r="L133" s="8" t="s">
        <v>2063</v>
      </c>
      <c r="M133" s="26" t="s">
        <v>2284</v>
      </c>
      <c r="N133" s="26" t="s">
        <v>115</v>
      </c>
      <c r="P133" s="26" t="s">
        <v>17</v>
      </c>
      <c r="Q133" s="8" t="s">
        <v>2060</v>
      </c>
      <c r="R133" s="26" t="s">
        <v>2284</v>
      </c>
      <c r="S133" s="26" t="s">
        <v>49</v>
      </c>
    </row>
    <row r="134" spans="2:19">
      <c r="B134" s="23">
        <v>20610</v>
      </c>
      <c r="C134" s="24" t="s">
        <v>2092</v>
      </c>
      <c r="D134" s="24"/>
      <c r="E134" s="24" t="s">
        <v>34</v>
      </c>
      <c r="F134" s="24">
        <v>17434</v>
      </c>
      <c r="G134" s="24" t="s">
        <v>2284</v>
      </c>
      <c r="H134" s="24" t="s">
        <v>262</v>
      </c>
      <c r="I134" s="24" t="s">
        <v>200</v>
      </c>
      <c r="K134" s="26" t="s">
        <v>27</v>
      </c>
      <c r="L134" s="8" t="s">
        <v>2063</v>
      </c>
      <c r="M134" s="26" t="s">
        <v>2284</v>
      </c>
      <c r="N134" s="26" t="s">
        <v>58</v>
      </c>
      <c r="P134" s="26" t="s">
        <v>19</v>
      </c>
      <c r="Q134" s="8" t="s">
        <v>2060</v>
      </c>
      <c r="R134" s="26" t="s">
        <v>2284</v>
      </c>
      <c r="S134" s="26" t="s">
        <v>49</v>
      </c>
    </row>
    <row r="135" spans="2:19">
      <c r="B135" s="23">
        <v>20618</v>
      </c>
      <c r="C135" s="24" t="s">
        <v>2092</v>
      </c>
      <c r="D135" s="24"/>
      <c r="E135" s="24" t="s">
        <v>11</v>
      </c>
      <c r="F135" s="24">
        <v>23856</v>
      </c>
      <c r="G135" s="24" t="s">
        <v>2284</v>
      </c>
      <c r="H135" s="24" t="s">
        <v>265</v>
      </c>
      <c r="I135" s="24" t="s">
        <v>200</v>
      </c>
      <c r="K135" s="26" t="s">
        <v>35</v>
      </c>
      <c r="L135" s="8" t="s">
        <v>2063</v>
      </c>
      <c r="M135" s="26" t="s">
        <v>2284</v>
      </c>
      <c r="N135" s="26" t="s">
        <v>115</v>
      </c>
      <c r="P135" s="26" t="s">
        <v>18</v>
      </c>
      <c r="Q135" s="8" t="s">
        <v>2060</v>
      </c>
      <c r="R135" s="26" t="s">
        <v>2284</v>
      </c>
      <c r="S135" s="26" t="s">
        <v>49</v>
      </c>
    </row>
    <row r="136" spans="2:19">
      <c r="B136" s="23">
        <v>20617</v>
      </c>
      <c r="C136" s="24" t="s">
        <v>2092</v>
      </c>
      <c r="D136" s="24"/>
      <c r="E136" s="24" t="s">
        <v>21</v>
      </c>
      <c r="F136" s="24">
        <v>25818</v>
      </c>
      <c r="G136" s="24" t="s">
        <v>2284</v>
      </c>
      <c r="H136" s="24" t="s">
        <v>263</v>
      </c>
      <c r="I136" s="24" t="s">
        <v>200</v>
      </c>
      <c r="K136" s="26" t="s">
        <v>0</v>
      </c>
      <c r="L136" s="8" t="s">
        <v>2062</v>
      </c>
      <c r="M136" s="26" t="s">
        <v>384</v>
      </c>
      <c r="N136" s="26" t="s">
        <v>115</v>
      </c>
      <c r="P136" s="26" t="s">
        <v>22</v>
      </c>
      <c r="Q136" s="8" t="s">
        <v>2059</v>
      </c>
      <c r="R136" s="26" t="s">
        <v>2284</v>
      </c>
      <c r="S136" s="26" t="s">
        <v>49</v>
      </c>
    </row>
    <row r="137" spans="2:19">
      <c r="B137" s="23">
        <v>20616</v>
      </c>
      <c r="C137" s="24" t="s">
        <v>2092</v>
      </c>
      <c r="D137" s="24"/>
      <c r="E137" s="24" t="s">
        <v>10</v>
      </c>
      <c r="F137" s="24">
        <v>27744</v>
      </c>
      <c r="G137" s="24" t="s">
        <v>2284</v>
      </c>
      <c r="H137" s="24" t="s">
        <v>264</v>
      </c>
      <c r="I137" s="24" t="s">
        <v>200</v>
      </c>
      <c r="K137" s="26" t="s">
        <v>4</v>
      </c>
      <c r="L137" s="8" t="s">
        <v>2062</v>
      </c>
      <c r="M137" s="26" t="s">
        <v>2284</v>
      </c>
      <c r="N137" s="26" t="s">
        <v>115</v>
      </c>
      <c r="P137" s="26" t="s">
        <v>11</v>
      </c>
      <c r="Q137" s="8" t="s">
        <v>2059</v>
      </c>
      <c r="R137" s="26" t="s">
        <v>2284</v>
      </c>
      <c r="S137" s="26" t="s">
        <v>49</v>
      </c>
    </row>
    <row r="138" spans="2:19">
      <c r="B138" s="23">
        <v>20623</v>
      </c>
      <c r="C138" s="24" t="s">
        <v>2092</v>
      </c>
      <c r="D138" s="24"/>
      <c r="E138" s="24" t="s">
        <v>14</v>
      </c>
      <c r="F138" s="24">
        <v>31976</v>
      </c>
      <c r="G138" s="24" t="s">
        <v>2284</v>
      </c>
      <c r="H138" s="24" t="s">
        <v>262</v>
      </c>
      <c r="I138" s="24" t="s">
        <v>200</v>
      </c>
      <c r="K138" s="26" t="s">
        <v>33</v>
      </c>
      <c r="L138" s="8" t="s">
        <v>2058</v>
      </c>
      <c r="M138" s="26" t="s">
        <v>2284</v>
      </c>
      <c r="N138" s="26" t="s">
        <v>24</v>
      </c>
      <c r="P138" s="26" t="s">
        <v>9</v>
      </c>
      <c r="Q138" s="8" t="s">
        <v>2059</v>
      </c>
      <c r="R138" s="26" t="s">
        <v>2284</v>
      </c>
      <c r="S138" s="26" t="s">
        <v>49</v>
      </c>
    </row>
    <row r="139" spans="2:19">
      <c r="B139" s="23">
        <v>20611</v>
      </c>
      <c r="C139" s="24" t="s">
        <v>2092</v>
      </c>
      <c r="D139" s="24"/>
      <c r="E139" s="24" t="s">
        <v>13</v>
      </c>
      <c r="F139" s="24">
        <v>34245</v>
      </c>
      <c r="G139" s="24" t="s">
        <v>2284</v>
      </c>
      <c r="H139" s="24" t="s">
        <v>262</v>
      </c>
      <c r="I139" s="24" t="s">
        <v>200</v>
      </c>
      <c r="K139" s="26" t="s">
        <v>32</v>
      </c>
      <c r="L139" s="8" t="s">
        <v>2058</v>
      </c>
      <c r="M139" s="26" t="s">
        <v>2284</v>
      </c>
      <c r="N139" s="26" t="s">
        <v>24</v>
      </c>
      <c r="P139" s="26" t="s">
        <v>8</v>
      </c>
      <c r="Q139" s="8" t="s">
        <v>2059</v>
      </c>
      <c r="R139" s="26" t="s">
        <v>2284</v>
      </c>
      <c r="S139" s="26" t="s">
        <v>49</v>
      </c>
    </row>
    <row r="140" spans="2:19">
      <c r="B140" s="23">
        <v>20603</v>
      </c>
      <c r="C140" s="24" t="s">
        <v>2092</v>
      </c>
      <c r="D140" s="24"/>
      <c r="E140" s="24" t="s">
        <v>15</v>
      </c>
      <c r="F140" s="24">
        <v>39097</v>
      </c>
      <c r="G140" s="24" t="s">
        <v>2284</v>
      </c>
      <c r="H140" s="24" t="s">
        <v>266</v>
      </c>
      <c r="I140" s="24" t="s">
        <v>200</v>
      </c>
      <c r="K140" s="26" t="s">
        <v>26</v>
      </c>
      <c r="L140" s="8" t="s">
        <v>2058</v>
      </c>
      <c r="M140" s="26" t="s">
        <v>2284</v>
      </c>
      <c r="N140" s="26" t="s">
        <v>24</v>
      </c>
      <c r="P140" s="26" t="s">
        <v>12</v>
      </c>
      <c r="Q140" s="8" t="s">
        <v>2059</v>
      </c>
      <c r="R140" s="26" t="s">
        <v>2284</v>
      </c>
      <c r="S140" s="26" t="s">
        <v>49</v>
      </c>
    </row>
    <row r="141" spans="2:19">
      <c r="B141" s="23">
        <v>20609</v>
      </c>
      <c r="C141" s="24" t="s">
        <v>2092</v>
      </c>
      <c r="D141" s="24"/>
      <c r="E141" s="24" t="s">
        <v>9</v>
      </c>
      <c r="F141" s="24">
        <v>40976</v>
      </c>
      <c r="G141" s="24" t="s">
        <v>2284</v>
      </c>
      <c r="H141" s="24" t="s">
        <v>262</v>
      </c>
      <c r="I141" s="24" t="s">
        <v>200</v>
      </c>
      <c r="K141" s="26" t="s">
        <v>31</v>
      </c>
      <c r="L141" s="8" t="s">
        <v>2056</v>
      </c>
      <c r="M141" s="26" t="s">
        <v>2284</v>
      </c>
      <c r="N141" s="26" t="s">
        <v>24</v>
      </c>
      <c r="P141" s="26" t="s">
        <v>0</v>
      </c>
      <c r="Q141" s="8" t="s">
        <v>2062</v>
      </c>
      <c r="R141" s="26" t="s">
        <v>2284</v>
      </c>
      <c r="S141" s="26" t="s">
        <v>49</v>
      </c>
    </row>
    <row r="142" spans="2:19">
      <c r="B142" s="23">
        <v>20601</v>
      </c>
      <c r="C142" s="24" t="s">
        <v>2092</v>
      </c>
      <c r="D142" s="24"/>
      <c r="E142" s="24" t="s">
        <v>8</v>
      </c>
      <c r="F142" s="24">
        <v>42188</v>
      </c>
      <c r="G142" s="24" t="s">
        <v>2284</v>
      </c>
      <c r="H142" s="24" t="s">
        <v>262</v>
      </c>
      <c r="I142" s="24" t="s">
        <v>200</v>
      </c>
      <c r="K142" s="26" t="s">
        <v>15</v>
      </c>
      <c r="L142" s="8" t="s">
        <v>2056</v>
      </c>
      <c r="M142" s="26" t="s">
        <v>2284</v>
      </c>
      <c r="N142" s="26" t="s">
        <v>24</v>
      </c>
      <c r="P142" s="26" t="s">
        <v>26</v>
      </c>
      <c r="Q142" s="8" t="s">
        <v>2058</v>
      </c>
      <c r="R142" s="26" t="s">
        <v>2284</v>
      </c>
      <c r="S142" s="26" t="s">
        <v>64</v>
      </c>
    </row>
    <row r="143" spans="2:19">
      <c r="B143" s="23">
        <v>20620</v>
      </c>
      <c r="C143" s="24" t="s">
        <v>2092</v>
      </c>
      <c r="D143" s="24"/>
      <c r="E143" s="24" t="s">
        <v>12</v>
      </c>
      <c r="F143" s="24">
        <v>43156</v>
      </c>
      <c r="G143" s="24" t="s">
        <v>2284</v>
      </c>
      <c r="H143" s="24" t="s">
        <v>262</v>
      </c>
      <c r="I143" s="24" t="s">
        <v>200</v>
      </c>
      <c r="K143" s="26" t="s">
        <v>17</v>
      </c>
      <c r="L143" s="8" t="s">
        <v>2060</v>
      </c>
      <c r="M143" s="26" t="s">
        <v>2284</v>
      </c>
      <c r="N143" s="26" t="s">
        <v>24</v>
      </c>
      <c r="P143" s="26" t="s">
        <v>31</v>
      </c>
      <c r="Q143" s="8" t="s">
        <v>2056</v>
      </c>
      <c r="R143" s="26" t="s">
        <v>2284</v>
      </c>
      <c r="S143" s="26" t="s">
        <v>64</v>
      </c>
    </row>
    <row r="144" spans="2:19">
      <c r="B144" s="23">
        <v>20622</v>
      </c>
      <c r="C144" s="24" t="s">
        <v>2092</v>
      </c>
      <c r="D144" s="24"/>
      <c r="E144" s="24" t="s">
        <v>30</v>
      </c>
      <c r="F144" s="24">
        <v>48705</v>
      </c>
      <c r="G144" s="24" t="s">
        <v>2284</v>
      </c>
      <c r="H144" s="24" t="s">
        <v>474</v>
      </c>
      <c r="I144" s="24" t="s">
        <v>200</v>
      </c>
      <c r="K144" s="26" t="s">
        <v>19</v>
      </c>
      <c r="L144" s="8" t="s">
        <v>2060</v>
      </c>
      <c r="M144" s="26" t="s">
        <v>2284</v>
      </c>
      <c r="N144" s="26" t="s">
        <v>24</v>
      </c>
      <c r="P144" s="26" t="s">
        <v>15</v>
      </c>
      <c r="Q144" s="8" t="s">
        <v>2056</v>
      </c>
      <c r="R144" s="26" t="s">
        <v>2284</v>
      </c>
      <c r="S144" s="26" t="s">
        <v>64</v>
      </c>
    </row>
    <row r="145" spans="2:19">
      <c r="B145" s="23">
        <v>20600</v>
      </c>
      <c r="C145" s="24" t="s">
        <v>2092</v>
      </c>
      <c r="D145" s="24"/>
      <c r="E145" s="24" t="s">
        <v>27</v>
      </c>
      <c r="F145" s="24">
        <v>50686</v>
      </c>
      <c r="G145" s="24" t="s">
        <v>2284</v>
      </c>
      <c r="H145" s="24" t="s">
        <v>269</v>
      </c>
      <c r="I145" s="24" t="s">
        <v>200</v>
      </c>
      <c r="K145" s="26" t="s">
        <v>18</v>
      </c>
      <c r="L145" s="8" t="s">
        <v>2060</v>
      </c>
      <c r="M145" s="26" t="s">
        <v>2284</v>
      </c>
      <c r="N145" s="26" t="s">
        <v>24</v>
      </c>
      <c r="P145" s="26" t="s">
        <v>17</v>
      </c>
      <c r="Q145" s="8" t="s">
        <v>2060</v>
      </c>
      <c r="R145" s="26" t="s">
        <v>2284</v>
      </c>
      <c r="S145" s="26" t="s">
        <v>64</v>
      </c>
    </row>
    <row r="146" spans="2:19">
      <c r="B146" s="23" t="s">
        <v>475</v>
      </c>
      <c r="C146" s="24" t="s">
        <v>2092</v>
      </c>
      <c r="D146" s="24"/>
      <c r="E146" s="24" t="s">
        <v>20</v>
      </c>
      <c r="F146" s="24">
        <v>54524</v>
      </c>
      <c r="G146" s="24" t="s">
        <v>2284</v>
      </c>
      <c r="H146" s="24" t="s">
        <v>269</v>
      </c>
      <c r="I146" s="24" t="s">
        <v>200</v>
      </c>
      <c r="K146" s="26" t="s">
        <v>11</v>
      </c>
      <c r="L146" s="8" t="s">
        <v>2059</v>
      </c>
      <c r="M146" s="26" t="s">
        <v>2284</v>
      </c>
      <c r="N146" s="26" t="s">
        <v>24</v>
      </c>
      <c r="P146" s="26" t="s">
        <v>19</v>
      </c>
      <c r="Q146" s="8" t="s">
        <v>2060</v>
      </c>
      <c r="R146" s="26" t="s">
        <v>2284</v>
      </c>
      <c r="S146" s="26" t="s">
        <v>64</v>
      </c>
    </row>
    <row r="147" spans="2:19">
      <c r="B147" s="23">
        <v>54471</v>
      </c>
      <c r="C147" s="24" t="s">
        <v>2158</v>
      </c>
      <c r="D147" s="24"/>
      <c r="E147" s="24" t="s">
        <v>17</v>
      </c>
      <c r="F147" s="24">
        <v>11586</v>
      </c>
      <c r="G147" s="24" t="s">
        <v>2284</v>
      </c>
      <c r="H147" s="24" t="s">
        <v>355</v>
      </c>
      <c r="I147" s="24" t="s">
        <v>200</v>
      </c>
      <c r="K147" s="26" t="s">
        <v>10</v>
      </c>
      <c r="L147" s="8" t="s">
        <v>2059</v>
      </c>
      <c r="M147" s="26" t="s">
        <v>2284</v>
      </c>
      <c r="N147" s="26" t="s">
        <v>281</v>
      </c>
      <c r="P147" s="26" t="s">
        <v>18</v>
      </c>
      <c r="Q147" s="8" t="s">
        <v>2060</v>
      </c>
      <c r="R147" s="26" t="s">
        <v>2284</v>
      </c>
      <c r="S147" s="26" t="s">
        <v>64</v>
      </c>
    </row>
    <row r="148" spans="2:19">
      <c r="B148" s="23">
        <v>54470</v>
      </c>
      <c r="C148" s="24" t="s">
        <v>2158</v>
      </c>
      <c r="D148" s="24"/>
      <c r="E148" s="24" t="s">
        <v>19</v>
      </c>
      <c r="F148" s="24">
        <v>13314</v>
      </c>
      <c r="G148" s="24" t="s">
        <v>2284</v>
      </c>
      <c r="H148" s="24" t="s">
        <v>355</v>
      </c>
      <c r="I148" s="24" t="s">
        <v>200</v>
      </c>
      <c r="K148" s="26" t="s">
        <v>30</v>
      </c>
      <c r="L148" s="8" t="s">
        <v>2063</v>
      </c>
      <c r="M148" s="26" t="s">
        <v>2284</v>
      </c>
      <c r="N148" s="26" t="s">
        <v>24</v>
      </c>
      <c r="P148" s="26" t="s">
        <v>11</v>
      </c>
      <c r="Q148" s="8" t="s">
        <v>2059</v>
      </c>
      <c r="R148" s="26" t="s">
        <v>2284</v>
      </c>
      <c r="S148" s="26" t="s">
        <v>64</v>
      </c>
    </row>
    <row r="149" spans="2:19">
      <c r="B149" s="23">
        <v>54472</v>
      </c>
      <c r="C149" s="24" t="s">
        <v>2158</v>
      </c>
      <c r="D149" s="24"/>
      <c r="E149" s="24" t="s">
        <v>18</v>
      </c>
      <c r="F149" s="24">
        <v>15355</v>
      </c>
      <c r="G149" s="24" t="s">
        <v>2284</v>
      </c>
      <c r="H149" s="24" t="s">
        <v>355</v>
      </c>
      <c r="I149" s="24" t="s">
        <v>200</v>
      </c>
      <c r="K149" s="26" t="s">
        <v>27</v>
      </c>
      <c r="L149" s="8" t="s">
        <v>2063</v>
      </c>
      <c r="M149" s="26" t="s">
        <v>2284</v>
      </c>
      <c r="N149" s="26" t="s">
        <v>24</v>
      </c>
      <c r="P149" s="26" t="s">
        <v>11</v>
      </c>
      <c r="Q149" s="8" t="s">
        <v>2059</v>
      </c>
      <c r="R149" s="26" t="s">
        <v>2284</v>
      </c>
      <c r="S149" s="26" t="s">
        <v>64</v>
      </c>
    </row>
    <row r="150" spans="2:19">
      <c r="B150" s="23">
        <v>3268</v>
      </c>
      <c r="C150" s="24" t="s">
        <v>2159</v>
      </c>
      <c r="D150" s="24" t="s">
        <v>508</v>
      </c>
      <c r="E150" s="24" t="s">
        <v>30</v>
      </c>
      <c r="F150" s="24">
        <v>48714</v>
      </c>
      <c r="G150" s="24" t="s">
        <v>2284</v>
      </c>
      <c r="H150" s="24" t="s">
        <v>316</v>
      </c>
      <c r="I150" s="24" t="s">
        <v>200</v>
      </c>
      <c r="K150" s="26" t="s">
        <v>35</v>
      </c>
      <c r="L150" s="8" t="s">
        <v>2063</v>
      </c>
      <c r="M150" s="26" t="s">
        <v>2284</v>
      </c>
      <c r="N150" s="26" t="s">
        <v>24</v>
      </c>
      <c r="P150" s="26" t="s">
        <v>10</v>
      </c>
      <c r="Q150" s="8" t="s">
        <v>2059</v>
      </c>
      <c r="R150" s="26" t="s">
        <v>2284</v>
      </c>
      <c r="S150" s="26" t="s">
        <v>64</v>
      </c>
    </row>
    <row r="151" spans="2:19">
      <c r="B151" s="23">
        <v>10657</v>
      </c>
      <c r="C151" s="24" t="s">
        <v>2160</v>
      </c>
      <c r="D151" s="24" t="s">
        <v>508</v>
      </c>
      <c r="E151" s="24" t="s">
        <v>26</v>
      </c>
      <c r="F151" s="24">
        <v>46180</v>
      </c>
      <c r="G151" s="24" t="s">
        <v>2284</v>
      </c>
      <c r="H151" s="24" t="s">
        <v>199</v>
      </c>
      <c r="I151" s="24" t="s">
        <v>200</v>
      </c>
      <c r="K151" s="26" t="s">
        <v>0</v>
      </c>
      <c r="L151" s="8" t="s">
        <v>2062</v>
      </c>
      <c r="M151" s="26" t="s">
        <v>2284</v>
      </c>
      <c r="N151" s="26" t="s">
        <v>24</v>
      </c>
      <c r="P151" s="26" t="s">
        <v>30</v>
      </c>
      <c r="Q151" s="8" t="s">
        <v>2063</v>
      </c>
      <c r="R151" s="26" t="s">
        <v>2284</v>
      </c>
      <c r="S151" s="26" t="s">
        <v>64</v>
      </c>
    </row>
    <row r="152" spans="2:19">
      <c r="B152" s="23">
        <v>8887</v>
      </c>
      <c r="C152" s="24" t="s">
        <v>2161</v>
      </c>
      <c r="D152" s="24" t="s">
        <v>508</v>
      </c>
      <c r="E152" s="24" t="s">
        <v>27</v>
      </c>
      <c r="F152" s="24">
        <v>50694</v>
      </c>
      <c r="G152" s="24" t="s">
        <v>2284</v>
      </c>
      <c r="H152" s="24" t="s">
        <v>316</v>
      </c>
      <c r="I152" s="24" t="s">
        <v>200</v>
      </c>
      <c r="K152" s="26" t="s">
        <v>4</v>
      </c>
      <c r="L152" s="8" t="s">
        <v>2062</v>
      </c>
      <c r="M152" s="26" t="s">
        <v>2284</v>
      </c>
      <c r="N152" s="26" t="s">
        <v>24</v>
      </c>
      <c r="P152" s="26" t="s">
        <v>27</v>
      </c>
      <c r="Q152" s="8" t="s">
        <v>2063</v>
      </c>
      <c r="R152" s="26" t="s">
        <v>2284</v>
      </c>
      <c r="S152" s="26" t="s">
        <v>64</v>
      </c>
    </row>
    <row r="153" spans="2:19">
      <c r="B153" s="23">
        <v>51073</v>
      </c>
      <c r="C153" s="24" t="s">
        <v>2162</v>
      </c>
      <c r="D153" s="24"/>
      <c r="E153" s="24" t="s">
        <v>17</v>
      </c>
      <c r="F153" s="24">
        <v>11399</v>
      </c>
      <c r="G153" s="24" t="s">
        <v>2284</v>
      </c>
      <c r="H153" s="24" t="s">
        <v>99</v>
      </c>
      <c r="I153" s="24" t="s">
        <v>39</v>
      </c>
      <c r="K153" s="26" t="s">
        <v>9</v>
      </c>
      <c r="L153" s="8" t="s">
        <v>2059</v>
      </c>
      <c r="M153" s="26" t="s">
        <v>2284</v>
      </c>
      <c r="N153" s="26" t="s">
        <v>290</v>
      </c>
      <c r="P153" s="26" t="s">
        <v>35</v>
      </c>
      <c r="Q153" s="8" t="s">
        <v>2063</v>
      </c>
      <c r="R153" s="26" t="s">
        <v>2284</v>
      </c>
      <c r="S153" s="26" t="s">
        <v>64</v>
      </c>
    </row>
    <row r="154" spans="2:19">
      <c r="B154" s="23">
        <v>51072</v>
      </c>
      <c r="C154" s="24" t="s">
        <v>2162</v>
      </c>
      <c r="D154" s="24"/>
      <c r="E154" s="24" t="s">
        <v>19</v>
      </c>
      <c r="F154" s="24">
        <v>13282</v>
      </c>
      <c r="G154" s="24" t="s">
        <v>2284</v>
      </c>
      <c r="H154" s="24" t="s">
        <v>99</v>
      </c>
      <c r="I154" s="24" t="s">
        <v>39</v>
      </c>
      <c r="K154" s="26" t="s">
        <v>8</v>
      </c>
      <c r="L154" s="8" t="s">
        <v>2059</v>
      </c>
      <c r="M154" s="26" t="s">
        <v>2284</v>
      </c>
      <c r="N154" s="26" t="s">
        <v>290</v>
      </c>
      <c r="P154" s="26" t="s">
        <v>4</v>
      </c>
      <c r="Q154" s="8" t="s">
        <v>2062</v>
      </c>
      <c r="R154" s="26" t="s">
        <v>2284</v>
      </c>
      <c r="S154" s="26" t="s">
        <v>64</v>
      </c>
    </row>
    <row r="155" spans="2:19">
      <c r="B155" s="23">
        <v>51074</v>
      </c>
      <c r="C155" s="24" t="s">
        <v>2162</v>
      </c>
      <c r="D155" s="24"/>
      <c r="E155" s="24" t="s">
        <v>18</v>
      </c>
      <c r="F155" s="24">
        <v>15830</v>
      </c>
      <c r="G155" s="24" t="s">
        <v>2284</v>
      </c>
      <c r="H155" s="24" t="s">
        <v>99</v>
      </c>
      <c r="I155" s="24" t="s">
        <v>39</v>
      </c>
      <c r="K155" s="26" t="s">
        <v>12</v>
      </c>
      <c r="L155" s="8" t="s">
        <v>2059</v>
      </c>
      <c r="M155" s="26" t="s">
        <v>2284</v>
      </c>
      <c r="N155" s="26" t="s">
        <v>290</v>
      </c>
      <c r="P155" s="26" t="s">
        <v>15</v>
      </c>
      <c r="Q155" s="8" t="s">
        <v>2056</v>
      </c>
      <c r="R155" s="26" t="s">
        <v>2284</v>
      </c>
      <c r="S155" s="26" t="s">
        <v>115</v>
      </c>
    </row>
    <row r="156" spans="2:19">
      <c r="B156" s="23">
        <v>51071</v>
      </c>
      <c r="C156" s="24" t="s">
        <v>2162</v>
      </c>
      <c r="D156" s="24"/>
      <c r="E156" s="24" t="s">
        <v>15</v>
      </c>
      <c r="F156" s="24">
        <v>39093</v>
      </c>
      <c r="G156" s="24" t="s">
        <v>2284</v>
      </c>
      <c r="H156" s="24" t="s">
        <v>99</v>
      </c>
      <c r="I156" s="24" t="s">
        <v>39</v>
      </c>
      <c r="K156" s="26" t="s">
        <v>0</v>
      </c>
      <c r="L156" s="8" t="s">
        <v>2062</v>
      </c>
      <c r="M156" s="26" t="s">
        <v>2284</v>
      </c>
      <c r="N156" s="26" t="s">
        <v>368</v>
      </c>
      <c r="P156" s="26" t="s">
        <v>17</v>
      </c>
      <c r="Q156" s="8" t="s">
        <v>2060</v>
      </c>
      <c r="R156" s="26" t="s">
        <v>2284</v>
      </c>
      <c r="S156" s="26" t="s">
        <v>115</v>
      </c>
    </row>
    <row r="157" spans="2:19">
      <c r="B157" s="23">
        <v>58381</v>
      </c>
      <c r="C157" s="24" t="s">
        <v>2163</v>
      </c>
      <c r="D157" s="24"/>
      <c r="E157" s="24" t="s">
        <v>31</v>
      </c>
      <c r="F157" s="24">
        <v>1739</v>
      </c>
      <c r="G157" s="24" t="s">
        <v>2284</v>
      </c>
      <c r="H157" s="24" t="s">
        <v>376</v>
      </c>
      <c r="I157" s="24" t="s">
        <v>39</v>
      </c>
      <c r="K157" s="26" t="s">
        <v>33</v>
      </c>
      <c r="L157" s="8" t="s">
        <v>2058</v>
      </c>
      <c r="M157" s="26" t="s">
        <v>2284</v>
      </c>
      <c r="N157" s="26" t="s">
        <v>200</v>
      </c>
      <c r="P157" s="26" t="s">
        <v>19</v>
      </c>
      <c r="Q157" s="8" t="s">
        <v>2060</v>
      </c>
      <c r="R157" s="26" t="s">
        <v>2284</v>
      </c>
      <c r="S157" s="26" t="s">
        <v>115</v>
      </c>
    </row>
    <row r="158" spans="2:19">
      <c r="B158" s="23" t="s">
        <v>518</v>
      </c>
      <c r="C158" s="24" t="s">
        <v>2163</v>
      </c>
      <c r="D158" s="24"/>
      <c r="E158" s="24" t="s">
        <v>11</v>
      </c>
      <c r="F158" s="24">
        <v>23952</v>
      </c>
      <c r="G158" s="24" t="s">
        <v>2284</v>
      </c>
      <c r="H158" s="24" t="s">
        <v>375</v>
      </c>
      <c r="I158" s="24" t="s">
        <v>39</v>
      </c>
      <c r="K158" s="26" t="s">
        <v>32</v>
      </c>
      <c r="L158" s="8" t="s">
        <v>2058</v>
      </c>
      <c r="M158" s="26" t="s">
        <v>2284</v>
      </c>
      <c r="N158" s="26" t="s">
        <v>200</v>
      </c>
      <c r="P158" s="26" t="s">
        <v>18</v>
      </c>
      <c r="Q158" s="8" t="s">
        <v>2060</v>
      </c>
      <c r="R158" s="26" t="s">
        <v>2284</v>
      </c>
      <c r="S158" s="26" t="s">
        <v>115</v>
      </c>
    </row>
    <row r="159" spans="2:19">
      <c r="B159" s="23">
        <v>58384</v>
      </c>
      <c r="C159" s="24" t="s">
        <v>2163</v>
      </c>
      <c r="D159" s="24"/>
      <c r="E159" s="24" t="s">
        <v>14</v>
      </c>
      <c r="F159" s="24">
        <v>32005</v>
      </c>
      <c r="G159" s="24" t="s">
        <v>2284</v>
      </c>
      <c r="H159" s="24" t="s">
        <v>377</v>
      </c>
      <c r="I159" s="24" t="s">
        <v>39</v>
      </c>
      <c r="K159" s="26" t="s">
        <v>26</v>
      </c>
      <c r="L159" s="8" t="s">
        <v>2058</v>
      </c>
      <c r="M159" s="26" t="s">
        <v>384</v>
      </c>
      <c r="N159" s="26" t="s">
        <v>200</v>
      </c>
      <c r="P159" s="26" t="s">
        <v>11</v>
      </c>
      <c r="Q159" s="8" t="s">
        <v>2059</v>
      </c>
      <c r="R159" s="26" t="s">
        <v>2284</v>
      </c>
      <c r="S159" s="26" t="s">
        <v>115</v>
      </c>
    </row>
    <row r="160" spans="2:19">
      <c r="B160" s="23">
        <v>58382</v>
      </c>
      <c r="C160" s="24" t="s">
        <v>2163</v>
      </c>
      <c r="D160" s="24"/>
      <c r="E160" s="24" t="s">
        <v>13</v>
      </c>
      <c r="F160" s="24">
        <v>34307</v>
      </c>
      <c r="G160" s="24" t="s">
        <v>2284</v>
      </c>
      <c r="H160" s="24" t="s">
        <v>377</v>
      </c>
      <c r="I160" s="24" t="s">
        <v>39</v>
      </c>
      <c r="K160" s="26" t="s">
        <v>26</v>
      </c>
      <c r="L160" s="8" t="s">
        <v>2058</v>
      </c>
      <c r="M160" s="26" t="s">
        <v>2284</v>
      </c>
      <c r="N160" s="26" t="s">
        <v>200</v>
      </c>
      <c r="P160" s="26" t="s">
        <v>10</v>
      </c>
      <c r="Q160" s="8" t="s">
        <v>2059</v>
      </c>
      <c r="R160" s="26" t="s">
        <v>2284</v>
      </c>
      <c r="S160" s="26" t="s">
        <v>115</v>
      </c>
    </row>
    <row r="161" spans="2:19">
      <c r="B161" s="23">
        <v>14302</v>
      </c>
      <c r="C161" s="24" t="s">
        <v>2164</v>
      </c>
      <c r="D161" s="24"/>
      <c r="E161" s="24" t="s">
        <v>9</v>
      </c>
      <c r="F161" s="24">
        <v>40932</v>
      </c>
      <c r="G161" s="24" t="s">
        <v>2284</v>
      </c>
      <c r="H161" s="24" t="s">
        <v>226</v>
      </c>
      <c r="I161" s="24" t="s">
        <v>39</v>
      </c>
      <c r="K161" s="26" t="s">
        <v>31</v>
      </c>
      <c r="L161" s="8" t="s">
        <v>2056</v>
      </c>
      <c r="M161" s="26" t="s">
        <v>2284</v>
      </c>
      <c r="N161" s="26" t="s">
        <v>200</v>
      </c>
      <c r="P161" s="26" t="s">
        <v>10</v>
      </c>
      <c r="Q161" s="8" t="s">
        <v>2059</v>
      </c>
      <c r="R161" s="26" t="s">
        <v>2284</v>
      </c>
      <c r="S161" s="26" t="s">
        <v>116</v>
      </c>
    </row>
    <row r="162" spans="2:19">
      <c r="B162" s="23">
        <v>14301</v>
      </c>
      <c r="C162" s="24" t="s">
        <v>2164</v>
      </c>
      <c r="D162" s="24"/>
      <c r="E162" s="24" t="s">
        <v>8</v>
      </c>
      <c r="F162" s="24">
        <v>42154</v>
      </c>
      <c r="G162" s="24" t="s">
        <v>2284</v>
      </c>
      <c r="H162" s="24" t="s">
        <v>226</v>
      </c>
      <c r="I162" s="24" t="s">
        <v>39</v>
      </c>
      <c r="K162" s="26" t="s">
        <v>21</v>
      </c>
      <c r="L162" s="8" t="s">
        <v>2056</v>
      </c>
      <c r="M162" s="26" t="s">
        <v>2284</v>
      </c>
      <c r="N162" s="26" t="s">
        <v>200</v>
      </c>
      <c r="P162" s="26" t="s">
        <v>30</v>
      </c>
      <c r="Q162" s="8" t="s">
        <v>2063</v>
      </c>
      <c r="R162" s="26" t="s">
        <v>2284</v>
      </c>
      <c r="S162" s="26" t="s">
        <v>115</v>
      </c>
    </row>
    <row r="163" spans="2:19">
      <c r="B163" s="23">
        <v>14303</v>
      </c>
      <c r="C163" s="24" t="s">
        <v>2164</v>
      </c>
      <c r="D163" s="24"/>
      <c r="E163" s="24" t="s">
        <v>12</v>
      </c>
      <c r="F163" s="24">
        <v>43122</v>
      </c>
      <c r="G163" s="24" t="s">
        <v>2284</v>
      </c>
      <c r="H163" s="24" t="s">
        <v>226</v>
      </c>
      <c r="I163" s="24" t="s">
        <v>39</v>
      </c>
      <c r="K163" s="26" t="s">
        <v>15</v>
      </c>
      <c r="L163" s="8" t="s">
        <v>2056</v>
      </c>
      <c r="M163" s="26" t="s">
        <v>2284</v>
      </c>
      <c r="N163" s="26" t="s">
        <v>200</v>
      </c>
      <c r="P163" s="26" t="s">
        <v>27</v>
      </c>
      <c r="Q163" s="8" t="s">
        <v>2063</v>
      </c>
      <c r="R163" s="26" t="s">
        <v>2284</v>
      </c>
      <c r="S163" s="26" t="s">
        <v>115</v>
      </c>
    </row>
    <row r="164" spans="2:19">
      <c r="B164" s="23">
        <v>46630</v>
      </c>
      <c r="C164" s="24" t="s">
        <v>2165</v>
      </c>
      <c r="D164" s="24"/>
      <c r="E164" s="24" t="s">
        <v>33</v>
      </c>
      <c r="F164" s="24">
        <v>4473</v>
      </c>
      <c r="G164" s="24" t="s">
        <v>2284</v>
      </c>
      <c r="H164" s="24" t="s">
        <v>99</v>
      </c>
      <c r="I164" s="24" t="s">
        <v>39</v>
      </c>
      <c r="K164" s="26" t="s">
        <v>20</v>
      </c>
      <c r="L164" s="8" t="s">
        <v>2056</v>
      </c>
      <c r="M164" s="26" t="s">
        <v>2284</v>
      </c>
      <c r="N164" s="26" t="s">
        <v>200</v>
      </c>
      <c r="P164" s="26" t="s">
        <v>27</v>
      </c>
      <c r="Q164" s="8" t="s">
        <v>2063</v>
      </c>
      <c r="R164" s="26" t="s">
        <v>2284</v>
      </c>
      <c r="S164" s="26" t="s">
        <v>58</v>
      </c>
    </row>
    <row r="165" spans="2:19">
      <c r="B165" s="23">
        <v>46629</v>
      </c>
      <c r="C165" s="24" t="s">
        <v>2165</v>
      </c>
      <c r="D165" s="24"/>
      <c r="E165" s="24" t="s">
        <v>32</v>
      </c>
      <c r="F165" s="24">
        <v>10596</v>
      </c>
      <c r="G165" s="24" t="s">
        <v>2284</v>
      </c>
      <c r="H165" s="24" t="s">
        <v>99</v>
      </c>
      <c r="I165" s="24" t="s">
        <v>39</v>
      </c>
      <c r="K165" s="26" t="s">
        <v>17</v>
      </c>
      <c r="L165" s="8" t="s">
        <v>2060</v>
      </c>
      <c r="M165" s="26" t="s">
        <v>2284</v>
      </c>
      <c r="N165" s="26" t="s">
        <v>200</v>
      </c>
      <c r="P165" s="26" t="s">
        <v>35</v>
      </c>
      <c r="Q165" s="8" t="s">
        <v>2063</v>
      </c>
      <c r="R165" s="26" t="s">
        <v>2284</v>
      </c>
      <c r="S165" s="26" t="s">
        <v>115</v>
      </c>
    </row>
    <row r="166" spans="2:19">
      <c r="B166" s="23">
        <v>20677</v>
      </c>
      <c r="C166" s="24" t="s">
        <v>2166</v>
      </c>
      <c r="D166" s="24"/>
      <c r="E166" s="24" t="s">
        <v>33</v>
      </c>
      <c r="F166" s="24">
        <v>4460</v>
      </c>
      <c r="G166" s="24" t="s">
        <v>2284</v>
      </c>
      <c r="H166" s="24" t="s">
        <v>254</v>
      </c>
      <c r="I166" s="24" t="s">
        <v>39</v>
      </c>
      <c r="K166" s="26" t="s">
        <v>17</v>
      </c>
      <c r="L166" s="8" t="s">
        <v>2060</v>
      </c>
      <c r="M166" s="26" t="s">
        <v>2284</v>
      </c>
      <c r="N166" s="26" t="s">
        <v>200</v>
      </c>
      <c r="P166" s="26" t="s">
        <v>4</v>
      </c>
      <c r="Q166" s="8" t="s">
        <v>2062</v>
      </c>
      <c r="R166" s="26" t="s">
        <v>2284</v>
      </c>
      <c r="S166" s="26" t="s">
        <v>115</v>
      </c>
    </row>
    <row r="167" spans="2:19">
      <c r="B167" s="23">
        <v>20676</v>
      </c>
      <c r="C167" s="24" t="s">
        <v>2166</v>
      </c>
      <c r="D167" s="24"/>
      <c r="E167" s="24" t="s">
        <v>32</v>
      </c>
      <c r="F167" s="24">
        <v>10609</v>
      </c>
      <c r="G167" s="24" t="s">
        <v>2284</v>
      </c>
      <c r="H167" s="24" t="s">
        <v>254</v>
      </c>
      <c r="I167" s="24" t="s">
        <v>39</v>
      </c>
      <c r="K167" s="26" t="s">
        <v>19</v>
      </c>
      <c r="L167" s="8" t="s">
        <v>2060</v>
      </c>
      <c r="M167" s="26" t="s">
        <v>2284</v>
      </c>
      <c r="N167" s="26" t="s">
        <v>200</v>
      </c>
      <c r="P167" s="26" t="s">
        <v>33</v>
      </c>
      <c r="Q167" s="8" t="s">
        <v>2058</v>
      </c>
      <c r="R167" s="26" t="s">
        <v>2284</v>
      </c>
      <c r="S167" s="26" t="s">
        <v>24</v>
      </c>
    </row>
    <row r="168" spans="2:19">
      <c r="B168" s="23">
        <v>56794</v>
      </c>
      <c r="C168" s="24" t="s">
        <v>2167</v>
      </c>
      <c r="D168" s="24" t="s">
        <v>508</v>
      </c>
      <c r="E168" s="24" t="s">
        <v>31</v>
      </c>
      <c r="F168" s="24">
        <v>1576</v>
      </c>
      <c r="G168" s="24" t="s">
        <v>2284</v>
      </c>
      <c r="H168" s="24" t="s">
        <v>347</v>
      </c>
      <c r="I168" s="24" t="s">
        <v>39</v>
      </c>
      <c r="K168" s="26" t="s">
        <v>19</v>
      </c>
      <c r="L168" s="8" t="s">
        <v>2060</v>
      </c>
      <c r="M168" s="26" t="s">
        <v>2284</v>
      </c>
      <c r="N168" s="26" t="s">
        <v>200</v>
      </c>
      <c r="P168" s="26" t="s">
        <v>32</v>
      </c>
      <c r="Q168" s="8" t="s">
        <v>2058</v>
      </c>
      <c r="R168" s="26" t="s">
        <v>2284</v>
      </c>
      <c r="S168" s="26" t="s">
        <v>24</v>
      </c>
    </row>
    <row r="169" spans="2:19">
      <c r="B169" s="23">
        <v>22374</v>
      </c>
      <c r="C169" s="24" t="s">
        <v>2168</v>
      </c>
      <c r="D169" s="24" t="s">
        <v>508</v>
      </c>
      <c r="E169" s="24" t="s">
        <v>34</v>
      </c>
      <c r="F169" s="24">
        <v>17410</v>
      </c>
      <c r="G169" s="24" t="s">
        <v>2284</v>
      </c>
      <c r="H169" s="24" t="s">
        <v>99</v>
      </c>
      <c r="I169" s="24" t="s">
        <v>39</v>
      </c>
      <c r="K169" s="26" t="s">
        <v>18</v>
      </c>
      <c r="L169" s="8" t="s">
        <v>2060</v>
      </c>
      <c r="M169" s="26" t="s">
        <v>2284</v>
      </c>
      <c r="N169" s="26" t="s">
        <v>200</v>
      </c>
      <c r="P169" s="26" t="s">
        <v>26</v>
      </c>
      <c r="Q169" s="8" t="s">
        <v>2058</v>
      </c>
      <c r="R169" s="26" t="s">
        <v>2284</v>
      </c>
      <c r="S169" s="26" t="s">
        <v>24</v>
      </c>
    </row>
    <row r="170" spans="2:19">
      <c r="B170" s="23">
        <v>56285</v>
      </c>
      <c r="C170" s="24" t="s">
        <v>2169</v>
      </c>
      <c r="D170" s="24" t="s">
        <v>508</v>
      </c>
      <c r="E170" s="24" t="s">
        <v>16</v>
      </c>
      <c r="F170" s="24">
        <v>19098</v>
      </c>
      <c r="G170" s="24" t="s">
        <v>2284</v>
      </c>
      <c r="H170" s="24" t="s">
        <v>99</v>
      </c>
      <c r="I170" s="24" t="s">
        <v>39</v>
      </c>
      <c r="K170" s="26" t="s">
        <v>18</v>
      </c>
      <c r="L170" s="8" t="s">
        <v>2060</v>
      </c>
      <c r="M170" s="26" t="s">
        <v>2284</v>
      </c>
      <c r="N170" s="26" t="s">
        <v>200</v>
      </c>
      <c r="P170" s="26" t="s">
        <v>31</v>
      </c>
      <c r="Q170" s="8" t="s">
        <v>2056</v>
      </c>
      <c r="R170" s="26" t="s">
        <v>2284</v>
      </c>
      <c r="S170" s="26" t="s">
        <v>24</v>
      </c>
    </row>
    <row r="171" spans="2:19">
      <c r="B171" s="23">
        <v>13851</v>
      </c>
      <c r="C171" s="24" t="s">
        <v>2170</v>
      </c>
      <c r="D171" s="24" t="s">
        <v>508</v>
      </c>
      <c r="E171" s="24" t="s">
        <v>30</v>
      </c>
      <c r="F171" s="24">
        <v>47612</v>
      </c>
      <c r="G171" s="24" t="s">
        <v>2284</v>
      </c>
      <c r="H171" s="24" t="s">
        <v>275</v>
      </c>
      <c r="I171" s="24" t="s">
        <v>39</v>
      </c>
      <c r="K171" s="26" t="s">
        <v>22</v>
      </c>
      <c r="L171" s="8" t="s">
        <v>2059</v>
      </c>
      <c r="M171" s="26" t="s">
        <v>2284</v>
      </c>
      <c r="N171" s="26" t="s">
        <v>200</v>
      </c>
      <c r="P171" s="26" t="s">
        <v>15</v>
      </c>
      <c r="Q171" s="8" t="s">
        <v>2056</v>
      </c>
      <c r="R171" s="26" t="s">
        <v>2284</v>
      </c>
      <c r="S171" s="26" t="s">
        <v>24</v>
      </c>
    </row>
    <row r="172" spans="2:19">
      <c r="B172" s="23">
        <v>6311</v>
      </c>
      <c r="C172" s="24" t="s">
        <v>2171</v>
      </c>
      <c r="D172" s="24" t="s">
        <v>508</v>
      </c>
      <c r="E172" s="24" t="s">
        <v>10</v>
      </c>
      <c r="F172" s="24">
        <v>27797</v>
      </c>
      <c r="G172" s="24" t="s">
        <v>2284</v>
      </c>
      <c r="H172" s="24" t="s">
        <v>226</v>
      </c>
      <c r="I172" s="24" t="s">
        <v>39</v>
      </c>
      <c r="K172" s="26" t="s">
        <v>34</v>
      </c>
      <c r="L172" s="8" t="s">
        <v>2059</v>
      </c>
      <c r="M172" s="26" t="s">
        <v>2284</v>
      </c>
      <c r="N172" s="26" t="s">
        <v>200</v>
      </c>
      <c r="P172" s="26" t="s">
        <v>17</v>
      </c>
      <c r="Q172" s="8" t="s">
        <v>2060</v>
      </c>
      <c r="R172" s="26" t="s">
        <v>2284</v>
      </c>
      <c r="S172" s="26" t="s">
        <v>24</v>
      </c>
    </row>
    <row r="173" spans="2:19">
      <c r="B173" s="23">
        <v>49335</v>
      </c>
      <c r="C173" s="24" t="s">
        <v>2172</v>
      </c>
      <c r="D173" s="24" t="s">
        <v>508</v>
      </c>
      <c r="E173" s="24" t="s">
        <v>20</v>
      </c>
      <c r="F173" s="24">
        <v>54509</v>
      </c>
      <c r="G173" s="24" t="s">
        <v>2284</v>
      </c>
      <c r="H173" s="24" t="s">
        <v>244</v>
      </c>
      <c r="I173" s="24" t="s">
        <v>39</v>
      </c>
      <c r="K173" s="26" t="s">
        <v>11</v>
      </c>
      <c r="L173" s="8" t="s">
        <v>2059</v>
      </c>
      <c r="M173" s="26" t="s">
        <v>2284</v>
      </c>
      <c r="N173" s="26" t="s">
        <v>200</v>
      </c>
      <c r="P173" s="26" t="s">
        <v>19</v>
      </c>
      <c r="Q173" s="8" t="s">
        <v>2060</v>
      </c>
      <c r="R173" s="26" t="s">
        <v>2284</v>
      </c>
      <c r="S173" s="26" t="s">
        <v>24</v>
      </c>
    </row>
    <row r="174" spans="2:19">
      <c r="B174" s="23">
        <v>43441</v>
      </c>
      <c r="C174" s="24" t="s">
        <v>2173</v>
      </c>
      <c r="D174" s="24" t="s">
        <v>508</v>
      </c>
      <c r="E174" s="24" t="s">
        <v>22</v>
      </c>
      <c r="F174" s="24">
        <v>6916</v>
      </c>
      <c r="G174" s="24" t="s">
        <v>2284</v>
      </c>
      <c r="H174" s="24" t="s">
        <v>188</v>
      </c>
      <c r="I174" s="24" t="s">
        <v>39</v>
      </c>
      <c r="K174" s="26" t="s">
        <v>10</v>
      </c>
      <c r="L174" s="8" t="s">
        <v>2059</v>
      </c>
      <c r="M174" s="26" t="s">
        <v>2284</v>
      </c>
      <c r="N174" s="26" t="s">
        <v>200</v>
      </c>
      <c r="P174" s="26" t="s">
        <v>18</v>
      </c>
      <c r="Q174" s="8" t="s">
        <v>2060</v>
      </c>
      <c r="R174" s="26" t="s">
        <v>2284</v>
      </c>
      <c r="S174" s="26" t="s">
        <v>24</v>
      </c>
    </row>
    <row r="175" spans="2:19">
      <c r="B175" s="23">
        <v>49051</v>
      </c>
      <c r="C175" s="24" t="s">
        <v>2174</v>
      </c>
      <c r="D175" s="24"/>
      <c r="E175" s="24" t="s">
        <v>0</v>
      </c>
      <c r="F175" s="24">
        <v>30392</v>
      </c>
      <c r="G175" s="24" t="s">
        <v>2284</v>
      </c>
      <c r="H175" s="24" t="s">
        <v>128</v>
      </c>
      <c r="I175" s="24" t="s">
        <v>56</v>
      </c>
      <c r="K175" s="26" t="s">
        <v>14</v>
      </c>
      <c r="L175" s="8" t="s">
        <v>2059</v>
      </c>
      <c r="M175" s="26" t="s">
        <v>2284</v>
      </c>
      <c r="N175" s="26" t="s">
        <v>200</v>
      </c>
      <c r="P175" s="26" t="s">
        <v>11</v>
      </c>
      <c r="Q175" s="8" t="s">
        <v>2059</v>
      </c>
      <c r="R175" s="26" t="s">
        <v>2284</v>
      </c>
      <c r="S175" s="26" t="s">
        <v>24</v>
      </c>
    </row>
    <row r="176" spans="2:19">
      <c r="B176" s="23" t="s">
        <v>520</v>
      </c>
      <c r="C176" s="24" t="s">
        <v>2174</v>
      </c>
      <c r="D176" s="24"/>
      <c r="E176" s="24" t="s">
        <v>0</v>
      </c>
      <c r="F176" s="24">
        <v>30406</v>
      </c>
      <c r="G176" s="24" t="s">
        <v>2284</v>
      </c>
      <c r="H176" s="24" t="s">
        <v>128</v>
      </c>
      <c r="I176" s="24" t="s">
        <v>56</v>
      </c>
      <c r="K176" s="26" t="s">
        <v>13</v>
      </c>
      <c r="L176" s="8" t="s">
        <v>2059</v>
      </c>
      <c r="M176" s="26" t="s">
        <v>2284</v>
      </c>
      <c r="N176" s="26" t="s">
        <v>200</v>
      </c>
      <c r="P176" s="26" t="s">
        <v>10</v>
      </c>
      <c r="Q176" s="8" t="s">
        <v>2059</v>
      </c>
      <c r="R176" s="26" t="s">
        <v>2284</v>
      </c>
      <c r="S176" s="26" t="s">
        <v>281</v>
      </c>
    </row>
    <row r="177" spans="2:19">
      <c r="B177" s="23" t="s">
        <v>521</v>
      </c>
      <c r="C177" s="24" t="s">
        <v>2174</v>
      </c>
      <c r="D177" s="24"/>
      <c r="E177" s="24" t="s">
        <v>0</v>
      </c>
      <c r="F177" s="24">
        <v>30409</v>
      </c>
      <c r="G177" s="24" t="s">
        <v>2284</v>
      </c>
      <c r="H177" s="24" t="s">
        <v>128</v>
      </c>
      <c r="I177" s="24" t="s">
        <v>56</v>
      </c>
      <c r="K177" s="26" t="s">
        <v>9</v>
      </c>
      <c r="L177" s="8" t="s">
        <v>2059</v>
      </c>
      <c r="M177" s="26" t="s">
        <v>2284</v>
      </c>
      <c r="N177" s="26" t="s">
        <v>200</v>
      </c>
      <c r="P177" s="26" t="s">
        <v>30</v>
      </c>
      <c r="Q177" s="8" t="s">
        <v>2063</v>
      </c>
      <c r="R177" s="26" t="s">
        <v>2284</v>
      </c>
      <c r="S177" s="26" t="s">
        <v>24</v>
      </c>
    </row>
    <row r="178" spans="2:19">
      <c r="B178" s="23">
        <v>58416</v>
      </c>
      <c r="C178" s="24" t="s">
        <v>2175</v>
      </c>
      <c r="D178" s="24"/>
      <c r="E178" s="24" t="s">
        <v>22</v>
      </c>
      <c r="F178" s="24">
        <v>6901</v>
      </c>
      <c r="G178" s="24" t="s">
        <v>2284</v>
      </c>
      <c r="H178" s="24" t="s">
        <v>55</v>
      </c>
      <c r="I178" s="24" t="s">
        <v>56</v>
      </c>
      <c r="K178" s="26" t="s">
        <v>8</v>
      </c>
      <c r="L178" s="8" t="s">
        <v>2059</v>
      </c>
      <c r="M178" s="26" t="s">
        <v>2284</v>
      </c>
      <c r="N178" s="26" t="s">
        <v>200</v>
      </c>
      <c r="P178" s="26" t="s">
        <v>27</v>
      </c>
      <c r="Q178" s="8" t="s">
        <v>2063</v>
      </c>
      <c r="R178" s="26" t="s">
        <v>2284</v>
      </c>
      <c r="S178" s="26" t="s">
        <v>24</v>
      </c>
    </row>
    <row r="179" spans="2:19">
      <c r="B179" s="23">
        <v>58418</v>
      </c>
      <c r="C179" s="24" t="s">
        <v>2175</v>
      </c>
      <c r="D179" s="24"/>
      <c r="E179" s="24" t="s">
        <v>14</v>
      </c>
      <c r="F179" s="24">
        <v>31847</v>
      </c>
      <c r="G179" s="24" t="s">
        <v>2284</v>
      </c>
      <c r="H179" s="24" t="s">
        <v>55</v>
      </c>
      <c r="I179" s="24" t="s">
        <v>56</v>
      </c>
      <c r="K179" s="26" t="s">
        <v>12</v>
      </c>
      <c r="L179" s="8" t="s">
        <v>2059</v>
      </c>
      <c r="M179" s="26" t="s">
        <v>2284</v>
      </c>
      <c r="N179" s="26" t="s">
        <v>200</v>
      </c>
      <c r="P179" s="26" t="s">
        <v>35</v>
      </c>
      <c r="Q179" s="8" t="s">
        <v>2063</v>
      </c>
      <c r="R179" s="26" t="s">
        <v>2284</v>
      </c>
      <c r="S179" s="26" t="s">
        <v>24</v>
      </c>
    </row>
    <row r="180" spans="2:19">
      <c r="B180" s="23" t="s">
        <v>522</v>
      </c>
      <c r="C180" s="24" t="s">
        <v>2175</v>
      </c>
      <c r="D180" s="24"/>
      <c r="E180" s="24" t="s">
        <v>13</v>
      </c>
      <c r="F180" s="24">
        <v>34116</v>
      </c>
      <c r="G180" s="24" t="s">
        <v>2284</v>
      </c>
      <c r="H180" s="24" t="s">
        <v>55</v>
      </c>
      <c r="I180" s="24" t="s">
        <v>56</v>
      </c>
      <c r="K180" s="26" t="s">
        <v>30</v>
      </c>
      <c r="L180" s="8" t="s">
        <v>2063</v>
      </c>
      <c r="M180" s="26" t="s">
        <v>2284</v>
      </c>
      <c r="N180" s="26" t="s">
        <v>200</v>
      </c>
      <c r="P180" s="26" t="s">
        <v>0</v>
      </c>
      <c r="Q180" s="8" t="s">
        <v>2062</v>
      </c>
      <c r="R180" s="26" t="s">
        <v>2284</v>
      </c>
      <c r="S180" s="26" t="s">
        <v>24</v>
      </c>
    </row>
    <row r="181" spans="2:19">
      <c r="B181" s="23">
        <v>43939</v>
      </c>
      <c r="C181" s="24" t="s">
        <v>2176</v>
      </c>
      <c r="D181" s="24"/>
      <c r="E181" s="24" t="s">
        <v>30</v>
      </c>
      <c r="F181" s="24">
        <v>46849</v>
      </c>
      <c r="G181" s="24" t="s">
        <v>2284</v>
      </c>
      <c r="H181" s="24" t="s">
        <v>55</v>
      </c>
      <c r="I181" s="24" t="s">
        <v>56</v>
      </c>
      <c r="K181" s="26" t="s">
        <v>30</v>
      </c>
      <c r="L181" s="8" t="s">
        <v>2063</v>
      </c>
      <c r="M181" s="26" t="s">
        <v>2284</v>
      </c>
      <c r="N181" s="26" t="s">
        <v>200</v>
      </c>
      <c r="P181" s="26" t="s">
        <v>4</v>
      </c>
      <c r="Q181" s="8" t="s">
        <v>2062</v>
      </c>
      <c r="R181" s="26" t="s">
        <v>2284</v>
      </c>
      <c r="S181" s="26" t="s">
        <v>24</v>
      </c>
    </row>
    <row r="182" spans="2:19">
      <c r="B182" s="23" t="s">
        <v>523</v>
      </c>
      <c r="C182" s="24" t="s">
        <v>2176</v>
      </c>
      <c r="D182" s="24"/>
      <c r="E182" s="24" t="s">
        <v>27</v>
      </c>
      <c r="F182" s="24">
        <v>50698</v>
      </c>
      <c r="G182" s="24" t="s">
        <v>2284</v>
      </c>
      <c r="H182" s="24" t="s">
        <v>55</v>
      </c>
      <c r="I182" s="24" t="s">
        <v>56</v>
      </c>
      <c r="K182" s="26" t="s">
        <v>27</v>
      </c>
      <c r="L182" s="8" t="s">
        <v>2063</v>
      </c>
      <c r="M182" s="26" t="s">
        <v>2284</v>
      </c>
      <c r="N182" s="26" t="s">
        <v>200</v>
      </c>
      <c r="P182" s="26" t="s">
        <v>9</v>
      </c>
      <c r="Q182" s="8" t="s">
        <v>2059</v>
      </c>
      <c r="R182" s="26" t="s">
        <v>2284</v>
      </c>
      <c r="S182" s="26" t="s">
        <v>290</v>
      </c>
    </row>
    <row r="183" spans="2:19">
      <c r="B183" s="23">
        <v>43937</v>
      </c>
      <c r="C183" s="24" t="s">
        <v>2176</v>
      </c>
      <c r="D183" s="24"/>
      <c r="E183" s="24" t="s">
        <v>27</v>
      </c>
      <c r="F183" s="24">
        <v>50699</v>
      </c>
      <c r="G183" s="24" t="s">
        <v>2284</v>
      </c>
      <c r="H183" s="24" t="s">
        <v>55</v>
      </c>
      <c r="I183" s="24" t="s">
        <v>56</v>
      </c>
      <c r="K183" s="26" t="s">
        <v>27</v>
      </c>
      <c r="L183" s="8" t="s">
        <v>2063</v>
      </c>
      <c r="M183" s="26" t="s">
        <v>2284</v>
      </c>
      <c r="N183" s="26" t="s">
        <v>200</v>
      </c>
      <c r="P183" s="26" t="s">
        <v>8</v>
      </c>
      <c r="Q183" s="8" t="s">
        <v>2059</v>
      </c>
      <c r="R183" s="26" t="s">
        <v>2284</v>
      </c>
      <c r="S183" s="26" t="s">
        <v>290</v>
      </c>
    </row>
    <row r="184" spans="2:19">
      <c r="B184" s="23">
        <v>38120</v>
      </c>
      <c r="C184" s="24" t="s">
        <v>2177</v>
      </c>
      <c r="D184" s="24"/>
      <c r="E184" s="24" t="s">
        <v>0</v>
      </c>
      <c r="F184" s="24">
        <v>30398</v>
      </c>
      <c r="G184" s="24" t="s">
        <v>2284</v>
      </c>
      <c r="H184" s="24" t="s">
        <v>128</v>
      </c>
      <c r="I184" s="24" t="s">
        <v>56</v>
      </c>
      <c r="K184" s="26" t="s">
        <v>7</v>
      </c>
      <c r="L184" s="8" t="s">
        <v>2057</v>
      </c>
      <c r="M184" s="26" t="s">
        <v>385</v>
      </c>
      <c r="N184" s="26" t="s">
        <v>200</v>
      </c>
      <c r="P184" s="26" t="s">
        <v>12</v>
      </c>
      <c r="Q184" s="8" t="s">
        <v>2059</v>
      </c>
      <c r="R184" s="26" t="s">
        <v>2284</v>
      </c>
      <c r="S184" s="26" t="s">
        <v>290</v>
      </c>
    </row>
    <row r="185" spans="2:19">
      <c r="B185" s="23">
        <v>38121</v>
      </c>
      <c r="C185" s="24" t="s">
        <v>2177</v>
      </c>
      <c r="D185" s="24"/>
      <c r="E185" s="24" t="s">
        <v>4</v>
      </c>
      <c r="F185" s="24">
        <v>36814</v>
      </c>
      <c r="G185" s="24" t="s">
        <v>2284</v>
      </c>
      <c r="H185" s="24" t="s">
        <v>128</v>
      </c>
      <c r="I185" s="24" t="s">
        <v>56</v>
      </c>
      <c r="K185" s="26" t="s">
        <v>2</v>
      </c>
      <c r="L185" s="8" t="s">
        <v>2057</v>
      </c>
      <c r="M185" s="26" t="s">
        <v>385</v>
      </c>
      <c r="N185" s="26" t="s">
        <v>200</v>
      </c>
      <c r="P185" s="26" t="s">
        <v>0</v>
      </c>
      <c r="Q185" s="8" t="s">
        <v>2062</v>
      </c>
      <c r="R185" s="26" t="s">
        <v>2284</v>
      </c>
      <c r="S185" s="26" t="s">
        <v>368</v>
      </c>
    </row>
    <row r="186" spans="2:19">
      <c r="B186" s="23">
        <v>918</v>
      </c>
      <c r="C186" s="24" t="s">
        <v>2178</v>
      </c>
      <c r="D186" s="24" t="s">
        <v>508</v>
      </c>
      <c r="E186" s="24" t="s">
        <v>0</v>
      </c>
      <c r="F186" s="24">
        <v>30399</v>
      </c>
      <c r="G186" s="24" t="s">
        <v>2284</v>
      </c>
      <c r="H186" s="24" t="s">
        <v>128</v>
      </c>
      <c r="I186" s="24" t="s">
        <v>56</v>
      </c>
      <c r="K186" s="26" t="s">
        <v>6</v>
      </c>
      <c r="L186" s="8" t="s">
        <v>2057</v>
      </c>
      <c r="M186" s="26" t="s">
        <v>385</v>
      </c>
      <c r="N186" s="26" t="s">
        <v>200</v>
      </c>
      <c r="P186" s="26" t="s">
        <v>33</v>
      </c>
      <c r="Q186" s="8" t="s">
        <v>2058</v>
      </c>
      <c r="R186" s="26" t="s">
        <v>2284</v>
      </c>
      <c r="S186" s="26" t="s">
        <v>200</v>
      </c>
    </row>
    <row r="187" spans="2:19">
      <c r="B187" s="23">
        <v>20319</v>
      </c>
      <c r="C187" s="24" t="s">
        <v>2179</v>
      </c>
      <c r="D187" s="24"/>
      <c r="E187" s="24" t="s">
        <v>11</v>
      </c>
      <c r="F187" s="24">
        <v>23742</v>
      </c>
      <c r="G187" s="24" t="s">
        <v>2284</v>
      </c>
      <c r="H187" s="24" t="s">
        <v>55</v>
      </c>
      <c r="I187" s="24" t="s">
        <v>56</v>
      </c>
      <c r="K187" s="26" t="s">
        <v>3</v>
      </c>
      <c r="L187" s="8" t="s">
        <v>2057</v>
      </c>
      <c r="M187" s="26" t="s">
        <v>385</v>
      </c>
      <c r="N187" s="26" t="s">
        <v>200</v>
      </c>
      <c r="P187" s="26" t="s">
        <v>32</v>
      </c>
      <c r="Q187" s="8" t="s">
        <v>2058</v>
      </c>
      <c r="R187" s="26" t="s">
        <v>2284</v>
      </c>
      <c r="S187" s="26" t="s">
        <v>200</v>
      </c>
    </row>
    <row r="188" spans="2:19">
      <c r="B188" s="23">
        <v>20318</v>
      </c>
      <c r="C188" s="24" t="s">
        <v>2179</v>
      </c>
      <c r="D188" s="24"/>
      <c r="E188" s="24" t="s">
        <v>15</v>
      </c>
      <c r="F188" s="24">
        <v>39231</v>
      </c>
      <c r="G188" s="24" t="s">
        <v>2284</v>
      </c>
      <c r="H188" s="24" t="s">
        <v>55</v>
      </c>
      <c r="I188" s="24" t="s">
        <v>56</v>
      </c>
      <c r="K188" s="26" t="s">
        <v>5</v>
      </c>
      <c r="L188" s="8" t="s">
        <v>2057</v>
      </c>
      <c r="M188" s="26" t="s">
        <v>385</v>
      </c>
      <c r="N188" s="26" t="s">
        <v>200</v>
      </c>
      <c r="P188" s="26" t="s">
        <v>26</v>
      </c>
      <c r="Q188" s="8" t="s">
        <v>2058</v>
      </c>
      <c r="R188" s="26" t="s">
        <v>2284</v>
      </c>
      <c r="S188" s="26" t="s">
        <v>200</v>
      </c>
    </row>
    <row r="189" spans="2:19">
      <c r="B189" s="23">
        <v>6529</v>
      </c>
      <c r="C189" s="24" t="s">
        <v>2180</v>
      </c>
      <c r="D189" s="24" t="s">
        <v>508</v>
      </c>
      <c r="E189" s="24" t="s">
        <v>0</v>
      </c>
      <c r="F189" s="24">
        <v>30058</v>
      </c>
      <c r="G189" s="24" t="s">
        <v>2284</v>
      </c>
      <c r="H189" s="24" t="s">
        <v>55</v>
      </c>
      <c r="I189" s="24" t="s">
        <v>56</v>
      </c>
      <c r="K189" s="26" t="s">
        <v>33</v>
      </c>
      <c r="L189" s="8" t="s">
        <v>2058</v>
      </c>
      <c r="M189" s="26" t="s">
        <v>2284</v>
      </c>
      <c r="N189" s="26" t="s">
        <v>125</v>
      </c>
      <c r="P189" s="26" t="s">
        <v>31</v>
      </c>
      <c r="Q189" s="8" t="s">
        <v>2056</v>
      </c>
      <c r="R189" s="26" t="s">
        <v>2284</v>
      </c>
      <c r="S189" s="26" t="s">
        <v>200</v>
      </c>
    </row>
    <row r="190" spans="2:19">
      <c r="B190" s="23">
        <v>47787</v>
      </c>
      <c r="C190" s="24" t="s">
        <v>2181</v>
      </c>
      <c r="D190" s="24" t="s">
        <v>508</v>
      </c>
      <c r="E190" s="24" t="s">
        <v>27</v>
      </c>
      <c r="F190" s="24">
        <v>50281</v>
      </c>
      <c r="G190" s="24" t="s">
        <v>2284</v>
      </c>
      <c r="H190" s="24" t="s">
        <v>55</v>
      </c>
      <c r="I190" s="24" t="s">
        <v>56</v>
      </c>
      <c r="K190" s="26" t="s">
        <v>32</v>
      </c>
      <c r="L190" s="8" t="s">
        <v>2058</v>
      </c>
      <c r="M190" s="26" t="s">
        <v>2284</v>
      </c>
      <c r="N190" s="26" t="s">
        <v>125</v>
      </c>
      <c r="P190" s="26" t="s">
        <v>21</v>
      </c>
      <c r="Q190" s="8" t="s">
        <v>2056</v>
      </c>
      <c r="R190" s="26" t="s">
        <v>2284</v>
      </c>
      <c r="S190" s="26" t="s">
        <v>200</v>
      </c>
    </row>
    <row r="191" spans="2:19">
      <c r="B191" s="23">
        <v>41967</v>
      </c>
      <c r="C191" s="24" t="s">
        <v>2182</v>
      </c>
      <c r="D191" s="24" t="s">
        <v>508</v>
      </c>
      <c r="E191" s="24" t="s">
        <v>0</v>
      </c>
      <c r="F191" s="24">
        <v>30403</v>
      </c>
      <c r="G191" s="24" t="s">
        <v>2284</v>
      </c>
      <c r="H191" s="24" t="s">
        <v>55</v>
      </c>
      <c r="I191" s="24" t="s">
        <v>56</v>
      </c>
      <c r="K191" s="26" t="s">
        <v>26</v>
      </c>
      <c r="L191" s="8" t="s">
        <v>2058</v>
      </c>
      <c r="M191" s="26" t="s">
        <v>2284</v>
      </c>
      <c r="N191" s="26" t="s">
        <v>125</v>
      </c>
      <c r="P191" s="26" t="s">
        <v>15</v>
      </c>
      <c r="Q191" s="8" t="s">
        <v>2056</v>
      </c>
      <c r="R191" s="26" t="s">
        <v>2284</v>
      </c>
      <c r="S191" s="26" t="s">
        <v>200</v>
      </c>
    </row>
    <row r="192" spans="2:19">
      <c r="B192" s="23">
        <v>45770</v>
      </c>
      <c r="C192" s="24" t="s">
        <v>2183</v>
      </c>
      <c r="D192" s="24" t="s">
        <v>508</v>
      </c>
      <c r="E192" s="24" t="s">
        <v>16</v>
      </c>
      <c r="F192" s="24">
        <v>19037</v>
      </c>
      <c r="G192" s="24" t="s">
        <v>2284</v>
      </c>
      <c r="H192" s="24" t="s">
        <v>55</v>
      </c>
      <c r="I192" s="24" t="s">
        <v>56</v>
      </c>
      <c r="K192" s="26" t="s">
        <v>31</v>
      </c>
      <c r="L192" s="8" t="s">
        <v>2056</v>
      </c>
      <c r="M192" s="26" t="s">
        <v>2284</v>
      </c>
      <c r="N192" s="26" t="s">
        <v>125</v>
      </c>
      <c r="P192" s="26" t="s">
        <v>20</v>
      </c>
      <c r="Q192" s="8" t="s">
        <v>2056</v>
      </c>
      <c r="R192" s="26" t="s">
        <v>2284</v>
      </c>
      <c r="S192" s="26" t="s">
        <v>200</v>
      </c>
    </row>
    <row r="193" spans="2:19">
      <c r="B193" s="23">
        <v>28034</v>
      </c>
      <c r="C193" s="24" t="s">
        <v>2184</v>
      </c>
      <c r="D193" s="24" t="s">
        <v>508</v>
      </c>
      <c r="E193" s="24" t="s">
        <v>27</v>
      </c>
      <c r="F193" s="24">
        <v>50189</v>
      </c>
      <c r="G193" s="24" t="s">
        <v>2284</v>
      </c>
      <c r="H193" s="24" t="s">
        <v>362</v>
      </c>
      <c r="I193" s="24" t="s">
        <v>56</v>
      </c>
      <c r="K193" s="26" t="s">
        <v>21</v>
      </c>
      <c r="L193" s="8" t="s">
        <v>2056</v>
      </c>
      <c r="M193" s="26" t="s">
        <v>2284</v>
      </c>
      <c r="N193" s="26" t="s">
        <v>125</v>
      </c>
      <c r="P193" s="26" t="s">
        <v>17</v>
      </c>
      <c r="Q193" s="8" t="s">
        <v>2060</v>
      </c>
      <c r="R193" s="26" t="s">
        <v>2284</v>
      </c>
      <c r="S193" s="26" t="s">
        <v>200</v>
      </c>
    </row>
    <row r="194" spans="2:19">
      <c r="B194" s="23">
        <v>43751</v>
      </c>
      <c r="C194" s="24" t="s">
        <v>2185</v>
      </c>
      <c r="D194" s="24" t="s">
        <v>508</v>
      </c>
      <c r="E194" s="24" t="s">
        <v>0</v>
      </c>
      <c r="F194" s="24">
        <v>29394</v>
      </c>
      <c r="G194" s="24" t="s">
        <v>2284</v>
      </c>
      <c r="H194" s="24" t="s">
        <v>128</v>
      </c>
      <c r="I194" s="24" t="s">
        <v>56</v>
      </c>
      <c r="K194" s="26" t="s">
        <v>15</v>
      </c>
      <c r="L194" s="8" t="s">
        <v>2056</v>
      </c>
      <c r="M194" s="26" t="s">
        <v>2284</v>
      </c>
      <c r="N194" s="26" t="s">
        <v>125</v>
      </c>
      <c r="P194" s="26" t="s">
        <v>17</v>
      </c>
      <c r="Q194" s="8" t="s">
        <v>2060</v>
      </c>
      <c r="R194" s="26" t="s">
        <v>2284</v>
      </c>
      <c r="S194" s="26" t="s">
        <v>200</v>
      </c>
    </row>
    <row r="195" spans="2:19">
      <c r="B195" s="23">
        <v>10338</v>
      </c>
      <c r="C195" s="24" t="s">
        <v>2095</v>
      </c>
      <c r="D195" s="24"/>
      <c r="E195" s="24" t="s">
        <v>4</v>
      </c>
      <c r="F195" s="24">
        <v>34883</v>
      </c>
      <c r="G195" s="24" t="s">
        <v>2284</v>
      </c>
      <c r="H195" s="24" t="s">
        <v>65</v>
      </c>
      <c r="I195" s="24" t="s">
        <v>64</v>
      </c>
      <c r="K195" s="26" t="s">
        <v>17</v>
      </c>
      <c r="L195" s="8" t="s">
        <v>2060</v>
      </c>
      <c r="M195" s="26" t="s">
        <v>2284</v>
      </c>
      <c r="N195" s="26" t="s">
        <v>125</v>
      </c>
      <c r="P195" s="26" t="s">
        <v>19</v>
      </c>
      <c r="Q195" s="8" t="s">
        <v>2060</v>
      </c>
      <c r="R195" s="26" t="s">
        <v>2284</v>
      </c>
      <c r="S195" s="26" t="s">
        <v>200</v>
      </c>
    </row>
    <row r="196" spans="2:19">
      <c r="B196" s="23">
        <v>10337</v>
      </c>
      <c r="C196" s="24" t="s">
        <v>2095</v>
      </c>
      <c r="D196" s="24"/>
      <c r="E196" s="24" t="s">
        <v>27</v>
      </c>
      <c r="F196" s="24">
        <v>50706</v>
      </c>
      <c r="G196" s="24" t="s">
        <v>2284</v>
      </c>
      <c r="H196" s="24" t="s">
        <v>86</v>
      </c>
      <c r="I196" s="24" t="s">
        <v>64</v>
      </c>
      <c r="K196" s="26" t="s">
        <v>19</v>
      </c>
      <c r="L196" s="8" t="s">
        <v>2060</v>
      </c>
      <c r="M196" s="26" t="s">
        <v>2284</v>
      </c>
      <c r="N196" s="26" t="s">
        <v>125</v>
      </c>
      <c r="P196" s="26" t="s">
        <v>19</v>
      </c>
      <c r="Q196" s="8" t="s">
        <v>2060</v>
      </c>
      <c r="R196" s="26" t="s">
        <v>2284</v>
      </c>
      <c r="S196" s="26" t="s">
        <v>200</v>
      </c>
    </row>
    <row r="197" spans="2:19">
      <c r="B197" s="23">
        <v>10336</v>
      </c>
      <c r="C197" s="24" t="s">
        <v>2095</v>
      </c>
      <c r="D197" s="24"/>
      <c r="E197" s="24" t="s">
        <v>35</v>
      </c>
      <c r="F197" s="24">
        <v>50959</v>
      </c>
      <c r="G197" s="24" t="s">
        <v>2284</v>
      </c>
      <c r="H197" s="24" t="s">
        <v>63</v>
      </c>
      <c r="I197" s="24" t="s">
        <v>64</v>
      </c>
      <c r="K197" s="26" t="s">
        <v>18</v>
      </c>
      <c r="L197" s="8" t="s">
        <v>2060</v>
      </c>
      <c r="M197" s="26" t="s">
        <v>2284</v>
      </c>
      <c r="N197" s="26" t="s">
        <v>125</v>
      </c>
      <c r="P197" s="26" t="s">
        <v>18</v>
      </c>
      <c r="Q197" s="8" t="s">
        <v>2060</v>
      </c>
      <c r="R197" s="26" t="s">
        <v>2284</v>
      </c>
      <c r="S197" s="26" t="s">
        <v>200</v>
      </c>
    </row>
    <row r="198" spans="2:19">
      <c r="B198" s="23">
        <v>5988</v>
      </c>
      <c r="C198" s="24" t="s">
        <v>2186</v>
      </c>
      <c r="D198" s="24"/>
      <c r="E198" s="24" t="s">
        <v>17</v>
      </c>
      <c r="F198" s="24">
        <v>11377</v>
      </c>
      <c r="G198" s="24" t="s">
        <v>2284</v>
      </c>
      <c r="H198" s="24" t="s">
        <v>165</v>
      </c>
      <c r="I198" s="24" t="s">
        <v>64</v>
      </c>
      <c r="K198" s="26" t="s">
        <v>11</v>
      </c>
      <c r="L198" s="8" t="s">
        <v>2059</v>
      </c>
      <c r="M198" s="26" t="s">
        <v>2284</v>
      </c>
      <c r="N198" s="26" t="s">
        <v>125</v>
      </c>
      <c r="P198" s="26" t="s">
        <v>18</v>
      </c>
      <c r="Q198" s="8" t="s">
        <v>2060</v>
      </c>
      <c r="R198" s="26" t="s">
        <v>2284</v>
      </c>
      <c r="S198" s="26" t="s">
        <v>200</v>
      </c>
    </row>
    <row r="199" spans="2:19">
      <c r="B199" s="23">
        <v>5987</v>
      </c>
      <c r="C199" s="24" t="s">
        <v>2186</v>
      </c>
      <c r="D199" s="24"/>
      <c r="E199" s="24" t="s">
        <v>19</v>
      </c>
      <c r="F199" s="24">
        <v>13260</v>
      </c>
      <c r="G199" s="24" t="s">
        <v>2284</v>
      </c>
      <c r="H199" s="24" t="s">
        <v>165</v>
      </c>
      <c r="I199" s="24" t="s">
        <v>64</v>
      </c>
      <c r="K199" s="26" t="s">
        <v>1</v>
      </c>
      <c r="L199" s="8" t="s">
        <v>2061</v>
      </c>
      <c r="M199" s="26" t="s">
        <v>385</v>
      </c>
      <c r="N199" s="26" t="s">
        <v>125</v>
      </c>
      <c r="P199" s="26" t="s">
        <v>22</v>
      </c>
      <c r="Q199" s="8" t="s">
        <v>2059</v>
      </c>
      <c r="R199" s="26" t="s">
        <v>2284</v>
      </c>
      <c r="S199" s="26" t="s">
        <v>200</v>
      </c>
    </row>
    <row r="200" spans="2:19">
      <c r="B200" s="23">
        <v>5989</v>
      </c>
      <c r="C200" s="24" t="s">
        <v>2186</v>
      </c>
      <c r="D200" s="24"/>
      <c r="E200" s="24" t="s">
        <v>18</v>
      </c>
      <c r="F200" s="24">
        <v>15852</v>
      </c>
      <c r="G200" s="24" t="s">
        <v>2284</v>
      </c>
      <c r="H200" s="24" t="s">
        <v>165</v>
      </c>
      <c r="I200" s="24" t="s">
        <v>64</v>
      </c>
      <c r="K200" s="26" t="s">
        <v>0</v>
      </c>
      <c r="L200" s="8" t="s">
        <v>2062</v>
      </c>
      <c r="M200" s="26" t="s">
        <v>384</v>
      </c>
      <c r="N200" s="26" t="s">
        <v>125</v>
      </c>
      <c r="P200" s="26" t="s">
        <v>34</v>
      </c>
      <c r="Q200" s="8" t="s">
        <v>2059</v>
      </c>
      <c r="R200" s="26" t="s">
        <v>2284</v>
      </c>
      <c r="S200" s="26" t="s">
        <v>200</v>
      </c>
    </row>
    <row r="201" spans="2:19">
      <c r="B201" s="23">
        <v>44824</v>
      </c>
      <c r="C201" s="24" t="s">
        <v>2187</v>
      </c>
      <c r="D201" s="24"/>
      <c r="E201" s="24" t="s">
        <v>11</v>
      </c>
      <c r="F201" s="24">
        <v>23895</v>
      </c>
      <c r="G201" s="24" t="s">
        <v>2284</v>
      </c>
      <c r="H201" s="24" t="s">
        <v>182</v>
      </c>
      <c r="I201" s="24" t="s">
        <v>64</v>
      </c>
      <c r="K201" s="26" t="s">
        <v>0</v>
      </c>
      <c r="L201" s="8" t="s">
        <v>2062</v>
      </c>
      <c r="M201" s="26" t="s">
        <v>2284</v>
      </c>
      <c r="N201" s="26" t="s">
        <v>125</v>
      </c>
      <c r="P201" s="26" t="s">
        <v>11</v>
      </c>
      <c r="Q201" s="8" t="s">
        <v>2059</v>
      </c>
      <c r="R201" s="26" t="s">
        <v>2284</v>
      </c>
      <c r="S201" s="26" t="s">
        <v>200</v>
      </c>
    </row>
    <row r="202" spans="2:19">
      <c r="B202" s="23">
        <v>44823</v>
      </c>
      <c r="C202" s="24" t="s">
        <v>2187</v>
      </c>
      <c r="D202" s="24"/>
      <c r="E202" s="24" t="s">
        <v>15</v>
      </c>
      <c r="F202" s="24">
        <v>39114</v>
      </c>
      <c r="G202" s="24" t="s">
        <v>2284</v>
      </c>
      <c r="H202" s="24" t="s">
        <v>165</v>
      </c>
      <c r="I202" s="24" t="s">
        <v>64</v>
      </c>
      <c r="K202" s="26" t="s">
        <v>33</v>
      </c>
      <c r="L202" s="8" t="s">
        <v>2058</v>
      </c>
      <c r="M202" s="26" t="s">
        <v>2284</v>
      </c>
      <c r="N202" s="26" t="s">
        <v>106</v>
      </c>
      <c r="P202" s="26" t="s">
        <v>10</v>
      </c>
      <c r="Q202" s="8" t="s">
        <v>2059</v>
      </c>
      <c r="R202" s="26" t="s">
        <v>2284</v>
      </c>
      <c r="S202" s="26" t="s">
        <v>200</v>
      </c>
    </row>
    <row r="203" spans="2:19">
      <c r="B203" s="23">
        <v>24433</v>
      </c>
      <c r="C203" s="24" t="s">
        <v>2188</v>
      </c>
      <c r="D203" s="24"/>
      <c r="E203" s="24" t="s">
        <v>11</v>
      </c>
      <c r="F203" s="24">
        <v>23886</v>
      </c>
      <c r="G203" s="24" t="s">
        <v>2284</v>
      </c>
      <c r="H203" s="24" t="s">
        <v>318</v>
      </c>
      <c r="I203" s="24" t="s">
        <v>64</v>
      </c>
      <c r="K203" s="26" t="s">
        <v>32</v>
      </c>
      <c r="L203" s="8" t="s">
        <v>2058</v>
      </c>
      <c r="M203" s="26" t="s">
        <v>2284</v>
      </c>
      <c r="N203" s="26" t="s">
        <v>106</v>
      </c>
      <c r="P203" s="26" t="s">
        <v>14</v>
      </c>
      <c r="Q203" s="8" t="s">
        <v>2059</v>
      </c>
      <c r="R203" s="26" t="s">
        <v>2284</v>
      </c>
      <c r="S203" s="26" t="s">
        <v>200</v>
      </c>
    </row>
    <row r="204" spans="2:19">
      <c r="B204" s="23" t="s">
        <v>524</v>
      </c>
      <c r="C204" s="24" t="s">
        <v>2188</v>
      </c>
      <c r="D204" s="24"/>
      <c r="E204" s="24" t="s">
        <v>10</v>
      </c>
      <c r="F204" s="24">
        <v>27747</v>
      </c>
      <c r="G204" s="24" t="s">
        <v>2284</v>
      </c>
      <c r="H204" s="24" t="s">
        <v>66</v>
      </c>
      <c r="I204" s="24" t="s">
        <v>64</v>
      </c>
      <c r="K204" s="26" t="s">
        <v>26</v>
      </c>
      <c r="L204" s="8" t="s">
        <v>2058</v>
      </c>
      <c r="M204" s="26" t="s">
        <v>2284</v>
      </c>
      <c r="N204" s="26" t="s">
        <v>106</v>
      </c>
      <c r="P204" s="26" t="s">
        <v>13</v>
      </c>
      <c r="Q204" s="8" t="s">
        <v>2059</v>
      </c>
      <c r="R204" s="26" t="s">
        <v>2284</v>
      </c>
      <c r="S204" s="26" t="s">
        <v>200</v>
      </c>
    </row>
    <row r="205" spans="2:19">
      <c r="B205" s="23">
        <v>31086</v>
      </c>
      <c r="C205" s="24" t="s">
        <v>2189</v>
      </c>
      <c r="D205" s="24" t="s">
        <v>508</v>
      </c>
      <c r="E205" s="24" t="s">
        <v>30</v>
      </c>
      <c r="F205" s="24">
        <v>47589</v>
      </c>
      <c r="G205" s="24" t="s">
        <v>2284</v>
      </c>
      <c r="H205" s="24" t="s">
        <v>66</v>
      </c>
      <c r="I205" s="24" t="s">
        <v>64</v>
      </c>
      <c r="K205" s="26" t="s">
        <v>31</v>
      </c>
      <c r="L205" s="8" t="s">
        <v>2056</v>
      </c>
      <c r="M205" s="26" t="s">
        <v>2284</v>
      </c>
      <c r="N205" s="26" t="s">
        <v>106</v>
      </c>
      <c r="P205" s="26" t="s">
        <v>9</v>
      </c>
      <c r="Q205" s="8" t="s">
        <v>2059</v>
      </c>
      <c r="R205" s="26" t="s">
        <v>2284</v>
      </c>
      <c r="S205" s="26" t="s">
        <v>200</v>
      </c>
    </row>
    <row r="206" spans="2:19">
      <c r="B206" s="23">
        <v>25262</v>
      </c>
      <c r="C206" s="24" t="s">
        <v>2190</v>
      </c>
      <c r="D206" s="24" t="s">
        <v>508</v>
      </c>
      <c r="E206" s="24" t="s">
        <v>31</v>
      </c>
      <c r="F206" s="24">
        <v>1362</v>
      </c>
      <c r="G206" s="24" t="s">
        <v>2284</v>
      </c>
      <c r="H206" s="24" t="s">
        <v>271</v>
      </c>
      <c r="I206" s="24" t="s">
        <v>64</v>
      </c>
      <c r="K206" s="26" t="s">
        <v>31</v>
      </c>
      <c r="L206" s="8" t="s">
        <v>2056</v>
      </c>
      <c r="M206" s="26" t="s">
        <v>2284</v>
      </c>
      <c r="N206" s="26" t="s">
        <v>106</v>
      </c>
      <c r="P206" s="26" t="s">
        <v>8</v>
      </c>
      <c r="Q206" s="8" t="s">
        <v>2059</v>
      </c>
      <c r="R206" s="26" t="s">
        <v>2284</v>
      </c>
      <c r="S206" s="26" t="s">
        <v>200</v>
      </c>
    </row>
    <row r="207" spans="2:19">
      <c r="B207" s="23">
        <v>1398</v>
      </c>
      <c r="C207" s="24" t="s">
        <v>2191</v>
      </c>
      <c r="D207" s="24" t="s">
        <v>508</v>
      </c>
      <c r="E207" s="24" t="s">
        <v>26</v>
      </c>
      <c r="F207" s="24">
        <v>46288</v>
      </c>
      <c r="G207" s="24" t="s">
        <v>2284</v>
      </c>
      <c r="H207" s="24" t="s">
        <v>202</v>
      </c>
      <c r="I207" s="24" t="s">
        <v>64</v>
      </c>
      <c r="K207" s="26" t="s">
        <v>21</v>
      </c>
      <c r="L207" s="8" t="s">
        <v>2056</v>
      </c>
      <c r="M207" s="26" t="s">
        <v>2284</v>
      </c>
      <c r="N207" s="26" t="s">
        <v>106</v>
      </c>
      <c r="P207" s="26" t="s">
        <v>12</v>
      </c>
      <c r="Q207" s="8" t="s">
        <v>2059</v>
      </c>
      <c r="R207" s="26" t="s">
        <v>2284</v>
      </c>
      <c r="S207" s="26" t="s">
        <v>200</v>
      </c>
    </row>
    <row r="208" spans="2:19">
      <c r="B208" s="23">
        <v>7981</v>
      </c>
      <c r="C208" s="24" t="s">
        <v>2192</v>
      </c>
      <c r="D208" s="24"/>
      <c r="E208" s="24" t="s">
        <v>9</v>
      </c>
      <c r="F208" s="24">
        <v>40958</v>
      </c>
      <c r="G208" s="24" t="s">
        <v>2284</v>
      </c>
      <c r="H208" s="24" t="s">
        <v>348</v>
      </c>
      <c r="I208" s="24" t="s">
        <v>60</v>
      </c>
      <c r="K208" s="26" t="s">
        <v>15</v>
      </c>
      <c r="L208" s="8" t="s">
        <v>2056</v>
      </c>
      <c r="M208" s="26" t="s">
        <v>2284</v>
      </c>
      <c r="N208" s="26" t="s">
        <v>106</v>
      </c>
      <c r="P208" s="26" t="s">
        <v>30</v>
      </c>
      <c r="Q208" s="8" t="s">
        <v>2063</v>
      </c>
      <c r="R208" s="26" t="s">
        <v>2284</v>
      </c>
      <c r="S208" s="26" t="s">
        <v>200</v>
      </c>
    </row>
    <row r="209" spans="2:19">
      <c r="B209" s="23">
        <v>7980</v>
      </c>
      <c r="C209" s="24" t="s">
        <v>2192</v>
      </c>
      <c r="D209" s="24"/>
      <c r="E209" s="24" t="s">
        <v>8</v>
      </c>
      <c r="F209" s="24">
        <v>42170</v>
      </c>
      <c r="G209" s="24" t="s">
        <v>2284</v>
      </c>
      <c r="H209" s="24" t="s">
        <v>348</v>
      </c>
      <c r="I209" s="24" t="s">
        <v>60</v>
      </c>
      <c r="K209" s="26" t="s">
        <v>17</v>
      </c>
      <c r="L209" s="8" t="s">
        <v>2060</v>
      </c>
      <c r="M209" s="26" t="s">
        <v>2284</v>
      </c>
      <c r="N209" s="26" t="s">
        <v>106</v>
      </c>
      <c r="P209" s="26" t="s">
        <v>30</v>
      </c>
      <c r="Q209" s="8" t="s">
        <v>2063</v>
      </c>
      <c r="R209" s="26" t="s">
        <v>2284</v>
      </c>
      <c r="S209" s="26" t="s">
        <v>200</v>
      </c>
    </row>
    <row r="210" spans="2:19">
      <c r="B210" s="23">
        <v>7982</v>
      </c>
      <c r="C210" s="24" t="s">
        <v>2192</v>
      </c>
      <c r="D210" s="24"/>
      <c r="E210" s="24" t="s">
        <v>12</v>
      </c>
      <c r="F210" s="24">
        <v>43138</v>
      </c>
      <c r="G210" s="24" t="s">
        <v>2284</v>
      </c>
      <c r="H210" s="24" t="s">
        <v>348</v>
      </c>
      <c r="I210" s="24" t="s">
        <v>60</v>
      </c>
      <c r="K210" s="26" t="s">
        <v>19</v>
      </c>
      <c r="L210" s="8" t="s">
        <v>2060</v>
      </c>
      <c r="M210" s="26" t="s">
        <v>2284</v>
      </c>
      <c r="N210" s="26" t="s">
        <v>106</v>
      </c>
      <c r="P210" s="26" t="s">
        <v>27</v>
      </c>
      <c r="Q210" s="8" t="s">
        <v>2063</v>
      </c>
      <c r="R210" s="26" t="s">
        <v>2284</v>
      </c>
      <c r="S210" s="26" t="s">
        <v>200</v>
      </c>
    </row>
    <row r="211" spans="2:19">
      <c r="B211" s="23">
        <v>16268</v>
      </c>
      <c r="C211" s="24" t="s">
        <v>2193</v>
      </c>
      <c r="D211" s="24"/>
      <c r="E211" s="24" t="s">
        <v>14</v>
      </c>
      <c r="F211" s="24">
        <v>31984</v>
      </c>
      <c r="G211" s="24" t="s">
        <v>2284</v>
      </c>
      <c r="H211" s="24" t="s">
        <v>59</v>
      </c>
      <c r="I211" s="24" t="s">
        <v>60</v>
      </c>
      <c r="K211" s="26" t="s">
        <v>18</v>
      </c>
      <c r="L211" s="8" t="s">
        <v>2060</v>
      </c>
      <c r="M211" s="26" t="s">
        <v>2284</v>
      </c>
      <c r="N211" s="26" t="s">
        <v>106</v>
      </c>
      <c r="P211" s="26" t="s">
        <v>27</v>
      </c>
      <c r="Q211" s="8" t="s">
        <v>2063</v>
      </c>
      <c r="R211" s="26" t="s">
        <v>2284</v>
      </c>
      <c r="S211" s="26" t="s">
        <v>200</v>
      </c>
    </row>
    <row r="212" spans="2:19">
      <c r="B212" s="23">
        <v>16267</v>
      </c>
      <c r="C212" s="24" t="s">
        <v>2193</v>
      </c>
      <c r="D212" s="24"/>
      <c r="E212" s="24" t="s">
        <v>13</v>
      </c>
      <c r="F212" s="24">
        <v>34253</v>
      </c>
      <c r="G212" s="24" t="s">
        <v>2284</v>
      </c>
      <c r="H212" s="24" t="s">
        <v>59</v>
      </c>
      <c r="I212" s="24" t="s">
        <v>60</v>
      </c>
      <c r="K212" s="26" t="s">
        <v>16</v>
      </c>
      <c r="L212" s="8" t="s">
        <v>2059</v>
      </c>
      <c r="M212" s="26" t="s">
        <v>2284</v>
      </c>
      <c r="N212" s="26" t="s">
        <v>106</v>
      </c>
      <c r="P212" s="26" t="s">
        <v>33</v>
      </c>
      <c r="Q212" s="8" t="s">
        <v>2058</v>
      </c>
      <c r="R212" s="26" t="s">
        <v>2284</v>
      </c>
      <c r="S212" s="26" t="s">
        <v>125</v>
      </c>
    </row>
    <row r="213" spans="2:19">
      <c r="B213" s="23">
        <v>27841</v>
      </c>
      <c r="C213" s="24" t="s">
        <v>2194</v>
      </c>
      <c r="D213" s="24" t="s">
        <v>508</v>
      </c>
      <c r="E213" s="24" t="s">
        <v>11</v>
      </c>
      <c r="F213" s="24">
        <v>23928</v>
      </c>
      <c r="G213" s="24" t="s">
        <v>2284</v>
      </c>
      <c r="H213" s="24" t="s">
        <v>259</v>
      </c>
      <c r="I213" s="24" t="s">
        <v>60</v>
      </c>
      <c r="K213" s="26" t="s">
        <v>10</v>
      </c>
      <c r="L213" s="8" t="s">
        <v>2059</v>
      </c>
      <c r="M213" s="26" t="s">
        <v>2284</v>
      </c>
      <c r="N213" s="26" t="s">
        <v>106</v>
      </c>
      <c r="P213" s="26" t="s">
        <v>32</v>
      </c>
      <c r="Q213" s="8" t="s">
        <v>2058</v>
      </c>
      <c r="R213" s="26" t="s">
        <v>2284</v>
      </c>
      <c r="S213" s="26" t="s">
        <v>125</v>
      </c>
    </row>
    <row r="214" spans="2:19">
      <c r="B214" s="23">
        <v>42593</v>
      </c>
      <c r="C214" s="24" t="s">
        <v>2195</v>
      </c>
      <c r="D214" s="24" t="s">
        <v>508</v>
      </c>
      <c r="E214" s="24" t="s">
        <v>22</v>
      </c>
      <c r="F214" s="24">
        <v>6769</v>
      </c>
      <c r="G214" s="24" t="s">
        <v>2284</v>
      </c>
      <c r="H214" s="24" t="s">
        <v>170</v>
      </c>
      <c r="I214" s="24" t="s">
        <v>60</v>
      </c>
      <c r="K214" s="26" t="s">
        <v>14</v>
      </c>
      <c r="L214" s="8" t="s">
        <v>2059</v>
      </c>
      <c r="M214" s="26" t="s">
        <v>2284</v>
      </c>
      <c r="N214" s="26" t="s">
        <v>106</v>
      </c>
      <c r="P214" s="26" t="s">
        <v>26</v>
      </c>
      <c r="Q214" s="8" t="s">
        <v>2058</v>
      </c>
      <c r="R214" s="26" t="s">
        <v>2284</v>
      </c>
      <c r="S214" s="26" t="s">
        <v>125</v>
      </c>
    </row>
    <row r="215" spans="2:19">
      <c r="B215" s="23">
        <v>46619</v>
      </c>
      <c r="C215" s="24" t="s">
        <v>2196</v>
      </c>
      <c r="D215" s="24" t="s">
        <v>508</v>
      </c>
      <c r="E215" s="24" t="s">
        <v>16</v>
      </c>
      <c r="F215" s="24">
        <v>19106</v>
      </c>
      <c r="G215" s="24" t="s">
        <v>2284</v>
      </c>
      <c r="H215" s="24" t="s">
        <v>207</v>
      </c>
      <c r="I215" s="24" t="s">
        <v>60</v>
      </c>
      <c r="K215" s="26" t="s">
        <v>13</v>
      </c>
      <c r="L215" s="8" t="s">
        <v>2059</v>
      </c>
      <c r="M215" s="26" t="s">
        <v>2284</v>
      </c>
      <c r="N215" s="26" t="s">
        <v>106</v>
      </c>
      <c r="P215" s="26" t="s">
        <v>31</v>
      </c>
      <c r="Q215" s="8" t="s">
        <v>2056</v>
      </c>
      <c r="R215" s="26" t="s">
        <v>2284</v>
      </c>
      <c r="S215" s="26" t="s">
        <v>125</v>
      </c>
    </row>
    <row r="216" spans="2:19">
      <c r="B216" s="23">
        <v>54505</v>
      </c>
      <c r="C216" s="24" t="s">
        <v>2197</v>
      </c>
      <c r="D216" s="24" t="s">
        <v>508</v>
      </c>
      <c r="E216" s="24" t="s">
        <v>30</v>
      </c>
      <c r="F216" s="24">
        <v>47599</v>
      </c>
      <c r="G216" s="24" t="s">
        <v>2284</v>
      </c>
      <c r="H216" s="24" t="s">
        <v>279</v>
      </c>
      <c r="I216" s="24" t="s">
        <v>60</v>
      </c>
      <c r="K216" s="26" t="s">
        <v>9</v>
      </c>
      <c r="L216" s="8" t="s">
        <v>2059</v>
      </c>
      <c r="M216" s="26" t="s">
        <v>2284</v>
      </c>
      <c r="N216" s="26" t="s">
        <v>106</v>
      </c>
      <c r="P216" s="26" t="s">
        <v>21</v>
      </c>
      <c r="Q216" s="8" t="s">
        <v>2056</v>
      </c>
      <c r="R216" s="26" t="s">
        <v>2284</v>
      </c>
      <c r="S216" s="26" t="s">
        <v>125</v>
      </c>
    </row>
    <row r="217" spans="2:19">
      <c r="B217" s="23">
        <v>52901</v>
      </c>
      <c r="C217" s="24" t="s">
        <v>2198</v>
      </c>
      <c r="D217" s="24" t="s">
        <v>508</v>
      </c>
      <c r="E217" s="24" t="s">
        <v>16</v>
      </c>
      <c r="F217" s="24">
        <v>19126</v>
      </c>
      <c r="G217" s="24" t="s">
        <v>2284</v>
      </c>
      <c r="H217" s="24" t="s">
        <v>324</v>
      </c>
      <c r="I217" s="24" t="s">
        <v>60</v>
      </c>
      <c r="K217" s="26" t="s">
        <v>8</v>
      </c>
      <c r="L217" s="8" t="s">
        <v>2059</v>
      </c>
      <c r="M217" s="26" t="s">
        <v>2284</v>
      </c>
      <c r="N217" s="26" t="s">
        <v>106</v>
      </c>
      <c r="P217" s="26" t="s">
        <v>15</v>
      </c>
      <c r="Q217" s="8" t="s">
        <v>2056</v>
      </c>
      <c r="R217" s="26" t="s">
        <v>2284</v>
      </c>
      <c r="S217" s="26" t="s">
        <v>125</v>
      </c>
    </row>
    <row r="218" spans="2:19">
      <c r="B218" s="23">
        <v>41968</v>
      </c>
      <c r="C218" s="24" t="s">
        <v>2199</v>
      </c>
      <c r="D218" s="24" t="s">
        <v>508</v>
      </c>
      <c r="E218" s="24" t="s">
        <v>11</v>
      </c>
      <c r="F218" s="24">
        <v>23924</v>
      </c>
      <c r="G218" s="24" t="s">
        <v>2284</v>
      </c>
      <c r="H218" s="24" t="s">
        <v>243</v>
      </c>
      <c r="I218" s="24" t="s">
        <v>60</v>
      </c>
      <c r="K218" s="26" t="s">
        <v>12</v>
      </c>
      <c r="L218" s="8" t="s">
        <v>2059</v>
      </c>
      <c r="M218" s="26" t="s">
        <v>2284</v>
      </c>
      <c r="N218" s="26" t="s">
        <v>106</v>
      </c>
      <c r="P218" s="26" t="s">
        <v>17</v>
      </c>
      <c r="Q218" s="8" t="s">
        <v>2060</v>
      </c>
      <c r="R218" s="26" t="s">
        <v>2284</v>
      </c>
      <c r="S218" s="26" t="s">
        <v>125</v>
      </c>
    </row>
    <row r="219" spans="2:19">
      <c r="B219" s="23">
        <v>1111</v>
      </c>
      <c r="C219" s="24" t="s">
        <v>2097</v>
      </c>
      <c r="D219" s="24"/>
      <c r="E219" s="24" t="s">
        <v>31</v>
      </c>
      <c r="F219" s="24">
        <v>1363</v>
      </c>
      <c r="G219" s="24" t="s">
        <v>2284</v>
      </c>
      <c r="H219" s="24" t="s">
        <v>217</v>
      </c>
      <c r="I219" s="24" t="s">
        <v>125</v>
      </c>
      <c r="K219" s="26" t="s">
        <v>30</v>
      </c>
      <c r="L219" s="8" t="s">
        <v>2063</v>
      </c>
      <c r="M219" s="26" t="s">
        <v>2284</v>
      </c>
      <c r="N219" s="26" t="s">
        <v>106</v>
      </c>
      <c r="P219" s="26" t="s">
        <v>19</v>
      </c>
      <c r="Q219" s="8" t="s">
        <v>2060</v>
      </c>
      <c r="R219" s="26" t="s">
        <v>2284</v>
      </c>
      <c r="S219" s="26" t="s">
        <v>125</v>
      </c>
    </row>
    <row r="220" spans="2:19">
      <c r="B220" s="23">
        <v>1114</v>
      </c>
      <c r="C220" s="24" t="s">
        <v>2097</v>
      </c>
      <c r="D220" s="24"/>
      <c r="E220" s="24" t="s">
        <v>33</v>
      </c>
      <c r="F220" s="24">
        <v>4480</v>
      </c>
      <c r="G220" s="24" t="s">
        <v>2284</v>
      </c>
      <c r="H220" s="24" t="s">
        <v>212</v>
      </c>
      <c r="I220" s="24" t="s">
        <v>125</v>
      </c>
      <c r="K220" s="26" t="s">
        <v>0</v>
      </c>
      <c r="L220" s="8" t="s">
        <v>2062</v>
      </c>
      <c r="M220" s="26" t="s">
        <v>384</v>
      </c>
      <c r="N220" s="26" t="s">
        <v>106</v>
      </c>
      <c r="P220" s="26" t="s">
        <v>18</v>
      </c>
      <c r="Q220" s="8" t="s">
        <v>2060</v>
      </c>
      <c r="R220" s="26" t="s">
        <v>2284</v>
      </c>
      <c r="S220" s="26" t="s">
        <v>125</v>
      </c>
    </row>
    <row r="221" spans="2:19">
      <c r="B221" s="23">
        <v>1113</v>
      </c>
      <c r="C221" s="24" t="s">
        <v>2097</v>
      </c>
      <c r="D221" s="24"/>
      <c r="E221" s="24" t="s">
        <v>32</v>
      </c>
      <c r="F221" s="24">
        <v>10589</v>
      </c>
      <c r="G221" s="24" t="s">
        <v>2284</v>
      </c>
      <c r="H221" s="24" t="s">
        <v>212</v>
      </c>
      <c r="I221" s="24" t="s">
        <v>125</v>
      </c>
      <c r="K221" s="26" t="s">
        <v>4</v>
      </c>
      <c r="L221" s="8" t="s">
        <v>2062</v>
      </c>
      <c r="M221" s="26" t="s">
        <v>384</v>
      </c>
      <c r="N221" s="26" t="s">
        <v>106</v>
      </c>
      <c r="P221" s="26" t="s">
        <v>11</v>
      </c>
      <c r="Q221" s="8" t="s">
        <v>2059</v>
      </c>
      <c r="R221" s="26" t="s">
        <v>2284</v>
      </c>
      <c r="S221" s="26" t="s">
        <v>125</v>
      </c>
    </row>
    <row r="222" spans="2:19">
      <c r="B222" s="23">
        <v>1110</v>
      </c>
      <c r="C222" s="24" t="s">
        <v>2097</v>
      </c>
      <c r="D222" s="24"/>
      <c r="E222" s="24" t="s">
        <v>17</v>
      </c>
      <c r="F222" s="24">
        <v>11412</v>
      </c>
      <c r="G222" s="24" t="s">
        <v>2284</v>
      </c>
      <c r="H222" s="24" t="s">
        <v>215</v>
      </c>
      <c r="I222" s="24" t="s">
        <v>125</v>
      </c>
      <c r="K222" s="26" t="s">
        <v>31</v>
      </c>
      <c r="L222" s="8" t="s">
        <v>2056</v>
      </c>
      <c r="M222" s="26" t="s">
        <v>2284</v>
      </c>
      <c r="N222" s="26" t="s">
        <v>122</v>
      </c>
      <c r="P222" s="26" t="s">
        <v>0</v>
      </c>
      <c r="Q222" s="8" t="s">
        <v>2062</v>
      </c>
      <c r="R222" s="26" t="s">
        <v>2284</v>
      </c>
      <c r="S222" s="26" t="s">
        <v>125</v>
      </c>
    </row>
    <row r="223" spans="2:19">
      <c r="B223" s="23">
        <v>1109</v>
      </c>
      <c r="C223" s="24" t="s">
        <v>2097</v>
      </c>
      <c r="D223" s="24"/>
      <c r="E223" s="24" t="s">
        <v>19</v>
      </c>
      <c r="F223" s="24">
        <v>13295</v>
      </c>
      <c r="G223" s="24" t="s">
        <v>2284</v>
      </c>
      <c r="H223" s="24" t="s">
        <v>215</v>
      </c>
      <c r="I223" s="24" t="s">
        <v>125</v>
      </c>
      <c r="K223" s="26" t="s">
        <v>20</v>
      </c>
      <c r="L223" s="8" t="s">
        <v>2056</v>
      </c>
      <c r="M223" s="26" t="s">
        <v>2284</v>
      </c>
      <c r="N223" s="26" t="s">
        <v>122</v>
      </c>
      <c r="P223" s="26" t="s">
        <v>33</v>
      </c>
      <c r="Q223" s="8" t="s">
        <v>2058</v>
      </c>
      <c r="R223" s="26" t="s">
        <v>2284</v>
      </c>
      <c r="S223" s="26" t="s">
        <v>106</v>
      </c>
    </row>
    <row r="224" spans="2:19">
      <c r="B224" s="23">
        <v>1112</v>
      </c>
      <c r="C224" s="24" t="s">
        <v>2097</v>
      </c>
      <c r="D224" s="24"/>
      <c r="E224" s="24" t="s">
        <v>18</v>
      </c>
      <c r="F224" s="24">
        <v>15817</v>
      </c>
      <c r="G224" s="24" t="s">
        <v>2284</v>
      </c>
      <c r="H224" s="24" t="s">
        <v>215</v>
      </c>
      <c r="I224" s="24" t="s">
        <v>125</v>
      </c>
      <c r="K224" s="26" t="s">
        <v>20</v>
      </c>
      <c r="L224" s="8" t="s">
        <v>2056</v>
      </c>
      <c r="M224" s="26" t="s">
        <v>2284</v>
      </c>
      <c r="N224" s="26" t="s">
        <v>122</v>
      </c>
      <c r="P224" s="26" t="s">
        <v>32</v>
      </c>
      <c r="Q224" s="8" t="s">
        <v>2058</v>
      </c>
      <c r="R224" s="26" t="s">
        <v>2284</v>
      </c>
      <c r="S224" s="26" t="s">
        <v>106</v>
      </c>
    </row>
    <row r="225" spans="2:19">
      <c r="B225" s="23">
        <v>1108</v>
      </c>
      <c r="C225" s="24" t="s">
        <v>2097</v>
      </c>
      <c r="D225" s="24"/>
      <c r="E225" s="24" t="s">
        <v>15</v>
      </c>
      <c r="F225" s="24">
        <v>39080</v>
      </c>
      <c r="G225" s="24" t="s">
        <v>2284</v>
      </c>
      <c r="H225" s="24" t="s">
        <v>218</v>
      </c>
      <c r="I225" s="24" t="s">
        <v>125</v>
      </c>
      <c r="K225" s="26" t="s">
        <v>34</v>
      </c>
      <c r="L225" s="8" t="s">
        <v>2059</v>
      </c>
      <c r="M225" s="26" t="s">
        <v>2284</v>
      </c>
      <c r="N225" s="26" t="s">
        <v>122</v>
      </c>
      <c r="P225" s="26" t="s">
        <v>26</v>
      </c>
      <c r="Q225" s="8" t="s">
        <v>2058</v>
      </c>
      <c r="R225" s="26" t="s">
        <v>2284</v>
      </c>
      <c r="S225" s="26" t="s">
        <v>106</v>
      </c>
    </row>
    <row r="226" spans="2:19">
      <c r="B226" s="23">
        <v>1107</v>
      </c>
      <c r="C226" s="24" t="s">
        <v>2097</v>
      </c>
      <c r="D226" s="24"/>
      <c r="E226" s="24" t="s">
        <v>26</v>
      </c>
      <c r="F226" s="24">
        <v>45654</v>
      </c>
      <c r="G226" s="24" t="s">
        <v>2284</v>
      </c>
      <c r="H226" s="24" t="s">
        <v>216</v>
      </c>
      <c r="I226" s="24" t="s">
        <v>125</v>
      </c>
      <c r="K226" s="26" t="s">
        <v>30</v>
      </c>
      <c r="L226" s="8" t="s">
        <v>2063</v>
      </c>
      <c r="M226" s="26" t="s">
        <v>2284</v>
      </c>
      <c r="N226" s="26" t="s">
        <v>122</v>
      </c>
      <c r="P226" s="26" t="s">
        <v>31</v>
      </c>
      <c r="Q226" s="8" t="s">
        <v>2056</v>
      </c>
      <c r="R226" s="26" t="s">
        <v>2284</v>
      </c>
      <c r="S226" s="26" t="s">
        <v>106</v>
      </c>
    </row>
    <row r="227" spans="2:19">
      <c r="B227" s="23">
        <v>11433</v>
      </c>
      <c r="C227" s="24" t="s">
        <v>2200</v>
      </c>
      <c r="D227" s="24" t="s">
        <v>508</v>
      </c>
      <c r="E227" s="24" t="s">
        <v>11</v>
      </c>
      <c r="F227" s="24">
        <v>23888</v>
      </c>
      <c r="G227" s="24" t="s">
        <v>2284</v>
      </c>
      <c r="H227" s="24" t="s">
        <v>241</v>
      </c>
      <c r="I227" s="24" t="s">
        <v>125</v>
      </c>
      <c r="K227" s="26" t="s">
        <v>30</v>
      </c>
      <c r="L227" s="8" t="s">
        <v>2063</v>
      </c>
      <c r="M227" s="26" t="s">
        <v>2284</v>
      </c>
      <c r="N227" s="26" t="s">
        <v>122</v>
      </c>
      <c r="P227" s="26" t="s">
        <v>31</v>
      </c>
      <c r="Q227" s="8" t="s">
        <v>2056</v>
      </c>
      <c r="R227" s="26" t="s">
        <v>2284</v>
      </c>
      <c r="S227" s="26" t="s">
        <v>106</v>
      </c>
    </row>
    <row r="228" spans="2:19">
      <c r="B228" s="23">
        <v>7409</v>
      </c>
      <c r="C228" s="24" t="s">
        <v>2201</v>
      </c>
      <c r="D228" s="24" t="s">
        <v>508</v>
      </c>
      <c r="E228" s="24" t="s">
        <v>0</v>
      </c>
      <c r="F228" s="24">
        <v>28344</v>
      </c>
      <c r="G228" s="24" t="s">
        <v>2284</v>
      </c>
      <c r="H228" s="24" t="s">
        <v>124</v>
      </c>
      <c r="I228" s="24" t="s">
        <v>125</v>
      </c>
      <c r="K228" s="26" t="s">
        <v>27</v>
      </c>
      <c r="L228" s="8" t="s">
        <v>2063</v>
      </c>
      <c r="M228" s="26" t="s">
        <v>2284</v>
      </c>
      <c r="N228" s="26" t="s">
        <v>122</v>
      </c>
      <c r="P228" s="26" t="s">
        <v>21</v>
      </c>
      <c r="Q228" s="8" t="s">
        <v>2056</v>
      </c>
      <c r="R228" s="26" t="s">
        <v>2284</v>
      </c>
      <c r="S228" s="26" t="s">
        <v>106</v>
      </c>
    </row>
    <row r="229" spans="2:19">
      <c r="B229" s="23">
        <v>11959</v>
      </c>
      <c r="C229" s="24" t="s">
        <v>2202</v>
      </c>
      <c r="D229" s="24" t="s">
        <v>508</v>
      </c>
      <c r="E229" s="24" t="s">
        <v>21</v>
      </c>
      <c r="F229" s="24">
        <v>25778</v>
      </c>
      <c r="G229" s="24" t="s">
        <v>2284</v>
      </c>
      <c r="H229" s="24" t="s">
        <v>189</v>
      </c>
      <c r="I229" s="24" t="s">
        <v>125</v>
      </c>
      <c r="K229" s="26" t="s">
        <v>27</v>
      </c>
      <c r="L229" s="8" t="s">
        <v>2063</v>
      </c>
      <c r="M229" s="26" t="s">
        <v>2284</v>
      </c>
      <c r="N229" s="26" t="s">
        <v>122</v>
      </c>
      <c r="P229" s="26" t="s">
        <v>15</v>
      </c>
      <c r="Q229" s="8" t="s">
        <v>2056</v>
      </c>
      <c r="R229" s="26" t="s">
        <v>2284</v>
      </c>
      <c r="S229" s="26" t="s">
        <v>106</v>
      </c>
    </row>
    <row r="230" spans="2:19">
      <c r="B230" s="23">
        <v>59055</v>
      </c>
      <c r="C230" s="24" t="s">
        <v>2203</v>
      </c>
      <c r="D230" s="24"/>
      <c r="E230" s="24" t="s">
        <v>10</v>
      </c>
      <c r="F230" s="24">
        <v>27602</v>
      </c>
      <c r="G230" s="24" t="s">
        <v>2284</v>
      </c>
      <c r="H230" s="24" t="s">
        <v>150</v>
      </c>
      <c r="I230" s="24" t="s">
        <v>98</v>
      </c>
      <c r="K230" s="26" t="s">
        <v>27</v>
      </c>
      <c r="L230" s="8" t="s">
        <v>2063</v>
      </c>
      <c r="M230" s="26" t="s">
        <v>2284</v>
      </c>
      <c r="N230" s="26" t="s">
        <v>122</v>
      </c>
      <c r="P230" s="26" t="s">
        <v>17</v>
      </c>
      <c r="Q230" s="8" t="s">
        <v>2060</v>
      </c>
      <c r="R230" s="26" t="s">
        <v>2284</v>
      </c>
      <c r="S230" s="26" t="s">
        <v>106</v>
      </c>
    </row>
    <row r="231" spans="2:19">
      <c r="B231" s="23">
        <v>59054</v>
      </c>
      <c r="C231" s="24" t="s">
        <v>2203</v>
      </c>
      <c r="D231" s="24"/>
      <c r="E231" s="24" t="s">
        <v>10</v>
      </c>
      <c r="F231" s="24">
        <v>27614</v>
      </c>
      <c r="G231" s="24" t="s">
        <v>2284</v>
      </c>
      <c r="H231" s="24" t="s">
        <v>97</v>
      </c>
      <c r="I231" s="24" t="s">
        <v>98</v>
      </c>
      <c r="K231" s="26" t="s">
        <v>35</v>
      </c>
      <c r="L231" s="8" t="s">
        <v>2063</v>
      </c>
      <c r="M231" s="26" t="s">
        <v>2284</v>
      </c>
      <c r="N231" s="26" t="s">
        <v>122</v>
      </c>
      <c r="P231" s="26" t="s">
        <v>19</v>
      </c>
      <c r="Q231" s="8" t="s">
        <v>2060</v>
      </c>
      <c r="R231" s="26" t="s">
        <v>2284</v>
      </c>
      <c r="S231" s="26" t="s">
        <v>106</v>
      </c>
    </row>
    <row r="232" spans="2:19">
      <c r="B232" s="23">
        <v>59056</v>
      </c>
      <c r="C232" s="24" t="s">
        <v>2203</v>
      </c>
      <c r="D232" s="24"/>
      <c r="E232" s="24" t="s">
        <v>14</v>
      </c>
      <c r="F232" s="24">
        <v>31250</v>
      </c>
      <c r="G232" s="24" t="s">
        <v>2284</v>
      </c>
      <c r="H232" s="24" t="s">
        <v>97</v>
      </c>
      <c r="I232" s="24" t="s">
        <v>98</v>
      </c>
      <c r="K232" s="26" t="s">
        <v>33</v>
      </c>
      <c r="L232" s="8" t="s">
        <v>2058</v>
      </c>
      <c r="M232" s="26" t="s">
        <v>2284</v>
      </c>
      <c r="N232" s="26" t="s">
        <v>101</v>
      </c>
      <c r="P232" s="26" t="s">
        <v>18</v>
      </c>
      <c r="Q232" s="8" t="s">
        <v>2060</v>
      </c>
      <c r="R232" s="26" t="s">
        <v>2284</v>
      </c>
      <c r="S232" s="26" t="s">
        <v>106</v>
      </c>
    </row>
    <row r="233" spans="2:19">
      <c r="B233" s="23">
        <v>59053</v>
      </c>
      <c r="C233" s="24" t="s">
        <v>2203</v>
      </c>
      <c r="D233" s="24"/>
      <c r="E233" s="24" t="s">
        <v>13</v>
      </c>
      <c r="F233" s="24">
        <v>34073</v>
      </c>
      <c r="G233" s="24" t="s">
        <v>2284</v>
      </c>
      <c r="H233" s="24" t="s">
        <v>97</v>
      </c>
      <c r="I233" s="24" t="s">
        <v>98</v>
      </c>
      <c r="K233" s="26" t="s">
        <v>33</v>
      </c>
      <c r="L233" s="8" t="s">
        <v>2058</v>
      </c>
      <c r="M233" s="26" t="s">
        <v>2284</v>
      </c>
      <c r="N233" s="26" t="s">
        <v>101</v>
      </c>
      <c r="P233" s="26" t="s">
        <v>16</v>
      </c>
      <c r="Q233" s="8" t="s">
        <v>2059</v>
      </c>
      <c r="R233" s="26" t="s">
        <v>2284</v>
      </c>
      <c r="S233" s="26" t="s">
        <v>106</v>
      </c>
    </row>
    <row r="234" spans="2:19">
      <c r="B234" s="23">
        <v>51818</v>
      </c>
      <c r="C234" s="24" t="s">
        <v>2204</v>
      </c>
      <c r="D234" s="24"/>
      <c r="E234" s="24" t="s">
        <v>21</v>
      </c>
      <c r="F234" s="24">
        <v>25105</v>
      </c>
      <c r="G234" s="24" t="s">
        <v>2284</v>
      </c>
      <c r="H234" s="24" t="s">
        <v>97</v>
      </c>
      <c r="I234" s="24" t="s">
        <v>98</v>
      </c>
      <c r="K234" s="26" t="s">
        <v>32</v>
      </c>
      <c r="L234" s="8" t="s">
        <v>2058</v>
      </c>
      <c r="M234" s="26" t="s">
        <v>2284</v>
      </c>
      <c r="N234" s="26" t="s">
        <v>101</v>
      </c>
      <c r="P234" s="26" t="s">
        <v>10</v>
      </c>
      <c r="Q234" s="8" t="s">
        <v>2059</v>
      </c>
      <c r="R234" s="26" t="s">
        <v>2284</v>
      </c>
      <c r="S234" s="26" t="s">
        <v>106</v>
      </c>
    </row>
    <row r="235" spans="2:19">
      <c r="B235" s="23">
        <v>51819</v>
      </c>
      <c r="C235" s="24" t="s">
        <v>2204</v>
      </c>
      <c r="D235" s="24"/>
      <c r="E235" s="24" t="s">
        <v>14</v>
      </c>
      <c r="F235" s="24">
        <v>31844</v>
      </c>
      <c r="G235" s="24" t="s">
        <v>2284</v>
      </c>
      <c r="H235" s="24" t="s">
        <v>97</v>
      </c>
      <c r="I235" s="24" t="s">
        <v>98</v>
      </c>
      <c r="K235" s="26" t="s">
        <v>32</v>
      </c>
      <c r="L235" s="8" t="s">
        <v>2058</v>
      </c>
      <c r="M235" s="26" t="s">
        <v>2284</v>
      </c>
      <c r="N235" s="26" t="s">
        <v>101</v>
      </c>
      <c r="P235" s="26" t="s">
        <v>14</v>
      </c>
      <c r="Q235" s="8" t="s">
        <v>2059</v>
      </c>
      <c r="R235" s="26" t="s">
        <v>2284</v>
      </c>
      <c r="S235" s="26" t="s">
        <v>106</v>
      </c>
    </row>
    <row r="236" spans="2:19">
      <c r="B236" s="23">
        <v>51817</v>
      </c>
      <c r="C236" s="24" t="s">
        <v>2204</v>
      </c>
      <c r="D236" s="24"/>
      <c r="E236" s="24" t="s">
        <v>13</v>
      </c>
      <c r="F236" s="24">
        <v>34113</v>
      </c>
      <c r="G236" s="24" t="s">
        <v>2284</v>
      </c>
      <c r="H236" s="24" t="s">
        <v>97</v>
      </c>
      <c r="I236" s="24" t="s">
        <v>98</v>
      </c>
      <c r="K236" s="26" t="s">
        <v>26</v>
      </c>
      <c r="L236" s="8" t="s">
        <v>2058</v>
      </c>
      <c r="M236" s="26" t="s">
        <v>2284</v>
      </c>
      <c r="N236" s="26" t="s">
        <v>101</v>
      </c>
      <c r="P236" s="26" t="s">
        <v>13</v>
      </c>
      <c r="Q236" s="8" t="s">
        <v>2059</v>
      </c>
      <c r="R236" s="26" t="s">
        <v>2284</v>
      </c>
      <c r="S236" s="26" t="s">
        <v>106</v>
      </c>
    </row>
    <row r="237" spans="2:19">
      <c r="B237" s="23">
        <v>48627</v>
      </c>
      <c r="C237" s="24" t="s">
        <v>2205</v>
      </c>
      <c r="D237" s="24" t="s">
        <v>508</v>
      </c>
      <c r="E237" s="24" t="s">
        <v>10</v>
      </c>
      <c r="F237" s="24">
        <v>28104</v>
      </c>
      <c r="G237" s="24" t="s">
        <v>2284</v>
      </c>
      <c r="H237" s="24" t="s">
        <v>97</v>
      </c>
      <c r="I237" s="24" t="s">
        <v>98</v>
      </c>
      <c r="K237" s="26" t="s">
        <v>15</v>
      </c>
      <c r="L237" s="8" t="s">
        <v>2056</v>
      </c>
      <c r="M237" s="26" t="s">
        <v>2284</v>
      </c>
      <c r="N237" s="26" t="s">
        <v>101</v>
      </c>
      <c r="P237" s="26" t="s">
        <v>9</v>
      </c>
      <c r="Q237" s="8" t="s">
        <v>2059</v>
      </c>
      <c r="R237" s="26" t="s">
        <v>2284</v>
      </c>
      <c r="S237" s="26" t="s">
        <v>106</v>
      </c>
    </row>
    <row r="238" spans="2:19">
      <c r="B238" s="23">
        <v>5609</v>
      </c>
      <c r="C238" s="24" t="s">
        <v>2206</v>
      </c>
      <c r="D238" s="24" t="s">
        <v>508</v>
      </c>
      <c r="E238" s="24" t="s">
        <v>4</v>
      </c>
      <c r="F238" s="24">
        <v>35060</v>
      </c>
      <c r="G238" s="24" t="s">
        <v>2284</v>
      </c>
      <c r="H238" s="24" t="s">
        <v>382</v>
      </c>
      <c r="I238" s="24" t="s">
        <v>98</v>
      </c>
      <c r="K238" s="26" t="s">
        <v>16</v>
      </c>
      <c r="L238" s="8" t="s">
        <v>2059</v>
      </c>
      <c r="M238" s="26" t="s">
        <v>2284</v>
      </c>
      <c r="N238" s="26" t="s">
        <v>101</v>
      </c>
      <c r="P238" s="26" t="s">
        <v>8</v>
      </c>
      <c r="Q238" s="8" t="s">
        <v>2059</v>
      </c>
      <c r="R238" s="26" t="s">
        <v>2284</v>
      </c>
      <c r="S238" s="26" t="s">
        <v>106</v>
      </c>
    </row>
    <row r="239" spans="2:19">
      <c r="B239" s="23">
        <v>35138</v>
      </c>
      <c r="C239" s="24" t="s">
        <v>2207</v>
      </c>
      <c r="D239" s="24" t="s">
        <v>508</v>
      </c>
      <c r="E239" s="24" t="s">
        <v>21</v>
      </c>
      <c r="F239" s="24">
        <v>25108</v>
      </c>
      <c r="G239" s="24" t="s">
        <v>2284</v>
      </c>
      <c r="H239" s="24" t="s">
        <v>97</v>
      </c>
      <c r="I239" s="24" t="s">
        <v>98</v>
      </c>
      <c r="K239" s="26" t="s">
        <v>11</v>
      </c>
      <c r="L239" s="8" t="s">
        <v>2059</v>
      </c>
      <c r="M239" s="26" t="s">
        <v>2284</v>
      </c>
      <c r="N239" s="26" t="s">
        <v>101</v>
      </c>
      <c r="P239" s="26" t="s">
        <v>12</v>
      </c>
      <c r="Q239" s="8" t="s">
        <v>2059</v>
      </c>
      <c r="R239" s="26" t="s">
        <v>2284</v>
      </c>
      <c r="S239" s="26" t="s">
        <v>106</v>
      </c>
    </row>
    <row r="240" spans="2:19">
      <c r="B240" s="23">
        <v>21515</v>
      </c>
      <c r="C240" s="24" t="s">
        <v>2208</v>
      </c>
      <c r="D240" s="24"/>
      <c r="E240" s="24" t="s">
        <v>17</v>
      </c>
      <c r="F240" s="24">
        <v>11378</v>
      </c>
      <c r="G240" s="24" t="s">
        <v>2284</v>
      </c>
      <c r="H240" s="24" t="s">
        <v>118</v>
      </c>
      <c r="I240" s="24" t="s">
        <v>115</v>
      </c>
      <c r="K240" s="26" t="s">
        <v>11</v>
      </c>
      <c r="L240" s="8" t="s">
        <v>2059</v>
      </c>
      <c r="M240" s="26" t="s">
        <v>384</v>
      </c>
      <c r="N240" s="26" t="s">
        <v>101</v>
      </c>
      <c r="P240" s="26" t="s">
        <v>30</v>
      </c>
      <c r="Q240" s="8" t="s">
        <v>2063</v>
      </c>
      <c r="R240" s="26" t="s">
        <v>2284</v>
      </c>
      <c r="S240" s="26" t="s">
        <v>106</v>
      </c>
    </row>
    <row r="241" spans="2:19">
      <c r="B241" s="23">
        <v>21514</v>
      </c>
      <c r="C241" s="24" t="s">
        <v>2208</v>
      </c>
      <c r="D241" s="24"/>
      <c r="E241" s="24" t="s">
        <v>19</v>
      </c>
      <c r="F241" s="24">
        <v>13261</v>
      </c>
      <c r="G241" s="24" t="s">
        <v>2284</v>
      </c>
      <c r="H241" s="24" t="s">
        <v>118</v>
      </c>
      <c r="I241" s="24" t="s">
        <v>115</v>
      </c>
      <c r="K241" s="26" t="s">
        <v>10</v>
      </c>
      <c r="L241" s="8" t="s">
        <v>2059</v>
      </c>
      <c r="M241" s="26" t="s">
        <v>384</v>
      </c>
      <c r="N241" s="26" t="s">
        <v>101</v>
      </c>
      <c r="P241" s="26" t="s">
        <v>31</v>
      </c>
      <c r="Q241" s="8" t="s">
        <v>2056</v>
      </c>
      <c r="R241" s="26" t="s">
        <v>2284</v>
      </c>
      <c r="S241" s="26" t="s">
        <v>122</v>
      </c>
    </row>
    <row r="242" spans="2:19">
      <c r="B242" s="23">
        <v>21516</v>
      </c>
      <c r="C242" s="24" t="s">
        <v>2208</v>
      </c>
      <c r="D242" s="24"/>
      <c r="E242" s="24" t="s">
        <v>18</v>
      </c>
      <c r="F242" s="24">
        <v>15851</v>
      </c>
      <c r="G242" s="24" t="s">
        <v>2284</v>
      </c>
      <c r="H242" s="24" t="s">
        <v>118</v>
      </c>
      <c r="I242" s="24" t="s">
        <v>115</v>
      </c>
      <c r="K242" s="26" t="s">
        <v>14</v>
      </c>
      <c r="L242" s="8" t="s">
        <v>2059</v>
      </c>
      <c r="M242" s="26" t="s">
        <v>2284</v>
      </c>
      <c r="N242" s="26" t="s">
        <v>101</v>
      </c>
      <c r="P242" s="26" t="s">
        <v>20</v>
      </c>
      <c r="Q242" s="8" t="s">
        <v>2056</v>
      </c>
      <c r="R242" s="26" t="s">
        <v>2284</v>
      </c>
      <c r="S242" s="26" t="s">
        <v>122</v>
      </c>
    </row>
    <row r="243" spans="2:19">
      <c r="B243" s="23">
        <v>21513</v>
      </c>
      <c r="C243" s="24" t="s">
        <v>2208</v>
      </c>
      <c r="D243" s="24"/>
      <c r="E243" s="24" t="s">
        <v>15</v>
      </c>
      <c r="F243" s="24">
        <v>39113</v>
      </c>
      <c r="G243" s="24" t="s">
        <v>2284</v>
      </c>
      <c r="H243" s="24" t="s">
        <v>118</v>
      </c>
      <c r="I243" s="24" t="s">
        <v>115</v>
      </c>
      <c r="K243" s="26" t="s">
        <v>13</v>
      </c>
      <c r="L243" s="8" t="s">
        <v>2059</v>
      </c>
      <c r="M243" s="26" t="s">
        <v>2284</v>
      </c>
      <c r="N243" s="26" t="s">
        <v>101</v>
      </c>
      <c r="P243" s="26" t="s">
        <v>20</v>
      </c>
      <c r="Q243" s="8" t="s">
        <v>2056</v>
      </c>
      <c r="R243" s="26" t="s">
        <v>2284</v>
      </c>
      <c r="S243" s="26" t="s">
        <v>122</v>
      </c>
    </row>
    <row r="244" spans="2:19">
      <c r="B244" s="23">
        <v>47663</v>
      </c>
      <c r="C244" s="24" t="s">
        <v>2099</v>
      </c>
      <c r="D244" s="24"/>
      <c r="E244" s="24" t="s">
        <v>4</v>
      </c>
      <c r="F244" s="24">
        <v>34884</v>
      </c>
      <c r="G244" s="24" t="s">
        <v>2284</v>
      </c>
      <c r="H244" s="24" t="s">
        <v>117</v>
      </c>
      <c r="I244" s="24" t="s">
        <v>115</v>
      </c>
      <c r="K244" s="26" t="s">
        <v>0</v>
      </c>
      <c r="L244" s="8" t="s">
        <v>2062</v>
      </c>
      <c r="M244" s="26" t="s">
        <v>2284</v>
      </c>
      <c r="N244" s="26" t="s">
        <v>101</v>
      </c>
      <c r="P244" s="26" t="s">
        <v>34</v>
      </c>
      <c r="Q244" s="8" t="s">
        <v>2059</v>
      </c>
      <c r="R244" s="26" t="s">
        <v>2284</v>
      </c>
      <c r="S244" s="26" t="s">
        <v>122</v>
      </c>
    </row>
    <row r="245" spans="2:19">
      <c r="B245" s="23">
        <v>47664</v>
      </c>
      <c r="C245" s="24" t="s">
        <v>2099</v>
      </c>
      <c r="D245" s="24"/>
      <c r="E245" s="24" t="s">
        <v>30</v>
      </c>
      <c r="F245" s="24">
        <v>47590</v>
      </c>
      <c r="G245" s="24" t="s">
        <v>2284</v>
      </c>
      <c r="H245" s="24" t="s">
        <v>118</v>
      </c>
      <c r="I245" s="24" t="s">
        <v>115</v>
      </c>
      <c r="K245" s="26" t="s">
        <v>0</v>
      </c>
      <c r="L245" s="8" t="s">
        <v>2062</v>
      </c>
      <c r="M245" s="26" t="s">
        <v>2284</v>
      </c>
      <c r="N245" s="26" t="s">
        <v>101</v>
      </c>
      <c r="P245" s="26" t="s">
        <v>30</v>
      </c>
      <c r="Q245" s="8" t="s">
        <v>2063</v>
      </c>
      <c r="R245" s="26" t="s">
        <v>2284</v>
      </c>
      <c r="S245" s="26" t="s">
        <v>122</v>
      </c>
    </row>
    <row r="246" spans="2:19">
      <c r="B246" s="23">
        <v>3064</v>
      </c>
      <c r="C246" s="24" t="s">
        <v>2209</v>
      </c>
      <c r="D246" s="24" t="s">
        <v>508</v>
      </c>
      <c r="E246" s="24" t="s">
        <v>27</v>
      </c>
      <c r="F246" s="24">
        <v>50705</v>
      </c>
      <c r="G246" s="24" t="s">
        <v>2284</v>
      </c>
      <c r="H246" s="24" t="s">
        <v>314</v>
      </c>
      <c r="I246" s="24" t="s">
        <v>115</v>
      </c>
      <c r="K246" s="26" t="s">
        <v>33</v>
      </c>
      <c r="L246" s="8" t="s">
        <v>2058</v>
      </c>
      <c r="M246" s="26" t="s">
        <v>2284</v>
      </c>
      <c r="N246" s="26" t="s">
        <v>304</v>
      </c>
      <c r="P246" s="26" t="s">
        <v>30</v>
      </c>
      <c r="Q246" s="8" t="s">
        <v>2063</v>
      </c>
      <c r="R246" s="26" t="s">
        <v>2284</v>
      </c>
      <c r="S246" s="26" t="s">
        <v>122</v>
      </c>
    </row>
    <row r="247" spans="2:19">
      <c r="B247" s="23">
        <v>40092</v>
      </c>
      <c r="C247" s="24" t="s">
        <v>2210</v>
      </c>
      <c r="D247" s="24" t="s">
        <v>508</v>
      </c>
      <c r="E247" s="24" t="s">
        <v>10</v>
      </c>
      <c r="F247" s="24">
        <v>27748</v>
      </c>
      <c r="G247" s="24" t="s">
        <v>2284</v>
      </c>
      <c r="H247" s="24" t="s">
        <v>191</v>
      </c>
      <c r="I247" s="24" t="s">
        <v>115</v>
      </c>
      <c r="K247" s="26" t="s">
        <v>32</v>
      </c>
      <c r="L247" s="8" t="s">
        <v>2058</v>
      </c>
      <c r="M247" s="26" t="s">
        <v>2284</v>
      </c>
      <c r="N247" s="26" t="s">
        <v>304</v>
      </c>
      <c r="P247" s="26" t="s">
        <v>27</v>
      </c>
      <c r="Q247" s="8" t="s">
        <v>2063</v>
      </c>
      <c r="R247" s="26" t="s">
        <v>2284</v>
      </c>
      <c r="S247" s="26" t="s">
        <v>122</v>
      </c>
    </row>
    <row r="248" spans="2:19">
      <c r="B248" s="23">
        <v>36584</v>
      </c>
      <c r="C248" s="24" t="s">
        <v>2211</v>
      </c>
      <c r="D248" s="24" t="s">
        <v>508</v>
      </c>
      <c r="E248" s="24" t="s">
        <v>27</v>
      </c>
      <c r="F248" s="24">
        <v>50700</v>
      </c>
      <c r="G248" s="24" t="s">
        <v>2284</v>
      </c>
      <c r="H248" s="24" t="s">
        <v>57</v>
      </c>
      <c r="I248" s="24" t="s">
        <v>58</v>
      </c>
      <c r="K248" s="26" t="s">
        <v>26</v>
      </c>
      <c r="L248" s="8" t="s">
        <v>2058</v>
      </c>
      <c r="M248" s="26" t="s">
        <v>384</v>
      </c>
      <c r="N248" s="26" t="s">
        <v>304</v>
      </c>
      <c r="P248" s="26" t="s">
        <v>27</v>
      </c>
      <c r="Q248" s="8" t="s">
        <v>2063</v>
      </c>
      <c r="R248" s="26" t="s">
        <v>2284</v>
      </c>
      <c r="S248" s="26" t="s">
        <v>122</v>
      </c>
    </row>
    <row r="249" spans="2:19">
      <c r="B249" s="23">
        <v>2610</v>
      </c>
      <c r="C249" s="24" t="s">
        <v>2212</v>
      </c>
      <c r="D249" s="24" t="s">
        <v>508</v>
      </c>
      <c r="E249" s="24" t="s">
        <v>35</v>
      </c>
      <c r="F249" s="24">
        <v>50958</v>
      </c>
      <c r="G249" s="24" t="s">
        <v>2284</v>
      </c>
      <c r="H249" s="24" t="s">
        <v>118</v>
      </c>
      <c r="I249" s="24" t="s">
        <v>115</v>
      </c>
      <c r="K249" s="26" t="s">
        <v>31</v>
      </c>
      <c r="L249" s="8" t="s">
        <v>2056</v>
      </c>
      <c r="M249" s="26" t="s">
        <v>2284</v>
      </c>
      <c r="N249" s="26" t="s">
        <v>304</v>
      </c>
      <c r="P249" s="26" t="s">
        <v>27</v>
      </c>
      <c r="Q249" s="8" t="s">
        <v>2063</v>
      </c>
      <c r="R249" s="26" t="s">
        <v>2284</v>
      </c>
      <c r="S249" s="26" t="s">
        <v>122</v>
      </c>
    </row>
    <row r="250" spans="2:19">
      <c r="B250" s="23">
        <v>5697</v>
      </c>
      <c r="C250" s="24" t="s">
        <v>2213</v>
      </c>
      <c r="D250" s="24" t="s">
        <v>508</v>
      </c>
      <c r="E250" s="24" t="s">
        <v>10</v>
      </c>
      <c r="F250" s="24">
        <v>27785</v>
      </c>
      <c r="G250" s="24" t="s">
        <v>2284</v>
      </c>
      <c r="H250" s="24" t="s">
        <v>358</v>
      </c>
      <c r="I250" s="24" t="s">
        <v>116</v>
      </c>
      <c r="K250" s="26" t="s">
        <v>21</v>
      </c>
      <c r="L250" s="8" t="s">
        <v>2056</v>
      </c>
      <c r="M250" s="26" t="s">
        <v>2284</v>
      </c>
      <c r="N250" s="26" t="s">
        <v>304</v>
      </c>
      <c r="P250" s="26" t="s">
        <v>35</v>
      </c>
      <c r="Q250" s="8" t="s">
        <v>2063</v>
      </c>
      <c r="R250" s="26" t="s">
        <v>2284</v>
      </c>
      <c r="S250" s="26" t="s">
        <v>122</v>
      </c>
    </row>
    <row r="251" spans="2:19">
      <c r="B251" s="23">
        <v>48762</v>
      </c>
      <c r="C251" s="24" t="s">
        <v>2214</v>
      </c>
      <c r="D251" s="24" t="s">
        <v>508</v>
      </c>
      <c r="E251" s="24" t="s">
        <v>11</v>
      </c>
      <c r="F251" s="24">
        <v>23896</v>
      </c>
      <c r="G251" s="24" t="s">
        <v>2284</v>
      </c>
      <c r="H251" s="24" t="s">
        <v>190</v>
      </c>
      <c r="I251" s="24" t="s">
        <v>115</v>
      </c>
      <c r="K251" s="26" t="s">
        <v>15</v>
      </c>
      <c r="L251" s="8" t="s">
        <v>2056</v>
      </c>
      <c r="M251" s="26" t="s">
        <v>2284</v>
      </c>
      <c r="N251" s="26" t="s">
        <v>304</v>
      </c>
      <c r="P251" s="26" t="s">
        <v>33</v>
      </c>
      <c r="Q251" s="8" t="s">
        <v>2058</v>
      </c>
      <c r="R251" s="26" t="s">
        <v>2284</v>
      </c>
      <c r="S251" s="26" t="s">
        <v>101</v>
      </c>
    </row>
    <row r="252" spans="2:19">
      <c r="B252" s="23">
        <v>55751</v>
      </c>
      <c r="C252" s="24" t="s">
        <v>2215</v>
      </c>
      <c r="D252" s="24"/>
      <c r="E252" s="24" t="s">
        <v>17</v>
      </c>
      <c r="F252" s="24">
        <v>11400</v>
      </c>
      <c r="G252" s="24" t="s">
        <v>2284</v>
      </c>
      <c r="H252" s="24" t="s">
        <v>257</v>
      </c>
      <c r="I252" s="24" t="s">
        <v>106</v>
      </c>
      <c r="K252" s="26" t="s">
        <v>20</v>
      </c>
      <c r="L252" s="8" t="s">
        <v>2056</v>
      </c>
      <c r="M252" s="26" t="s">
        <v>2284</v>
      </c>
      <c r="N252" s="26" t="s">
        <v>304</v>
      </c>
      <c r="P252" s="26" t="s">
        <v>33</v>
      </c>
      <c r="Q252" s="8" t="s">
        <v>2058</v>
      </c>
      <c r="R252" s="26" t="s">
        <v>2284</v>
      </c>
      <c r="S252" s="26" t="s">
        <v>101</v>
      </c>
    </row>
    <row r="253" spans="2:19">
      <c r="B253" s="23">
        <v>55750</v>
      </c>
      <c r="C253" s="24" t="s">
        <v>2215</v>
      </c>
      <c r="D253" s="24"/>
      <c r="E253" s="24" t="s">
        <v>19</v>
      </c>
      <c r="F253" s="24">
        <v>13283</v>
      </c>
      <c r="G253" s="24" t="s">
        <v>2284</v>
      </c>
      <c r="H253" s="24" t="s">
        <v>257</v>
      </c>
      <c r="I253" s="24" t="s">
        <v>106</v>
      </c>
      <c r="K253" s="26" t="s">
        <v>17</v>
      </c>
      <c r="L253" s="8" t="s">
        <v>2060</v>
      </c>
      <c r="M253" s="26" t="s">
        <v>2284</v>
      </c>
      <c r="N253" s="26" t="s">
        <v>304</v>
      </c>
      <c r="P253" s="26" t="s">
        <v>32</v>
      </c>
      <c r="Q253" s="8" t="s">
        <v>2058</v>
      </c>
      <c r="R253" s="26" t="s">
        <v>2284</v>
      </c>
      <c r="S253" s="26" t="s">
        <v>101</v>
      </c>
    </row>
    <row r="254" spans="2:19">
      <c r="B254" s="23">
        <v>55752</v>
      </c>
      <c r="C254" s="24" t="s">
        <v>2215</v>
      </c>
      <c r="D254" s="24"/>
      <c r="E254" s="24" t="s">
        <v>18</v>
      </c>
      <c r="F254" s="24">
        <v>15829</v>
      </c>
      <c r="G254" s="24" t="s">
        <v>2284</v>
      </c>
      <c r="H254" s="24" t="s">
        <v>257</v>
      </c>
      <c r="I254" s="24" t="s">
        <v>106</v>
      </c>
      <c r="K254" s="26" t="s">
        <v>19</v>
      </c>
      <c r="L254" s="8" t="s">
        <v>2060</v>
      </c>
      <c r="M254" s="26" t="s">
        <v>2284</v>
      </c>
      <c r="N254" s="26" t="s">
        <v>304</v>
      </c>
      <c r="P254" s="26" t="s">
        <v>32</v>
      </c>
      <c r="Q254" s="8" t="s">
        <v>2058</v>
      </c>
      <c r="R254" s="26" t="s">
        <v>2284</v>
      </c>
      <c r="S254" s="26" t="s">
        <v>101</v>
      </c>
    </row>
    <row r="255" spans="2:19">
      <c r="B255" s="23">
        <v>55749</v>
      </c>
      <c r="C255" s="24" t="s">
        <v>2215</v>
      </c>
      <c r="D255" s="24"/>
      <c r="E255" s="24" t="s">
        <v>15</v>
      </c>
      <c r="F255" s="24">
        <v>39092</v>
      </c>
      <c r="G255" s="24" t="s">
        <v>2284</v>
      </c>
      <c r="H255" s="24" t="s">
        <v>257</v>
      </c>
      <c r="I255" s="24" t="s">
        <v>106</v>
      </c>
      <c r="K255" s="26" t="s">
        <v>18</v>
      </c>
      <c r="L255" s="8" t="s">
        <v>2060</v>
      </c>
      <c r="M255" s="26" t="s">
        <v>2284</v>
      </c>
      <c r="N255" s="26" t="s">
        <v>304</v>
      </c>
      <c r="P255" s="26" t="s">
        <v>26</v>
      </c>
      <c r="Q255" s="8" t="s">
        <v>2058</v>
      </c>
      <c r="R255" s="26" t="s">
        <v>2284</v>
      </c>
      <c r="S255" s="26" t="s">
        <v>101</v>
      </c>
    </row>
    <row r="256" spans="2:19">
      <c r="B256" s="23">
        <v>7163</v>
      </c>
      <c r="C256" s="24" t="s">
        <v>2216</v>
      </c>
      <c r="D256" s="24"/>
      <c r="E256" s="24" t="s">
        <v>9</v>
      </c>
      <c r="F256" s="24">
        <v>40990</v>
      </c>
      <c r="G256" s="24" t="s">
        <v>2284</v>
      </c>
      <c r="H256" s="24" t="s">
        <v>360</v>
      </c>
      <c r="I256" s="24" t="s">
        <v>106</v>
      </c>
      <c r="K256" s="26" t="s">
        <v>22</v>
      </c>
      <c r="L256" s="8" t="s">
        <v>2059</v>
      </c>
      <c r="M256" s="26" t="s">
        <v>2284</v>
      </c>
      <c r="N256" s="26" t="s">
        <v>304</v>
      </c>
      <c r="P256" s="26" t="s">
        <v>15</v>
      </c>
      <c r="Q256" s="8" t="s">
        <v>2056</v>
      </c>
      <c r="R256" s="26" t="s">
        <v>2284</v>
      </c>
      <c r="S256" s="26" t="s">
        <v>101</v>
      </c>
    </row>
    <row r="257" spans="2:19">
      <c r="B257" s="23">
        <v>7162</v>
      </c>
      <c r="C257" s="24" t="s">
        <v>2216</v>
      </c>
      <c r="D257" s="24"/>
      <c r="E257" s="24" t="s">
        <v>8</v>
      </c>
      <c r="F257" s="24">
        <v>42202</v>
      </c>
      <c r="G257" s="24" t="s">
        <v>2284</v>
      </c>
      <c r="H257" s="24" t="s">
        <v>360</v>
      </c>
      <c r="I257" s="24" t="s">
        <v>106</v>
      </c>
      <c r="K257" s="26" t="s">
        <v>34</v>
      </c>
      <c r="L257" s="8" t="s">
        <v>2059</v>
      </c>
      <c r="M257" s="26" t="s">
        <v>2284</v>
      </c>
      <c r="N257" s="26" t="s">
        <v>304</v>
      </c>
      <c r="P257" s="26" t="s">
        <v>16</v>
      </c>
      <c r="Q257" s="8" t="s">
        <v>2059</v>
      </c>
      <c r="R257" s="26" t="s">
        <v>2284</v>
      </c>
      <c r="S257" s="26" t="s">
        <v>101</v>
      </c>
    </row>
    <row r="258" spans="2:19">
      <c r="B258" s="23">
        <v>7164</v>
      </c>
      <c r="C258" s="24" t="s">
        <v>2216</v>
      </c>
      <c r="D258" s="24"/>
      <c r="E258" s="24" t="s">
        <v>12</v>
      </c>
      <c r="F258" s="24">
        <v>43170</v>
      </c>
      <c r="G258" s="24" t="s">
        <v>2284</v>
      </c>
      <c r="H258" s="24" t="s">
        <v>360</v>
      </c>
      <c r="I258" s="24" t="s">
        <v>106</v>
      </c>
      <c r="K258" s="26" t="s">
        <v>16</v>
      </c>
      <c r="L258" s="8" t="s">
        <v>2059</v>
      </c>
      <c r="M258" s="26" t="s">
        <v>2284</v>
      </c>
      <c r="N258" s="26" t="s">
        <v>304</v>
      </c>
      <c r="P258" s="26" t="s">
        <v>11</v>
      </c>
      <c r="Q258" s="8" t="s">
        <v>2059</v>
      </c>
      <c r="R258" s="26" t="s">
        <v>2284</v>
      </c>
      <c r="S258" s="26" t="s">
        <v>101</v>
      </c>
    </row>
    <row r="259" spans="2:19">
      <c r="B259" s="23">
        <v>48396</v>
      </c>
      <c r="C259" s="24" t="s">
        <v>2217</v>
      </c>
      <c r="D259" s="24"/>
      <c r="E259" s="24" t="s">
        <v>33</v>
      </c>
      <c r="F259" s="24">
        <v>4457</v>
      </c>
      <c r="G259" s="24" t="s">
        <v>2284</v>
      </c>
      <c r="H259" s="24" t="s">
        <v>255</v>
      </c>
      <c r="I259" s="24" t="s">
        <v>106</v>
      </c>
      <c r="K259" s="26" t="s">
        <v>11</v>
      </c>
      <c r="L259" s="8" t="s">
        <v>2059</v>
      </c>
      <c r="M259" s="26" t="s">
        <v>2284</v>
      </c>
      <c r="N259" s="26" t="s">
        <v>304</v>
      </c>
      <c r="P259" s="26" t="s">
        <v>14</v>
      </c>
      <c r="Q259" s="8" t="s">
        <v>2059</v>
      </c>
      <c r="R259" s="26" t="s">
        <v>2284</v>
      </c>
      <c r="S259" s="26" t="s">
        <v>101</v>
      </c>
    </row>
    <row r="260" spans="2:19">
      <c r="B260" s="23">
        <v>48395</v>
      </c>
      <c r="C260" s="24" t="s">
        <v>2217</v>
      </c>
      <c r="D260" s="24"/>
      <c r="E260" s="24" t="s">
        <v>32</v>
      </c>
      <c r="F260" s="24">
        <v>10612</v>
      </c>
      <c r="G260" s="24" t="s">
        <v>2284</v>
      </c>
      <c r="H260" s="24" t="s">
        <v>255</v>
      </c>
      <c r="I260" s="24" t="s">
        <v>106</v>
      </c>
      <c r="K260" s="26" t="s">
        <v>10</v>
      </c>
      <c r="L260" s="8" t="s">
        <v>2059</v>
      </c>
      <c r="M260" s="26" t="s">
        <v>2284</v>
      </c>
      <c r="N260" s="26" t="s">
        <v>304</v>
      </c>
      <c r="P260" s="26" t="s">
        <v>13</v>
      </c>
      <c r="Q260" s="8" t="s">
        <v>2059</v>
      </c>
      <c r="R260" s="26" t="s">
        <v>2284</v>
      </c>
      <c r="S260" s="26" t="s">
        <v>101</v>
      </c>
    </row>
    <row r="261" spans="2:19">
      <c r="B261" s="23">
        <v>6327</v>
      </c>
      <c r="C261" s="24" t="s">
        <v>2218</v>
      </c>
      <c r="D261" s="24"/>
      <c r="E261" s="24" t="s">
        <v>14</v>
      </c>
      <c r="F261" s="24">
        <v>31979</v>
      </c>
      <c r="G261" s="24" t="s">
        <v>2284</v>
      </c>
      <c r="H261" s="24" t="s">
        <v>105</v>
      </c>
      <c r="I261" s="24" t="s">
        <v>106</v>
      </c>
      <c r="K261" s="26" t="s">
        <v>14</v>
      </c>
      <c r="L261" s="8" t="s">
        <v>2059</v>
      </c>
      <c r="M261" s="26" t="s">
        <v>2284</v>
      </c>
      <c r="N261" s="26" t="s">
        <v>304</v>
      </c>
      <c r="P261" s="26" t="s">
        <v>0</v>
      </c>
      <c r="Q261" s="8" t="s">
        <v>2062</v>
      </c>
      <c r="R261" s="26" t="s">
        <v>2284</v>
      </c>
      <c r="S261" s="26" t="s">
        <v>101</v>
      </c>
    </row>
    <row r="262" spans="2:19">
      <c r="B262" s="23">
        <v>6326</v>
      </c>
      <c r="C262" s="24" t="s">
        <v>2218</v>
      </c>
      <c r="D262" s="24"/>
      <c r="E262" s="24" t="s">
        <v>13</v>
      </c>
      <c r="F262" s="24">
        <v>34248</v>
      </c>
      <c r="G262" s="24" t="s">
        <v>2284</v>
      </c>
      <c r="H262" s="24" t="s">
        <v>105</v>
      </c>
      <c r="I262" s="24" t="s">
        <v>106</v>
      </c>
      <c r="K262" s="26" t="s">
        <v>13</v>
      </c>
      <c r="L262" s="8" t="s">
        <v>2059</v>
      </c>
      <c r="M262" s="26" t="s">
        <v>2284</v>
      </c>
      <c r="N262" s="26" t="s">
        <v>304</v>
      </c>
      <c r="P262" s="26" t="s">
        <v>0</v>
      </c>
      <c r="Q262" s="8" t="s">
        <v>2062</v>
      </c>
      <c r="R262" s="26" t="s">
        <v>2284</v>
      </c>
      <c r="S262" s="26" t="s">
        <v>101</v>
      </c>
    </row>
    <row r="263" spans="2:19">
      <c r="B263" s="23">
        <v>56703</v>
      </c>
      <c r="C263" s="24" t="s">
        <v>2219</v>
      </c>
      <c r="D263" s="24"/>
      <c r="E263" s="24" t="s">
        <v>31</v>
      </c>
      <c r="F263" s="24">
        <v>1352</v>
      </c>
      <c r="G263" s="24" t="s">
        <v>2284</v>
      </c>
      <c r="H263" s="24" t="s">
        <v>301</v>
      </c>
      <c r="I263" s="24" t="s">
        <v>106</v>
      </c>
      <c r="K263" s="26" t="s">
        <v>9</v>
      </c>
      <c r="L263" s="8" t="s">
        <v>2059</v>
      </c>
      <c r="M263" s="26" t="s">
        <v>2284</v>
      </c>
      <c r="N263" s="26" t="s">
        <v>304</v>
      </c>
      <c r="P263" s="26" t="s">
        <v>33</v>
      </c>
      <c r="Q263" s="8" t="s">
        <v>2058</v>
      </c>
      <c r="R263" s="26" t="s">
        <v>2284</v>
      </c>
      <c r="S263" s="26" t="s">
        <v>304</v>
      </c>
    </row>
    <row r="264" spans="2:19">
      <c r="B264" s="23">
        <v>56704</v>
      </c>
      <c r="C264" s="24" t="s">
        <v>2219</v>
      </c>
      <c r="D264" s="24"/>
      <c r="E264" s="24" t="s">
        <v>16</v>
      </c>
      <c r="F264" s="24">
        <v>19092</v>
      </c>
      <c r="G264" s="24" t="s">
        <v>2284</v>
      </c>
      <c r="H264" s="24" t="s">
        <v>301</v>
      </c>
      <c r="I264" s="24" t="s">
        <v>106</v>
      </c>
      <c r="K264" s="26" t="s">
        <v>8</v>
      </c>
      <c r="L264" s="8" t="s">
        <v>2059</v>
      </c>
      <c r="M264" s="26" t="s">
        <v>2284</v>
      </c>
      <c r="N264" s="26" t="s">
        <v>304</v>
      </c>
      <c r="P264" s="26" t="s">
        <v>32</v>
      </c>
      <c r="Q264" s="8" t="s">
        <v>2058</v>
      </c>
      <c r="R264" s="26" t="s">
        <v>2284</v>
      </c>
      <c r="S264" s="26" t="s">
        <v>304</v>
      </c>
    </row>
    <row r="265" spans="2:19">
      <c r="B265" s="23">
        <v>18192</v>
      </c>
      <c r="C265" s="24" t="s">
        <v>2220</v>
      </c>
      <c r="D265" s="24" t="s">
        <v>508</v>
      </c>
      <c r="E265" s="24" t="s">
        <v>31</v>
      </c>
      <c r="F265" s="24">
        <v>1370</v>
      </c>
      <c r="G265" s="24" t="s">
        <v>2284</v>
      </c>
      <c r="H265" s="24" t="s">
        <v>138</v>
      </c>
      <c r="I265" s="24" t="s">
        <v>106</v>
      </c>
      <c r="K265" s="26" t="s">
        <v>12</v>
      </c>
      <c r="L265" s="8" t="s">
        <v>2059</v>
      </c>
      <c r="M265" s="26" t="s">
        <v>2284</v>
      </c>
      <c r="N265" s="26" t="s">
        <v>304</v>
      </c>
      <c r="P265" s="26" t="s">
        <v>31</v>
      </c>
      <c r="Q265" s="8" t="s">
        <v>2056</v>
      </c>
      <c r="R265" s="26" t="s">
        <v>2284</v>
      </c>
      <c r="S265" s="26" t="s">
        <v>304</v>
      </c>
    </row>
    <row r="266" spans="2:19">
      <c r="B266" s="23">
        <v>9215</v>
      </c>
      <c r="C266" s="24" t="s">
        <v>2221</v>
      </c>
      <c r="D266" s="24" t="s">
        <v>508</v>
      </c>
      <c r="E266" s="24" t="s">
        <v>26</v>
      </c>
      <c r="F266" s="24">
        <v>46251</v>
      </c>
      <c r="G266" s="24" t="s">
        <v>2284</v>
      </c>
      <c r="H266" s="24" t="s">
        <v>383</v>
      </c>
      <c r="I266" s="24" t="s">
        <v>106</v>
      </c>
      <c r="K266" s="26" t="s">
        <v>30</v>
      </c>
      <c r="L266" s="8" t="s">
        <v>2063</v>
      </c>
      <c r="M266" s="26" t="s">
        <v>384</v>
      </c>
      <c r="N266" s="26" t="s">
        <v>304</v>
      </c>
      <c r="P266" s="26" t="s">
        <v>21</v>
      </c>
      <c r="Q266" s="8" t="s">
        <v>2056</v>
      </c>
      <c r="R266" s="26" t="s">
        <v>2284</v>
      </c>
      <c r="S266" s="26" t="s">
        <v>304</v>
      </c>
    </row>
    <row r="267" spans="2:19">
      <c r="B267" s="23">
        <v>25127</v>
      </c>
      <c r="C267" s="24" t="s">
        <v>2222</v>
      </c>
      <c r="D267" s="24" t="s">
        <v>508</v>
      </c>
      <c r="E267" s="24" t="s">
        <v>10</v>
      </c>
      <c r="F267" s="24">
        <v>27795</v>
      </c>
      <c r="G267" s="24" t="s">
        <v>2284</v>
      </c>
      <c r="H267" s="24" t="s">
        <v>378</v>
      </c>
      <c r="I267" s="24" t="s">
        <v>106</v>
      </c>
      <c r="K267" s="26" t="s">
        <v>27</v>
      </c>
      <c r="L267" s="8" t="s">
        <v>2063</v>
      </c>
      <c r="M267" s="26" t="s">
        <v>384</v>
      </c>
      <c r="N267" s="26" t="s">
        <v>304</v>
      </c>
      <c r="P267" s="26" t="s">
        <v>15</v>
      </c>
      <c r="Q267" s="8" t="s">
        <v>2056</v>
      </c>
      <c r="R267" s="26" t="s">
        <v>2284</v>
      </c>
      <c r="S267" s="26" t="s">
        <v>304</v>
      </c>
    </row>
    <row r="268" spans="2:19">
      <c r="B268" s="23">
        <v>43531</v>
      </c>
      <c r="C268" s="24" t="s">
        <v>2223</v>
      </c>
      <c r="D268" s="24" t="s">
        <v>508</v>
      </c>
      <c r="E268" s="24" t="s">
        <v>30</v>
      </c>
      <c r="F268" s="24">
        <v>47594</v>
      </c>
      <c r="G268" s="24" t="s">
        <v>2284</v>
      </c>
      <c r="H268" s="24" t="s">
        <v>140</v>
      </c>
      <c r="I268" s="24" t="s">
        <v>106</v>
      </c>
      <c r="K268" s="26" t="s">
        <v>35</v>
      </c>
      <c r="L268" s="8" t="s">
        <v>2063</v>
      </c>
      <c r="M268" s="26" t="s">
        <v>384</v>
      </c>
      <c r="N268" s="26" t="s">
        <v>304</v>
      </c>
      <c r="P268" s="26" t="s">
        <v>20</v>
      </c>
      <c r="Q268" s="8" t="s">
        <v>2056</v>
      </c>
      <c r="R268" s="26" t="s">
        <v>2284</v>
      </c>
      <c r="S268" s="26" t="s">
        <v>304</v>
      </c>
    </row>
    <row r="269" spans="2:19">
      <c r="B269" s="23">
        <v>24904</v>
      </c>
      <c r="C269" s="24" t="s">
        <v>2224</v>
      </c>
      <c r="D269" s="24" t="s">
        <v>508</v>
      </c>
      <c r="E269" s="24" t="s">
        <v>21</v>
      </c>
      <c r="F269" s="24">
        <v>25801</v>
      </c>
      <c r="G269" s="24" t="s">
        <v>2284</v>
      </c>
      <c r="H269" s="24" t="s">
        <v>138</v>
      </c>
      <c r="I269" s="24" t="s">
        <v>106</v>
      </c>
      <c r="K269" s="26" t="s">
        <v>7</v>
      </c>
      <c r="L269" s="8" t="s">
        <v>2057</v>
      </c>
      <c r="M269" s="26" t="s">
        <v>385</v>
      </c>
      <c r="N269" s="26" t="s">
        <v>304</v>
      </c>
      <c r="P269" s="26" t="s">
        <v>17</v>
      </c>
      <c r="Q269" s="8" t="s">
        <v>2060</v>
      </c>
      <c r="R269" s="26" t="s">
        <v>2284</v>
      </c>
      <c r="S269" s="26" t="s">
        <v>304</v>
      </c>
    </row>
    <row r="270" spans="2:19">
      <c r="B270" s="23">
        <v>4025</v>
      </c>
      <c r="C270" s="24" t="s">
        <v>2225</v>
      </c>
      <c r="D270" s="24"/>
      <c r="E270" s="24" t="s">
        <v>17</v>
      </c>
      <c r="F270" s="24">
        <v>11380</v>
      </c>
      <c r="G270" s="24" t="s">
        <v>2284</v>
      </c>
      <c r="H270" s="24" t="s">
        <v>126</v>
      </c>
      <c r="I270" s="24" t="s">
        <v>73</v>
      </c>
      <c r="K270" s="26" t="s">
        <v>2</v>
      </c>
      <c r="L270" s="8" t="s">
        <v>2057</v>
      </c>
      <c r="M270" s="26" t="s">
        <v>385</v>
      </c>
      <c r="N270" s="26" t="s">
        <v>304</v>
      </c>
      <c r="P270" s="26" t="s">
        <v>19</v>
      </c>
      <c r="Q270" s="8" t="s">
        <v>2060</v>
      </c>
      <c r="R270" s="26" t="s">
        <v>2284</v>
      </c>
      <c r="S270" s="26" t="s">
        <v>304</v>
      </c>
    </row>
    <row r="271" spans="2:19">
      <c r="B271" s="23">
        <v>4024</v>
      </c>
      <c r="C271" s="24" t="s">
        <v>2225</v>
      </c>
      <c r="D271" s="24"/>
      <c r="E271" s="24" t="s">
        <v>19</v>
      </c>
      <c r="F271" s="24">
        <v>13263</v>
      </c>
      <c r="G271" s="24" t="s">
        <v>2284</v>
      </c>
      <c r="H271" s="24" t="s">
        <v>126</v>
      </c>
      <c r="I271" s="24" t="s">
        <v>73</v>
      </c>
      <c r="K271" s="26" t="s">
        <v>6</v>
      </c>
      <c r="L271" s="8" t="s">
        <v>2057</v>
      </c>
      <c r="M271" s="26" t="s">
        <v>385</v>
      </c>
      <c r="N271" s="26" t="s">
        <v>304</v>
      </c>
      <c r="P271" s="26" t="s">
        <v>18</v>
      </c>
      <c r="Q271" s="8" t="s">
        <v>2060</v>
      </c>
      <c r="R271" s="26" t="s">
        <v>2284</v>
      </c>
      <c r="S271" s="26" t="s">
        <v>304</v>
      </c>
    </row>
    <row r="272" spans="2:19">
      <c r="B272" s="23">
        <v>4026</v>
      </c>
      <c r="C272" s="24" t="s">
        <v>2225</v>
      </c>
      <c r="D272" s="24"/>
      <c r="E272" s="24" t="s">
        <v>18</v>
      </c>
      <c r="F272" s="24">
        <v>15849</v>
      </c>
      <c r="G272" s="24" t="s">
        <v>2284</v>
      </c>
      <c r="H272" s="24" t="s">
        <v>126</v>
      </c>
      <c r="I272" s="24" t="s">
        <v>73</v>
      </c>
      <c r="K272" s="26" t="s">
        <v>3</v>
      </c>
      <c r="L272" s="8" t="s">
        <v>2057</v>
      </c>
      <c r="M272" s="26" t="s">
        <v>385</v>
      </c>
      <c r="N272" s="26" t="s">
        <v>304</v>
      </c>
      <c r="P272" s="26" t="s">
        <v>22</v>
      </c>
      <c r="Q272" s="8" t="s">
        <v>2059</v>
      </c>
      <c r="R272" s="26" t="s">
        <v>2284</v>
      </c>
      <c r="S272" s="26" t="s">
        <v>304</v>
      </c>
    </row>
    <row r="273" spans="2:19">
      <c r="B273" s="23">
        <v>4023</v>
      </c>
      <c r="C273" s="24" t="s">
        <v>2225</v>
      </c>
      <c r="D273" s="24"/>
      <c r="E273" s="24" t="s">
        <v>15</v>
      </c>
      <c r="F273" s="24">
        <v>39111</v>
      </c>
      <c r="G273" s="24" t="s">
        <v>2284</v>
      </c>
      <c r="H273" s="24" t="s">
        <v>126</v>
      </c>
      <c r="I273" s="24" t="s">
        <v>73</v>
      </c>
      <c r="K273" s="26" t="s">
        <v>5</v>
      </c>
      <c r="L273" s="8" t="s">
        <v>2057</v>
      </c>
      <c r="M273" s="26" t="s">
        <v>385</v>
      </c>
      <c r="N273" s="26" t="s">
        <v>304</v>
      </c>
      <c r="P273" s="26" t="s">
        <v>34</v>
      </c>
      <c r="Q273" s="8" t="s">
        <v>2059</v>
      </c>
      <c r="R273" s="26" t="s">
        <v>2284</v>
      </c>
      <c r="S273" s="26" t="s">
        <v>304</v>
      </c>
    </row>
    <row r="274" spans="2:19">
      <c r="B274" s="23">
        <v>30163</v>
      </c>
      <c r="C274" s="24" t="s">
        <v>2226</v>
      </c>
      <c r="D274" s="24"/>
      <c r="E274" s="24" t="s">
        <v>34</v>
      </c>
      <c r="F274" s="24">
        <v>17432</v>
      </c>
      <c r="G274" s="24" t="s">
        <v>2284</v>
      </c>
      <c r="H274" s="24" t="s">
        <v>126</v>
      </c>
      <c r="I274" s="24" t="s">
        <v>73</v>
      </c>
      <c r="K274" s="26" t="s">
        <v>1</v>
      </c>
      <c r="L274" s="8" t="s">
        <v>2061</v>
      </c>
      <c r="M274" s="26" t="s">
        <v>385</v>
      </c>
      <c r="N274" s="26" t="s">
        <v>304</v>
      </c>
      <c r="P274" s="26" t="s">
        <v>16</v>
      </c>
      <c r="Q274" s="8" t="s">
        <v>2059</v>
      </c>
      <c r="R274" s="26" t="s">
        <v>2284</v>
      </c>
      <c r="S274" s="26" t="s">
        <v>304</v>
      </c>
    </row>
    <row r="275" spans="2:19">
      <c r="B275" s="23">
        <v>30166</v>
      </c>
      <c r="C275" s="24" t="s">
        <v>2226</v>
      </c>
      <c r="D275" s="24"/>
      <c r="E275" s="24" t="s">
        <v>11</v>
      </c>
      <c r="F275" s="24">
        <v>23869</v>
      </c>
      <c r="G275" s="24" t="s">
        <v>2284</v>
      </c>
      <c r="H275" s="24" t="s">
        <v>126</v>
      </c>
      <c r="I275" s="24" t="s">
        <v>73</v>
      </c>
      <c r="K275" s="26" t="s">
        <v>0</v>
      </c>
      <c r="L275" s="8" t="s">
        <v>2062</v>
      </c>
      <c r="M275" s="26" t="s">
        <v>384</v>
      </c>
      <c r="N275" s="26" t="s">
        <v>304</v>
      </c>
      <c r="P275" s="26" t="s">
        <v>11</v>
      </c>
      <c r="Q275" s="8" t="s">
        <v>2059</v>
      </c>
      <c r="R275" s="26" t="s">
        <v>2284</v>
      </c>
      <c r="S275" s="26" t="s">
        <v>304</v>
      </c>
    </row>
    <row r="276" spans="2:19">
      <c r="B276" s="23">
        <v>30165</v>
      </c>
      <c r="C276" s="24" t="s">
        <v>2226</v>
      </c>
      <c r="D276" s="24"/>
      <c r="E276" s="24" t="s">
        <v>11</v>
      </c>
      <c r="F276" s="24">
        <v>23898</v>
      </c>
      <c r="G276" s="24" t="s">
        <v>2284</v>
      </c>
      <c r="H276" s="24" t="s">
        <v>126</v>
      </c>
      <c r="I276" s="24" t="s">
        <v>73</v>
      </c>
      <c r="K276" s="26" t="s">
        <v>4</v>
      </c>
      <c r="L276" s="8" t="s">
        <v>2062</v>
      </c>
      <c r="M276" s="26" t="s">
        <v>384</v>
      </c>
      <c r="N276" s="26" t="s">
        <v>304</v>
      </c>
      <c r="P276" s="26" t="s">
        <v>10</v>
      </c>
      <c r="Q276" s="8" t="s">
        <v>2059</v>
      </c>
      <c r="R276" s="26" t="s">
        <v>2284</v>
      </c>
      <c r="S276" s="26" t="s">
        <v>304</v>
      </c>
    </row>
    <row r="277" spans="2:19">
      <c r="B277" s="23">
        <v>30164</v>
      </c>
      <c r="C277" s="24" t="s">
        <v>2226</v>
      </c>
      <c r="D277" s="24"/>
      <c r="E277" s="24" t="s">
        <v>20</v>
      </c>
      <c r="F277" s="24">
        <v>54519</v>
      </c>
      <c r="G277" s="24" t="s">
        <v>2284</v>
      </c>
      <c r="H277" s="24" t="s">
        <v>127</v>
      </c>
      <c r="I277" s="24" t="s">
        <v>73</v>
      </c>
      <c r="K277" s="26" t="s">
        <v>33</v>
      </c>
      <c r="L277" s="8" t="s">
        <v>2058</v>
      </c>
      <c r="M277" s="26" t="s">
        <v>2284</v>
      </c>
      <c r="N277" s="26" t="s">
        <v>326</v>
      </c>
      <c r="P277" s="26" t="s">
        <v>14</v>
      </c>
      <c r="Q277" s="8" t="s">
        <v>2059</v>
      </c>
      <c r="R277" s="26" t="s">
        <v>2284</v>
      </c>
      <c r="S277" s="26" t="s">
        <v>304</v>
      </c>
    </row>
    <row r="278" spans="2:19">
      <c r="B278" s="23">
        <v>23257</v>
      </c>
      <c r="C278" s="24" t="s">
        <v>2227</v>
      </c>
      <c r="D278" s="24"/>
      <c r="E278" s="24" t="s">
        <v>9</v>
      </c>
      <c r="F278" s="24">
        <v>40973</v>
      </c>
      <c r="G278" s="24" t="s">
        <v>2284</v>
      </c>
      <c r="H278" s="24" t="s">
        <v>339</v>
      </c>
      <c r="I278" s="24" t="s">
        <v>73</v>
      </c>
      <c r="K278" s="26" t="s">
        <v>32</v>
      </c>
      <c r="L278" s="8" t="s">
        <v>2058</v>
      </c>
      <c r="M278" s="26" t="s">
        <v>2284</v>
      </c>
      <c r="N278" s="26" t="s">
        <v>326</v>
      </c>
      <c r="P278" s="26" t="s">
        <v>13</v>
      </c>
      <c r="Q278" s="8" t="s">
        <v>2059</v>
      </c>
      <c r="R278" s="26" t="s">
        <v>2284</v>
      </c>
      <c r="S278" s="26" t="s">
        <v>304</v>
      </c>
    </row>
    <row r="279" spans="2:19">
      <c r="B279" s="23">
        <v>23256</v>
      </c>
      <c r="C279" s="24" t="s">
        <v>2227</v>
      </c>
      <c r="D279" s="24"/>
      <c r="E279" s="24" t="s">
        <v>8</v>
      </c>
      <c r="F279" s="24">
        <v>42185</v>
      </c>
      <c r="G279" s="24" t="s">
        <v>2284</v>
      </c>
      <c r="H279" s="24" t="s">
        <v>339</v>
      </c>
      <c r="I279" s="24" t="s">
        <v>73</v>
      </c>
      <c r="K279" s="26" t="s">
        <v>26</v>
      </c>
      <c r="L279" s="8" t="s">
        <v>2058</v>
      </c>
      <c r="M279" s="26" t="s">
        <v>2284</v>
      </c>
      <c r="N279" s="26" t="s">
        <v>326</v>
      </c>
      <c r="P279" s="26" t="s">
        <v>9</v>
      </c>
      <c r="Q279" s="8" t="s">
        <v>2059</v>
      </c>
      <c r="R279" s="26" t="s">
        <v>2284</v>
      </c>
      <c r="S279" s="26" t="s">
        <v>304</v>
      </c>
    </row>
    <row r="280" spans="2:19">
      <c r="B280" s="23">
        <v>23258</v>
      </c>
      <c r="C280" s="24" t="s">
        <v>2227</v>
      </c>
      <c r="D280" s="24"/>
      <c r="E280" s="24" t="s">
        <v>12</v>
      </c>
      <c r="F280" s="24">
        <v>43153</v>
      </c>
      <c r="G280" s="24" t="s">
        <v>2284</v>
      </c>
      <c r="H280" s="24" t="s">
        <v>339</v>
      </c>
      <c r="I280" s="24" t="s">
        <v>73</v>
      </c>
      <c r="K280" s="26" t="s">
        <v>31</v>
      </c>
      <c r="L280" s="8" t="s">
        <v>2056</v>
      </c>
      <c r="M280" s="26" t="s">
        <v>2284</v>
      </c>
      <c r="N280" s="26" t="s">
        <v>326</v>
      </c>
      <c r="P280" s="26" t="s">
        <v>8</v>
      </c>
      <c r="Q280" s="8" t="s">
        <v>2059</v>
      </c>
      <c r="R280" s="26" t="s">
        <v>2284</v>
      </c>
      <c r="S280" s="26" t="s">
        <v>304</v>
      </c>
    </row>
    <row r="281" spans="2:19">
      <c r="B281" s="23">
        <v>14035</v>
      </c>
      <c r="C281" s="24" t="s">
        <v>2228</v>
      </c>
      <c r="D281" s="24"/>
      <c r="E281" s="24" t="s">
        <v>9</v>
      </c>
      <c r="F281" s="24">
        <v>40994</v>
      </c>
      <c r="G281" s="24" t="s">
        <v>2284</v>
      </c>
      <c r="H281" s="24" t="s">
        <v>177</v>
      </c>
      <c r="I281" s="24" t="s">
        <v>73</v>
      </c>
      <c r="K281" s="26" t="s">
        <v>21</v>
      </c>
      <c r="L281" s="8" t="s">
        <v>2056</v>
      </c>
      <c r="M281" s="26" t="s">
        <v>2284</v>
      </c>
      <c r="N281" s="26" t="s">
        <v>326</v>
      </c>
      <c r="P281" s="26" t="s">
        <v>12</v>
      </c>
      <c r="Q281" s="8" t="s">
        <v>2059</v>
      </c>
      <c r="R281" s="26" t="s">
        <v>2284</v>
      </c>
      <c r="S281" s="26" t="s">
        <v>304</v>
      </c>
    </row>
    <row r="282" spans="2:19">
      <c r="B282" s="23">
        <v>14034</v>
      </c>
      <c r="C282" s="24" t="s">
        <v>2228</v>
      </c>
      <c r="D282" s="24"/>
      <c r="E282" s="24" t="s">
        <v>8</v>
      </c>
      <c r="F282" s="24">
        <v>42206</v>
      </c>
      <c r="G282" s="24" t="s">
        <v>2284</v>
      </c>
      <c r="H282" s="24" t="s">
        <v>177</v>
      </c>
      <c r="I282" s="24" t="s">
        <v>73</v>
      </c>
      <c r="K282" s="26" t="s">
        <v>15</v>
      </c>
      <c r="L282" s="8" t="s">
        <v>2056</v>
      </c>
      <c r="M282" s="26" t="s">
        <v>2284</v>
      </c>
      <c r="N282" s="26" t="s">
        <v>326</v>
      </c>
      <c r="P282" s="26" t="s">
        <v>33</v>
      </c>
      <c r="Q282" s="8" t="s">
        <v>2058</v>
      </c>
      <c r="R282" s="26" t="s">
        <v>2284</v>
      </c>
      <c r="S282" s="26" t="s">
        <v>326</v>
      </c>
    </row>
    <row r="283" spans="2:19">
      <c r="B283" s="23">
        <v>14036</v>
      </c>
      <c r="C283" s="24" t="s">
        <v>2228</v>
      </c>
      <c r="D283" s="24"/>
      <c r="E283" s="24" t="s">
        <v>12</v>
      </c>
      <c r="F283" s="24">
        <v>43174</v>
      </c>
      <c r="G283" s="24" t="s">
        <v>2284</v>
      </c>
      <c r="H283" s="24" t="s">
        <v>177</v>
      </c>
      <c r="I283" s="24" t="s">
        <v>73</v>
      </c>
      <c r="K283" s="26" t="s">
        <v>20</v>
      </c>
      <c r="L283" s="8" t="s">
        <v>2056</v>
      </c>
      <c r="M283" s="26" t="s">
        <v>2284</v>
      </c>
      <c r="N283" s="26" t="s">
        <v>326</v>
      </c>
      <c r="P283" s="26" t="s">
        <v>32</v>
      </c>
      <c r="Q283" s="8" t="s">
        <v>2058</v>
      </c>
      <c r="R283" s="26" t="s">
        <v>2284</v>
      </c>
      <c r="S283" s="26" t="s">
        <v>326</v>
      </c>
    </row>
    <row r="284" spans="2:19">
      <c r="B284" s="23">
        <v>47788</v>
      </c>
      <c r="C284" s="24" t="s">
        <v>2229</v>
      </c>
      <c r="D284" s="24" t="s">
        <v>508</v>
      </c>
      <c r="E284" s="24" t="s">
        <v>26</v>
      </c>
      <c r="F284" s="24">
        <v>46262</v>
      </c>
      <c r="G284" s="24" t="s">
        <v>2284</v>
      </c>
      <c r="H284" s="24" t="s">
        <v>173</v>
      </c>
      <c r="I284" s="24" t="s">
        <v>73</v>
      </c>
      <c r="K284" s="26" t="s">
        <v>17</v>
      </c>
      <c r="L284" s="8" t="s">
        <v>2060</v>
      </c>
      <c r="M284" s="26" t="s">
        <v>2284</v>
      </c>
      <c r="N284" s="26" t="s">
        <v>326</v>
      </c>
      <c r="P284" s="26" t="s">
        <v>26</v>
      </c>
      <c r="Q284" s="8" t="s">
        <v>2058</v>
      </c>
      <c r="R284" s="26" t="s">
        <v>2284</v>
      </c>
      <c r="S284" s="26" t="s">
        <v>326</v>
      </c>
    </row>
    <row r="285" spans="2:19">
      <c r="B285" s="23">
        <v>3580</v>
      </c>
      <c r="C285" s="24" t="s">
        <v>2230</v>
      </c>
      <c r="D285" s="24" t="s">
        <v>508</v>
      </c>
      <c r="E285" s="24" t="s">
        <v>22</v>
      </c>
      <c r="F285" s="24">
        <v>6761</v>
      </c>
      <c r="G285" s="24" t="s">
        <v>2284</v>
      </c>
      <c r="H285" s="24" t="s">
        <v>166</v>
      </c>
      <c r="I285" s="24" t="s">
        <v>167</v>
      </c>
      <c r="K285" s="26" t="s">
        <v>19</v>
      </c>
      <c r="L285" s="8" t="s">
        <v>2060</v>
      </c>
      <c r="M285" s="26" t="s">
        <v>2284</v>
      </c>
      <c r="N285" s="26" t="s">
        <v>326</v>
      </c>
      <c r="P285" s="26" t="s">
        <v>31</v>
      </c>
      <c r="Q285" s="8" t="s">
        <v>2056</v>
      </c>
      <c r="R285" s="26" t="s">
        <v>2284</v>
      </c>
      <c r="S285" s="26" t="s">
        <v>326</v>
      </c>
    </row>
    <row r="286" spans="2:19">
      <c r="B286" s="23">
        <v>38304</v>
      </c>
      <c r="C286" s="24" t="s">
        <v>2231</v>
      </c>
      <c r="D286" s="24" t="s">
        <v>508</v>
      </c>
      <c r="E286" s="24" t="s">
        <v>16</v>
      </c>
      <c r="F286" s="24">
        <v>19133</v>
      </c>
      <c r="G286" s="24" t="s">
        <v>2284</v>
      </c>
      <c r="H286" s="24" t="s">
        <v>72</v>
      </c>
      <c r="I286" s="24" t="s">
        <v>73</v>
      </c>
      <c r="K286" s="26" t="s">
        <v>18</v>
      </c>
      <c r="L286" s="8" t="s">
        <v>2060</v>
      </c>
      <c r="M286" s="26" t="s">
        <v>2284</v>
      </c>
      <c r="N286" s="26" t="s">
        <v>326</v>
      </c>
      <c r="P286" s="26" t="s">
        <v>21</v>
      </c>
      <c r="Q286" s="8" t="s">
        <v>2056</v>
      </c>
      <c r="R286" s="26" t="s">
        <v>2284</v>
      </c>
      <c r="S286" s="26" t="s">
        <v>326</v>
      </c>
    </row>
    <row r="287" spans="2:19">
      <c r="B287" s="23">
        <v>56025</v>
      </c>
      <c r="C287" s="24" t="s">
        <v>2102</v>
      </c>
      <c r="D287" s="24" t="s">
        <v>393</v>
      </c>
      <c r="E287" s="24" t="s">
        <v>31</v>
      </c>
      <c r="F287" s="24">
        <v>1353</v>
      </c>
      <c r="G287" s="24" t="s">
        <v>2284</v>
      </c>
      <c r="H287" s="24" t="s">
        <v>332</v>
      </c>
      <c r="I287" s="24" t="s">
        <v>326</v>
      </c>
      <c r="K287" s="26" t="s">
        <v>22</v>
      </c>
      <c r="L287" s="8" t="s">
        <v>2059</v>
      </c>
      <c r="M287" s="26" t="s">
        <v>2284</v>
      </c>
      <c r="N287" s="26" t="s">
        <v>326</v>
      </c>
      <c r="P287" s="26" t="s">
        <v>15</v>
      </c>
      <c r="Q287" s="8" t="s">
        <v>2056</v>
      </c>
      <c r="R287" s="26" t="s">
        <v>2284</v>
      </c>
      <c r="S287" s="26" t="s">
        <v>326</v>
      </c>
    </row>
    <row r="288" spans="2:19">
      <c r="B288" s="23" t="s">
        <v>395</v>
      </c>
      <c r="C288" s="24" t="s">
        <v>2102</v>
      </c>
      <c r="D288" s="24" t="s">
        <v>393</v>
      </c>
      <c r="E288" s="24" t="s">
        <v>33</v>
      </c>
      <c r="F288" s="24">
        <v>4474</v>
      </c>
      <c r="G288" s="24" t="s">
        <v>2284</v>
      </c>
      <c r="H288" s="24" t="s">
        <v>327</v>
      </c>
      <c r="I288" s="24" t="s">
        <v>326</v>
      </c>
      <c r="K288" s="26" t="s">
        <v>34</v>
      </c>
      <c r="L288" s="8" t="s">
        <v>2059</v>
      </c>
      <c r="M288" s="26" t="s">
        <v>2284</v>
      </c>
      <c r="N288" s="26" t="s">
        <v>326</v>
      </c>
      <c r="P288" s="26" t="s">
        <v>20</v>
      </c>
      <c r="Q288" s="8" t="s">
        <v>2056</v>
      </c>
      <c r="R288" s="26" t="s">
        <v>2284</v>
      </c>
      <c r="S288" s="26" t="s">
        <v>326</v>
      </c>
    </row>
    <row r="289" spans="2:19">
      <c r="B289" s="23" t="s">
        <v>396</v>
      </c>
      <c r="C289" s="24" t="s">
        <v>2102</v>
      </c>
      <c r="D289" s="24" t="s">
        <v>393</v>
      </c>
      <c r="E289" s="24" t="s">
        <v>22</v>
      </c>
      <c r="F289" s="24">
        <v>6774</v>
      </c>
      <c r="G289" s="24" t="s">
        <v>2284</v>
      </c>
      <c r="H289" s="24" t="s">
        <v>327</v>
      </c>
      <c r="I289" s="24" t="s">
        <v>326</v>
      </c>
      <c r="K289" s="26" t="s">
        <v>16</v>
      </c>
      <c r="L289" s="8" t="s">
        <v>2059</v>
      </c>
      <c r="M289" s="26" t="s">
        <v>2284</v>
      </c>
      <c r="N289" s="26" t="s">
        <v>326</v>
      </c>
      <c r="P289" s="26" t="s">
        <v>17</v>
      </c>
      <c r="Q289" s="8" t="s">
        <v>2060</v>
      </c>
      <c r="R289" s="26" t="s">
        <v>2284</v>
      </c>
      <c r="S289" s="26" t="s">
        <v>326</v>
      </c>
    </row>
    <row r="290" spans="2:19">
      <c r="B290" s="23" t="s">
        <v>398</v>
      </c>
      <c r="C290" s="24" t="s">
        <v>2102</v>
      </c>
      <c r="D290" s="24" t="s">
        <v>393</v>
      </c>
      <c r="E290" s="24" t="s">
        <v>32</v>
      </c>
      <c r="F290" s="24">
        <v>10595</v>
      </c>
      <c r="G290" s="24" t="s">
        <v>2284</v>
      </c>
      <c r="H290" s="24" t="s">
        <v>327</v>
      </c>
      <c r="I290" s="24" t="s">
        <v>326</v>
      </c>
      <c r="K290" s="26" t="s">
        <v>11</v>
      </c>
      <c r="L290" s="8" t="s">
        <v>2059</v>
      </c>
      <c r="M290" s="26" t="s">
        <v>2284</v>
      </c>
      <c r="N290" s="26" t="s">
        <v>326</v>
      </c>
      <c r="P290" s="26" t="s">
        <v>19</v>
      </c>
      <c r="Q290" s="8" t="s">
        <v>2060</v>
      </c>
      <c r="R290" s="26" t="s">
        <v>2284</v>
      </c>
      <c r="S290" s="26" t="s">
        <v>326</v>
      </c>
    </row>
    <row r="291" spans="2:19">
      <c r="B291" s="23" t="s">
        <v>399</v>
      </c>
      <c r="C291" s="24" t="s">
        <v>2102</v>
      </c>
      <c r="D291" s="24" t="s">
        <v>393</v>
      </c>
      <c r="E291" s="24" t="s">
        <v>17</v>
      </c>
      <c r="F291" s="24">
        <v>11394</v>
      </c>
      <c r="G291" s="24" t="s">
        <v>2284</v>
      </c>
      <c r="H291" s="24" t="s">
        <v>327</v>
      </c>
      <c r="I291" s="24" t="s">
        <v>326</v>
      </c>
      <c r="K291" s="26" t="s">
        <v>11</v>
      </c>
      <c r="L291" s="8" t="s">
        <v>2059</v>
      </c>
      <c r="M291" s="26" t="s">
        <v>2284</v>
      </c>
      <c r="N291" s="26" t="s">
        <v>326</v>
      </c>
      <c r="P291" s="26" t="s">
        <v>18</v>
      </c>
      <c r="Q291" s="8" t="s">
        <v>2060</v>
      </c>
      <c r="R291" s="26" t="s">
        <v>2284</v>
      </c>
      <c r="S291" s="26" t="s">
        <v>326</v>
      </c>
    </row>
    <row r="292" spans="2:19">
      <c r="B292" s="23" t="s">
        <v>400</v>
      </c>
      <c r="C292" s="24" t="s">
        <v>2102</v>
      </c>
      <c r="D292" s="24" t="s">
        <v>393</v>
      </c>
      <c r="E292" s="24" t="s">
        <v>19</v>
      </c>
      <c r="F292" s="24">
        <v>13277</v>
      </c>
      <c r="G292" s="24" t="s">
        <v>2284</v>
      </c>
      <c r="H292" s="24" t="s">
        <v>327</v>
      </c>
      <c r="I292" s="24" t="s">
        <v>326</v>
      </c>
      <c r="K292" s="26" t="s">
        <v>11</v>
      </c>
      <c r="L292" s="8" t="s">
        <v>2059</v>
      </c>
      <c r="M292" s="26" t="s">
        <v>2284</v>
      </c>
      <c r="N292" s="26" t="s">
        <v>326</v>
      </c>
      <c r="P292" s="26" t="s">
        <v>22</v>
      </c>
      <c r="Q292" s="8" t="s">
        <v>2059</v>
      </c>
      <c r="R292" s="26" t="s">
        <v>2284</v>
      </c>
      <c r="S292" s="26" t="s">
        <v>326</v>
      </c>
    </row>
    <row r="293" spans="2:19">
      <c r="B293" s="23" t="s">
        <v>401</v>
      </c>
      <c r="C293" s="24" t="s">
        <v>2102</v>
      </c>
      <c r="D293" s="24" t="s">
        <v>393</v>
      </c>
      <c r="E293" s="24" t="s">
        <v>18</v>
      </c>
      <c r="F293" s="24">
        <v>15835</v>
      </c>
      <c r="G293" s="24" t="s">
        <v>2284</v>
      </c>
      <c r="H293" s="24" t="s">
        <v>327</v>
      </c>
      <c r="I293" s="24" t="s">
        <v>326</v>
      </c>
      <c r="K293" s="26" t="s">
        <v>10</v>
      </c>
      <c r="L293" s="8" t="s">
        <v>2059</v>
      </c>
      <c r="M293" s="26" t="s">
        <v>2284</v>
      </c>
      <c r="N293" s="26" t="s">
        <v>326</v>
      </c>
      <c r="P293" s="26" t="s">
        <v>34</v>
      </c>
      <c r="Q293" s="8" t="s">
        <v>2059</v>
      </c>
      <c r="R293" s="26" t="s">
        <v>2284</v>
      </c>
      <c r="S293" s="26" t="s">
        <v>326</v>
      </c>
    </row>
    <row r="294" spans="2:19">
      <c r="B294" s="23" t="s">
        <v>402</v>
      </c>
      <c r="C294" s="24" t="s">
        <v>2102</v>
      </c>
      <c r="D294" s="24" t="s">
        <v>393</v>
      </c>
      <c r="E294" s="24" t="s">
        <v>34</v>
      </c>
      <c r="F294" s="24">
        <v>17437</v>
      </c>
      <c r="G294" s="24" t="s">
        <v>2284</v>
      </c>
      <c r="H294" s="24" t="s">
        <v>327</v>
      </c>
      <c r="I294" s="24" t="s">
        <v>326</v>
      </c>
      <c r="K294" s="26" t="s">
        <v>14</v>
      </c>
      <c r="L294" s="8" t="s">
        <v>2059</v>
      </c>
      <c r="M294" s="26" t="s">
        <v>2284</v>
      </c>
      <c r="N294" s="26" t="s">
        <v>326</v>
      </c>
      <c r="P294" s="26" t="s">
        <v>16</v>
      </c>
      <c r="Q294" s="8" t="s">
        <v>2059</v>
      </c>
      <c r="R294" s="26" t="s">
        <v>2284</v>
      </c>
      <c r="S294" s="26" t="s">
        <v>326</v>
      </c>
    </row>
    <row r="295" spans="2:19">
      <c r="B295" s="23" t="s">
        <v>403</v>
      </c>
      <c r="C295" s="24" t="s">
        <v>2102</v>
      </c>
      <c r="D295" s="24" t="s">
        <v>393</v>
      </c>
      <c r="E295" s="24" t="s">
        <v>16</v>
      </c>
      <c r="F295" s="24">
        <v>19100</v>
      </c>
      <c r="G295" s="24" t="s">
        <v>2284</v>
      </c>
      <c r="H295" s="24" t="s">
        <v>327</v>
      </c>
      <c r="I295" s="24" t="s">
        <v>326</v>
      </c>
      <c r="K295" s="26" t="s">
        <v>13</v>
      </c>
      <c r="L295" s="8" t="s">
        <v>2059</v>
      </c>
      <c r="M295" s="26" t="s">
        <v>2284</v>
      </c>
      <c r="N295" s="26" t="s">
        <v>326</v>
      </c>
      <c r="P295" s="26" t="s">
        <v>11</v>
      </c>
      <c r="Q295" s="8" t="s">
        <v>2059</v>
      </c>
      <c r="R295" s="26" t="s">
        <v>2284</v>
      </c>
      <c r="S295" s="26" t="s">
        <v>326</v>
      </c>
    </row>
    <row r="296" spans="2:19">
      <c r="B296" s="23" t="s">
        <v>405</v>
      </c>
      <c r="C296" s="24" t="s">
        <v>2102</v>
      </c>
      <c r="D296" s="24" t="s">
        <v>393</v>
      </c>
      <c r="E296" s="24" t="s">
        <v>11</v>
      </c>
      <c r="F296" s="24">
        <v>23857</v>
      </c>
      <c r="G296" s="24" t="s">
        <v>2284</v>
      </c>
      <c r="H296" s="24" t="s">
        <v>327</v>
      </c>
      <c r="I296" s="24" t="s">
        <v>326</v>
      </c>
      <c r="K296" s="26" t="s">
        <v>9</v>
      </c>
      <c r="L296" s="8" t="s">
        <v>2059</v>
      </c>
      <c r="M296" s="26" t="s">
        <v>2284</v>
      </c>
      <c r="N296" s="26" t="s">
        <v>326</v>
      </c>
      <c r="P296" s="26" t="s">
        <v>11</v>
      </c>
      <c r="Q296" s="8" t="s">
        <v>2059</v>
      </c>
      <c r="R296" s="26" t="s">
        <v>2284</v>
      </c>
      <c r="S296" s="26" t="s">
        <v>326</v>
      </c>
    </row>
    <row r="297" spans="2:19">
      <c r="B297" s="23" t="s">
        <v>406</v>
      </c>
      <c r="C297" s="24" t="s">
        <v>2102</v>
      </c>
      <c r="D297" s="24" t="s">
        <v>393</v>
      </c>
      <c r="E297" s="24" t="s">
        <v>11</v>
      </c>
      <c r="F297" s="24">
        <v>23858</v>
      </c>
      <c r="G297" s="24" t="s">
        <v>2284</v>
      </c>
      <c r="H297" s="24" t="s">
        <v>330</v>
      </c>
      <c r="I297" s="24" t="s">
        <v>326</v>
      </c>
      <c r="K297" s="26" t="s">
        <v>8</v>
      </c>
      <c r="L297" s="8" t="s">
        <v>2059</v>
      </c>
      <c r="M297" s="26" t="s">
        <v>2284</v>
      </c>
      <c r="N297" s="26" t="s">
        <v>326</v>
      </c>
      <c r="P297" s="26" t="s">
        <v>11</v>
      </c>
      <c r="Q297" s="8" t="s">
        <v>2059</v>
      </c>
      <c r="R297" s="26" t="s">
        <v>2284</v>
      </c>
      <c r="S297" s="26" t="s">
        <v>326</v>
      </c>
    </row>
    <row r="298" spans="2:19">
      <c r="B298" s="23" t="s">
        <v>407</v>
      </c>
      <c r="C298" s="24" t="s">
        <v>2102</v>
      </c>
      <c r="D298" s="24" t="s">
        <v>393</v>
      </c>
      <c r="E298" s="24" t="s">
        <v>11</v>
      </c>
      <c r="F298" s="24">
        <v>23914</v>
      </c>
      <c r="G298" s="24" t="s">
        <v>2284</v>
      </c>
      <c r="H298" s="24" t="s">
        <v>327</v>
      </c>
      <c r="I298" s="24" t="s">
        <v>326</v>
      </c>
      <c r="K298" s="26" t="s">
        <v>12</v>
      </c>
      <c r="L298" s="8" t="s">
        <v>2059</v>
      </c>
      <c r="M298" s="26" t="s">
        <v>2284</v>
      </c>
      <c r="N298" s="26" t="s">
        <v>326</v>
      </c>
      <c r="P298" s="26" t="s">
        <v>10</v>
      </c>
      <c r="Q298" s="8" t="s">
        <v>2059</v>
      </c>
      <c r="R298" s="26" t="s">
        <v>2284</v>
      </c>
      <c r="S298" s="26" t="s">
        <v>326</v>
      </c>
    </row>
    <row r="299" spans="2:19">
      <c r="B299" s="23" t="s">
        <v>408</v>
      </c>
      <c r="C299" s="24" t="s">
        <v>2102</v>
      </c>
      <c r="D299" s="24" t="s">
        <v>393</v>
      </c>
      <c r="E299" s="24" t="s">
        <v>21</v>
      </c>
      <c r="F299" s="24">
        <v>25772</v>
      </c>
      <c r="G299" s="24" t="s">
        <v>2284</v>
      </c>
      <c r="H299" s="24" t="s">
        <v>327</v>
      </c>
      <c r="I299" s="24" t="s">
        <v>326</v>
      </c>
      <c r="K299" s="26" t="s">
        <v>30</v>
      </c>
      <c r="L299" s="8" t="s">
        <v>2063</v>
      </c>
      <c r="M299" s="26" t="s">
        <v>384</v>
      </c>
      <c r="N299" s="26" t="s">
        <v>326</v>
      </c>
      <c r="P299" s="26" t="s">
        <v>14</v>
      </c>
      <c r="Q299" s="8" t="s">
        <v>2059</v>
      </c>
      <c r="R299" s="26" t="s">
        <v>2284</v>
      </c>
      <c r="S299" s="26" t="s">
        <v>326</v>
      </c>
    </row>
    <row r="300" spans="2:19">
      <c r="B300" s="23" t="s">
        <v>409</v>
      </c>
      <c r="C300" s="24" t="s">
        <v>2102</v>
      </c>
      <c r="D300" s="24" t="s">
        <v>393</v>
      </c>
      <c r="E300" s="24" t="s">
        <v>10</v>
      </c>
      <c r="F300" s="24">
        <v>27752</v>
      </c>
      <c r="G300" s="24" t="s">
        <v>2284</v>
      </c>
      <c r="H300" s="24" t="s">
        <v>327</v>
      </c>
      <c r="I300" s="24" t="s">
        <v>326</v>
      </c>
      <c r="K300" s="26" t="s">
        <v>27</v>
      </c>
      <c r="L300" s="8" t="s">
        <v>2063</v>
      </c>
      <c r="M300" s="26" t="s">
        <v>384</v>
      </c>
      <c r="N300" s="26" t="s">
        <v>326</v>
      </c>
      <c r="P300" s="26" t="s">
        <v>13</v>
      </c>
      <c r="Q300" s="8" t="s">
        <v>2059</v>
      </c>
      <c r="R300" s="26" t="s">
        <v>2284</v>
      </c>
      <c r="S300" s="26" t="s">
        <v>326</v>
      </c>
    </row>
    <row r="301" spans="2:19">
      <c r="B301" s="23" t="s">
        <v>411</v>
      </c>
      <c r="C301" s="24" t="s">
        <v>2102</v>
      </c>
      <c r="D301" s="24" t="s">
        <v>393</v>
      </c>
      <c r="E301" s="24" t="s">
        <v>14</v>
      </c>
      <c r="F301" s="24">
        <v>31973</v>
      </c>
      <c r="G301" s="24" t="s">
        <v>2284</v>
      </c>
      <c r="H301" s="24" t="s">
        <v>331</v>
      </c>
      <c r="I301" s="24" t="s">
        <v>326</v>
      </c>
      <c r="K301" s="26" t="s">
        <v>35</v>
      </c>
      <c r="L301" s="8" t="s">
        <v>2063</v>
      </c>
      <c r="M301" s="26" t="s">
        <v>384</v>
      </c>
      <c r="N301" s="26" t="s">
        <v>326</v>
      </c>
      <c r="P301" s="26" t="s">
        <v>9</v>
      </c>
      <c r="Q301" s="8" t="s">
        <v>2059</v>
      </c>
      <c r="R301" s="26" t="s">
        <v>2284</v>
      </c>
      <c r="S301" s="26" t="s">
        <v>326</v>
      </c>
    </row>
    <row r="302" spans="2:19">
      <c r="B302" s="23" t="s">
        <v>412</v>
      </c>
      <c r="C302" s="24" t="s">
        <v>2102</v>
      </c>
      <c r="D302" s="24" t="s">
        <v>393</v>
      </c>
      <c r="E302" s="24" t="s">
        <v>13</v>
      </c>
      <c r="F302" s="24">
        <v>34242</v>
      </c>
      <c r="G302" s="24" t="s">
        <v>2284</v>
      </c>
      <c r="H302" s="24" t="s">
        <v>331</v>
      </c>
      <c r="I302" s="24" t="s">
        <v>326</v>
      </c>
      <c r="K302" s="26" t="s">
        <v>7</v>
      </c>
      <c r="L302" s="8" t="s">
        <v>2057</v>
      </c>
      <c r="M302" s="26" t="s">
        <v>385</v>
      </c>
      <c r="N302" s="26" t="s">
        <v>326</v>
      </c>
      <c r="P302" s="26" t="s">
        <v>8</v>
      </c>
      <c r="Q302" s="8" t="s">
        <v>2059</v>
      </c>
      <c r="R302" s="26" t="s">
        <v>2284</v>
      </c>
      <c r="S302" s="26" t="s">
        <v>326</v>
      </c>
    </row>
    <row r="303" spans="2:19">
      <c r="B303" s="23" t="s">
        <v>414</v>
      </c>
      <c r="C303" s="24" t="s">
        <v>2102</v>
      </c>
      <c r="D303" s="24" t="s">
        <v>393</v>
      </c>
      <c r="E303" s="24" t="s">
        <v>15</v>
      </c>
      <c r="F303" s="24">
        <v>39098</v>
      </c>
      <c r="G303" s="24" t="s">
        <v>2284</v>
      </c>
      <c r="H303" s="24" t="s">
        <v>327</v>
      </c>
      <c r="I303" s="24" t="s">
        <v>326</v>
      </c>
      <c r="K303" s="26" t="s">
        <v>2</v>
      </c>
      <c r="L303" s="8" t="s">
        <v>2057</v>
      </c>
      <c r="M303" s="26" t="s">
        <v>385</v>
      </c>
      <c r="N303" s="26" t="s">
        <v>326</v>
      </c>
      <c r="P303" s="26" t="s">
        <v>12</v>
      </c>
      <c r="Q303" s="8" t="s">
        <v>2059</v>
      </c>
      <c r="R303" s="26" t="s">
        <v>2284</v>
      </c>
      <c r="S303" s="26" t="s">
        <v>326</v>
      </c>
    </row>
    <row r="304" spans="2:19">
      <c r="B304" s="23" t="s">
        <v>415</v>
      </c>
      <c r="C304" s="24" t="s">
        <v>2102</v>
      </c>
      <c r="D304" s="24" t="s">
        <v>393</v>
      </c>
      <c r="E304" s="24" t="s">
        <v>9</v>
      </c>
      <c r="F304" s="24">
        <v>40979</v>
      </c>
      <c r="G304" s="24" t="s">
        <v>2284</v>
      </c>
      <c r="H304" s="24" t="s">
        <v>325</v>
      </c>
      <c r="I304" s="24" t="s">
        <v>326</v>
      </c>
      <c r="K304" s="26" t="s">
        <v>6</v>
      </c>
      <c r="L304" s="8" t="s">
        <v>2057</v>
      </c>
      <c r="M304" s="26" t="s">
        <v>385</v>
      </c>
      <c r="N304" s="26" t="s">
        <v>326</v>
      </c>
      <c r="P304" s="26" t="s">
        <v>33</v>
      </c>
      <c r="Q304" s="8" t="s">
        <v>2058</v>
      </c>
      <c r="R304" s="26" t="s">
        <v>2284</v>
      </c>
      <c r="S304" s="26" t="s">
        <v>111</v>
      </c>
    </row>
    <row r="305" spans="2:19">
      <c r="B305" s="23" t="s">
        <v>416</v>
      </c>
      <c r="C305" s="24" t="s">
        <v>2102</v>
      </c>
      <c r="D305" s="24" t="s">
        <v>393</v>
      </c>
      <c r="E305" s="24" t="s">
        <v>8</v>
      </c>
      <c r="F305" s="24">
        <v>42191</v>
      </c>
      <c r="G305" s="24" t="s">
        <v>2284</v>
      </c>
      <c r="H305" s="24" t="s">
        <v>325</v>
      </c>
      <c r="I305" s="24" t="s">
        <v>326</v>
      </c>
      <c r="K305" s="26" t="s">
        <v>3</v>
      </c>
      <c r="L305" s="8" t="s">
        <v>2057</v>
      </c>
      <c r="M305" s="26" t="s">
        <v>385</v>
      </c>
      <c r="N305" s="26" t="s">
        <v>326</v>
      </c>
      <c r="P305" s="26" t="s">
        <v>32</v>
      </c>
      <c r="Q305" s="8" t="s">
        <v>2058</v>
      </c>
      <c r="R305" s="26" t="s">
        <v>2284</v>
      </c>
      <c r="S305" s="26" t="s">
        <v>111</v>
      </c>
    </row>
    <row r="306" spans="2:19">
      <c r="B306" s="23" t="s">
        <v>417</v>
      </c>
      <c r="C306" s="24" t="s">
        <v>2102</v>
      </c>
      <c r="D306" s="24" t="s">
        <v>393</v>
      </c>
      <c r="E306" s="24" t="s">
        <v>12</v>
      </c>
      <c r="F306" s="24">
        <v>43159</v>
      </c>
      <c r="G306" s="24" t="s">
        <v>2284</v>
      </c>
      <c r="H306" s="24" t="s">
        <v>325</v>
      </c>
      <c r="I306" s="24" t="s">
        <v>326</v>
      </c>
      <c r="K306" s="26" t="s">
        <v>5</v>
      </c>
      <c r="L306" s="8" t="s">
        <v>2057</v>
      </c>
      <c r="M306" s="26" t="s">
        <v>385</v>
      </c>
      <c r="N306" s="26" t="s">
        <v>326</v>
      </c>
      <c r="P306" s="26" t="s">
        <v>31</v>
      </c>
      <c r="Q306" s="8" t="s">
        <v>2056</v>
      </c>
      <c r="R306" s="26" t="s">
        <v>2284</v>
      </c>
      <c r="S306" s="26" t="s">
        <v>111</v>
      </c>
    </row>
    <row r="307" spans="2:19">
      <c r="B307" s="23" t="s">
        <v>418</v>
      </c>
      <c r="C307" s="24" t="s">
        <v>2102</v>
      </c>
      <c r="D307" s="24" t="s">
        <v>393</v>
      </c>
      <c r="E307" s="24" t="s">
        <v>26</v>
      </c>
      <c r="F307" s="24">
        <v>46249</v>
      </c>
      <c r="G307" s="24" t="s">
        <v>2284</v>
      </c>
      <c r="H307" s="24" t="s">
        <v>331</v>
      </c>
      <c r="I307" s="24" t="s">
        <v>326</v>
      </c>
      <c r="K307" s="26" t="s">
        <v>1</v>
      </c>
      <c r="L307" s="8" t="s">
        <v>2061</v>
      </c>
      <c r="M307" s="26" t="s">
        <v>385</v>
      </c>
      <c r="N307" s="26" t="s">
        <v>326</v>
      </c>
      <c r="P307" s="26" t="s">
        <v>21</v>
      </c>
      <c r="Q307" s="8" t="s">
        <v>2056</v>
      </c>
      <c r="R307" s="26" t="s">
        <v>2284</v>
      </c>
      <c r="S307" s="26" t="s">
        <v>111</v>
      </c>
    </row>
    <row r="308" spans="2:19">
      <c r="B308" s="23">
        <v>56032</v>
      </c>
      <c r="C308" s="24" t="s">
        <v>2102</v>
      </c>
      <c r="D308" s="24" t="s">
        <v>393</v>
      </c>
      <c r="E308" s="24" t="s">
        <v>20</v>
      </c>
      <c r="F308" s="24">
        <v>54523</v>
      </c>
      <c r="G308" s="24" t="s">
        <v>2284</v>
      </c>
      <c r="H308" s="24" t="s">
        <v>327</v>
      </c>
      <c r="I308" s="24" t="s">
        <v>326</v>
      </c>
      <c r="K308" s="26" t="s">
        <v>0</v>
      </c>
      <c r="L308" s="8" t="s">
        <v>2062</v>
      </c>
      <c r="M308" s="26" t="s">
        <v>384</v>
      </c>
      <c r="N308" s="26" t="s">
        <v>329</v>
      </c>
      <c r="P308" s="26" t="s">
        <v>15</v>
      </c>
      <c r="Q308" s="8" t="s">
        <v>2056</v>
      </c>
      <c r="R308" s="26" t="s">
        <v>2284</v>
      </c>
      <c r="S308" s="26" t="s">
        <v>111</v>
      </c>
    </row>
    <row r="309" spans="2:19">
      <c r="B309" s="23">
        <v>45862</v>
      </c>
      <c r="C309" s="24" t="s">
        <v>2103</v>
      </c>
      <c r="D309" s="24"/>
      <c r="E309" s="24" t="s">
        <v>17</v>
      </c>
      <c r="F309" s="24">
        <v>11376</v>
      </c>
      <c r="G309" s="24" t="s">
        <v>2284</v>
      </c>
      <c r="H309" s="24" t="s">
        <v>296</v>
      </c>
      <c r="I309" s="24" t="s">
        <v>292</v>
      </c>
      <c r="K309" s="26" t="s">
        <v>4</v>
      </c>
      <c r="L309" s="8" t="s">
        <v>2062</v>
      </c>
      <c r="M309" s="26" t="s">
        <v>384</v>
      </c>
      <c r="N309" s="26" t="s">
        <v>329</v>
      </c>
      <c r="P309" s="26" t="s">
        <v>20</v>
      </c>
      <c r="Q309" s="8" t="s">
        <v>2056</v>
      </c>
      <c r="R309" s="26" t="s">
        <v>2284</v>
      </c>
      <c r="S309" s="26" t="s">
        <v>111</v>
      </c>
    </row>
    <row r="310" spans="2:19">
      <c r="B310" s="23">
        <v>45861</v>
      </c>
      <c r="C310" s="24" t="s">
        <v>2103</v>
      </c>
      <c r="D310" s="24"/>
      <c r="E310" s="24" t="s">
        <v>19</v>
      </c>
      <c r="F310" s="24">
        <v>13259</v>
      </c>
      <c r="G310" s="24" t="s">
        <v>2284</v>
      </c>
      <c r="H310" s="24" t="s">
        <v>296</v>
      </c>
      <c r="I310" s="24" t="s">
        <v>292</v>
      </c>
      <c r="K310" s="26" t="s">
        <v>33</v>
      </c>
      <c r="L310" s="8" t="s">
        <v>2058</v>
      </c>
      <c r="M310" s="26" t="s">
        <v>2284</v>
      </c>
      <c r="N310" s="26" t="s">
        <v>111</v>
      </c>
      <c r="P310" s="26" t="s">
        <v>17</v>
      </c>
      <c r="Q310" s="8" t="s">
        <v>2060</v>
      </c>
      <c r="R310" s="26" t="s">
        <v>2284</v>
      </c>
      <c r="S310" s="26" t="s">
        <v>111</v>
      </c>
    </row>
    <row r="311" spans="2:19">
      <c r="B311" s="23">
        <v>45863</v>
      </c>
      <c r="C311" s="24" t="s">
        <v>2103</v>
      </c>
      <c r="D311" s="24"/>
      <c r="E311" s="24" t="s">
        <v>18</v>
      </c>
      <c r="F311" s="24">
        <v>15853</v>
      </c>
      <c r="G311" s="24" t="s">
        <v>2284</v>
      </c>
      <c r="H311" s="24" t="s">
        <v>296</v>
      </c>
      <c r="I311" s="24" t="s">
        <v>292</v>
      </c>
      <c r="K311" s="26" t="s">
        <v>32</v>
      </c>
      <c r="L311" s="8" t="s">
        <v>2058</v>
      </c>
      <c r="M311" s="26" t="s">
        <v>2284</v>
      </c>
      <c r="N311" s="26" t="s">
        <v>111</v>
      </c>
      <c r="P311" s="26" t="s">
        <v>19</v>
      </c>
      <c r="Q311" s="8" t="s">
        <v>2060</v>
      </c>
      <c r="R311" s="26" t="s">
        <v>2284</v>
      </c>
      <c r="S311" s="26" t="s">
        <v>111</v>
      </c>
    </row>
    <row r="312" spans="2:19">
      <c r="B312" s="23">
        <v>45866</v>
      </c>
      <c r="C312" s="24" t="s">
        <v>2103</v>
      </c>
      <c r="D312" s="24"/>
      <c r="E312" s="24" t="s">
        <v>11</v>
      </c>
      <c r="F312" s="24">
        <v>23885</v>
      </c>
      <c r="G312" s="24" t="s">
        <v>2284</v>
      </c>
      <c r="H312" s="24" t="s">
        <v>293</v>
      </c>
      <c r="I312" s="24" t="s">
        <v>292</v>
      </c>
      <c r="K312" s="26" t="s">
        <v>31</v>
      </c>
      <c r="L312" s="8" t="s">
        <v>2056</v>
      </c>
      <c r="M312" s="26" t="s">
        <v>2284</v>
      </c>
      <c r="N312" s="26" t="s">
        <v>111</v>
      </c>
      <c r="P312" s="26" t="s">
        <v>18</v>
      </c>
      <c r="Q312" s="8" t="s">
        <v>2060</v>
      </c>
      <c r="R312" s="26" t="s">
        <v>2284</v>
      </c>
      <c r="S312" s="26" t="s">
        <v>111</v>
      </c>
    </row>
    <row r="313" spans="2:19">
      <c r="B313" s="23">
        <v>45865</v>
      </c>
      <c r="C313" s="24" t="s">
        <v>2103</v>
      </c>
      <c r="D313" s="24"/>
      <c r="E313" s="24" t="s">
        <v>10</v>
      </c>
      <c r="F313" s="24">
        <v>27746</v>
      </c>
      <c r="G313" s="24" t="s">
        <v>2284</v>
      </c>
      <c r="H313" s="24" t="s">
        <v>295</v>
      </c>
      <c r="I313" s="24" t="s">
        <v>292</v>
      </c>
      <c r="K313" s="26" t="s">
        <v>21</v>
      </c>
      <c r="L313" s="8" t="s">
        <v>2056</v>
      </c>
      <c r="M313" s="26" t="s">
        <v>2284</v>
      </c>
      <c r="N313" s="26" t="s">
        <v>111</v>
      </c>
      <c r="P313" s="26" t="s">
        <v>22</v>
      </c>
      <c r="Q313" s="8" t="s">
        <v>2059</v>
      </c>
      <c r="R313" s="26" t="s">
        <v>2284</v>
      </c>
      <c r="S313" s="26" t="s">
        <v>111</v>
      </c>
    </row>
    <row r="314" spans="2:19">
      <c r="B314" s="23" t="s">
        <v>497</v>
      </c>
      <c r="C314" s="24" t="s">
        <v>2103</v>
      </c>
      <c r="D314" s="24"/>
      <c r="E314" s="24" t="s">
        <v>4</v>
      </c>
      <c r="F314" s="24">
        <v>34882</v>
      </c>
      <c r="G314" s="24" t="s">
        <v>2284</v>
      </c>
      <c r="H314" s="24" t="s">
        <v>299</v>
      </c>
      <c r="I314" s="24" t="s">
        <v>292</v>
      </c>
      <c r="K314" s="26" t="s">
        <v>15</v>
      </c>
      <c r="L314" s="8" t="s">
        <v>2056</v>
      </c>
      <c r="M314" s="26" t="s">
        <v>2284</v>
      </c>
      <c r="N314" s="26" t="s">
        <v>111</v>
      </c>
      <c r="P314" s="26" t="s">
        <v>34</v>
      </c>
      <c r="Q314" s="8" t="s">
        <v>2059</v>
      </c>
      <c r="R314" s="26" t="s">
        <v>2284</v>
      </c>
      <c r="S314" s="26" t="s">
        <v>111</v>
      </c>
    </row>
    <row r="315" spans="2:19">
      <c r="B315" s="23">
        <v>45859</v>
      </c>
      <c r="C315" s="24" t="s">
        <v>2103</v>
      </c>
      <c r="D315" s="24"/>
      <c r="E315" s="24" t="s">
        <v>15</v>
      </c>
      <c r="F315" s="24">
        <v>39115</v>
      </c>
      <c r="G315" s="24" t="s">
        <v>2284</v>
      </c>
      <c r="H315" s="24" t="s">
        <v>296</v>
      </c>
      <c r="I315" s="24" t="s">
        <v>292</v>
      </c>
      <c r="K315" s="26" t="s">
        <v>20</v>
      </c>
      <c r="L315" s="8" t="s">
        <v>2056</v>
      </c>
      <c r="M315" s="26" t="s">
        <v>2284</v>
      </c>
      <c r="N315" s="26" t="s">
        <v>111</v>
      </c>
      <c r="P315" s="26" t="s">
        <v>16</v>
      </c>
      <c r="Q315" s="8" t="s">
        <v>2059</v>
      </c>
      <c r="R315" s="26" t="s">
        <v>2284</v>
      </c>
      <c r="S315" s="26" t="s">
        <v>111</v>
      </c>
    </row>
    <row r="316" spans="2:19">
      <c r="B316" s="23">
        <v>45864</v>
      </c>
      <c r="C316" s="24" t="s">
        <v>2103</v>
      </c>
      <c r="D316" s="24"/>
      <c r="E316" s="24" t="s">
        <v>9</v>
      </c>
      <c r="F316" s="24">
        <v>40998</v>
      </c>
      <c r="G316" s="24" t="s">
        <v>2284</v>
      </c>
      <c r="H316" s="24" t="s">
        <v>291</v>
      </c>
      <c r="I316" s="24" t="s">
        <v>292</v>
      </c>
      <c r="K316" s="26" t="s">
        <v>17</v>
      </c>
      <c r="L316" s="8" t="s">
        <v>2060</v>
      </c>
      <c r="M316" s="26" t="s">
        <v>2284</v>
      </c>
      <c r="N316" s="26" t="s">
        <v>111</v>
      </c>
      <c r="P316" s="26" t="s">
        <v>11</v>
      </c>
      <c r="Q316" s="8" t="s">
        <v>2059</v>
      </c>
      <c r="R316" s="26" t="s">
        <v>2284</v>
      </c>
      <c r="S316" s="26" t="s">
        <v>111</v>
      </c>
    </row>
    <row r="317" spans="2:19">
      <c r="B317" s="23">
        <v>45857</v>
      </c>
      <c r="C317" s="24" t="s">
        <v>2103</v>
      </c>
      <c r="D317" s="24"/>
      <c r="E317" s="24" t="s">
        <v>8</v>
      </c>
      <c r="F317" s="24">
        <v>42210</v>
      </c>
      <c r="G317" s="24" t="s">
        <v>2284</v>
      </c>
      <c r="H317" s="24" t="s">
        <v>291</v>
      </c>
      <c r="I317" s="24" t="s">
        <v>292</v>
      </c>
      <c r="K317" s="26" t="s">
        <v>19</v>
      </c>
      <c r="L317" s="8" t="s">
        <v>2060</v>
      </c>
      <c r="M317" s="26" t="s">
        <v>2284</v>
      </c>
      <c r="N317" s="26" t="s">
        <v>111</v>
      </c>
      <c r="P317" s="26" t="s">
        <v>10</v>
      </c>
      <c r="Q317" s="8" t="s">
        <v>2059</v>
      </c>
      <c r="R317" s="26" t="s">
        <v>2284</v>
      </c>
      <c r="S317" s="26" t="s">
        <v>111</v>
      </c>
    </row>
    <row r="318" spans="2:19">
      <c r="B318" s="23">
        <v>45867</v>
      </c>
      <c r="C318" s="24" t="s">
        <v>2103</v>
      </c>
      <c r="D318" s="24"/>
      <c r="E318" s="24" t="s">
        <v>12</v>
      </c>
      <c r="F318" s="24">
        <v>43178</v>
      </c>
      <c r="G318" s="24" t="s">
        <v>2284</v>
      </c>
      <c r="H318" s="24" t="s">
        <v>291</v>
      </c>
      <c r="I318" s="24" t="s">
        <v>292</v>
      </c>
      <c r="K318" s="26" t="s">
        <v>18</v>
      </c>
      <c r="L318" s="8" t="s">
        <v>2060</v>
      </c>
      <c r="M318" s="26" t="s">
        <v>2284</v>
      </c>
      <c r="N318" s="26" t="s">
        <v>111</v>
      </c>
      <c r="P318" s="26" t="s">
        <v>14</v>
      </c>
      <c r="Q318" s="8" t="s">
        <v>2059</v>
      </c>
      <c r="R318" s="26" t="s">
        <v>2284</v>
      </c>
      <c r="S318" s="26" t="s">
        <v>111</v>
      </c>
    </row>
    <row r="319" spans="2:19">
      <c r="B319" s="23">
        <v>45858</v>
      </c>
      <c r="C319" s="24" t="s">
        <v>2103</v>
      </c>
      <c r="D319" s="24"/>
      <c r="E319" s="24" t="s">
        <v>26</v>
      </c>
      <c r="F319" s="24">
        <v>46287</v>
      </c>
      <c r="G319" s="24" t="s">
        <v>2284</v>
      </c>
      <c r="H319" s="24" t="s">
        <v>296</v>
      </c>
      <c r="I319" s="24" t="s">
        <v>292</v>
      </c>
      <c r="K319" s="26" t="s">
        <v>22</v>
      </c>
      <c r="L319" s="8" t="s">
        <v>2059</v>
      </c>
      <c r="M319" s="26" t="s">
        <v>2284</v>
      </c>
      <c r="N319" s="26" t="s">
        <v>111</v>
      </c>
      <c r="P319" s="26" t="s">
        <v>13</v>
      </c>
      <c r="Q319" s="8" t="s">
        <v>2059</v>
      </c>
      <c r="R319" s="26" t="s">
        <v>2284</v>
      </c>
      <c r="S319" s="26" t="s">
        <v>111</v>
      </c>
    </row>
    <row r="320" spans="2:19">
      <c r="B320" s="23">
        <v>45868</v>
      </c>
      <c r="C320" s="24" t="s">
        <v>2103</v>
      </c>
      <c r="D320" s="24"/>
      <c r="E320" s="24" t="s">
        <v>30</v>
      </c>
      <c r="F320" s="24">
        <v>48717</v>
      </c>
      <c r="G320" s="24" t="s">
        <v>2284</v>
      </c>
      <c r="H320" s="24" t="s">
        <v>498</v>
      </c>
      <c r="I320" s="24" t="s">
        <v>292</v>
      </c>
      <c r="K320" s="26" t="s">
        <v>34</v>
      </c>
      <c r="L320" s="8" t="s">
        <v>2059</v>
      </c>
      <c r="M320" s="26" t="s">
        <v>2284</v>
      </c>
      <c r="N320" s="26" t="s">
        <v>111</v>
      </c>
      <c r="P320" s="26" t="s">
        <v>9</v>
      </c>
      <c r="Q320" s="8" t="s">
        <v>2059</v>
      </c>
      <c r="R320" s="26" t="s">
        <v>2284</v>
      </c>
      <c r="S320" s="26" t="s">
        <v>111</v>
      </c>
    </row>
    <row r="321" spans="2:19">
      <c r="B321" s="23">
        <v>45856</v>
      </c>
      <c r="C321" s="24" t="s">
        <v>2103</v>
      </c>
      <c r="D321" s="24"/>
      <c r="E321" s="24" t="s">
        <v>27</v>
      </c>
      <c r="F321" s="24">
        <v>50703</v>
      </c>
      <c r="G321" s="24" t="s">
        <v>2284</v>
      </c>
      <c r="H321" s="24" t="s">
        <v>298</v>
      </c>
      <c r="I321" s="24" t="s">
        <v>292</v>
      </c>
      <c r="K321" s="26" t="s">
        <v>16</v>
      </c>
      <c r="L321" s="8" t="s">
        <v>2059</v>
      </c>
      <c r="M321" s="26" t="s">
        <v>2284</v>
      </c>
      <c r="N321" s="26" t="s">
        <v>111</v>
      </c>
      <c r="P321" s="26" t="s">
        <v>8</v>
      </c>
      <c r="Q321" s="8" t="s">
        <v>2059</v>
      </c>
      <c r="R321" s="26" t="s">
        <v>2284</v>
      </c>
      <c r="S321" s="26" t="s">
        <v>111</v>
      </c>
    </row>
    <row r="322" spans="2:19">
      <c r="B322" s="23">
        <v>45855</v>
      </c>
      <c r="C322" s="24" t="s">
        <v>2103</v>
      </c>
      <c r="D322" s="24"/>
      <c r="E322" s="24" t="s">
        <v>35</v>
      </c>
      <c r="F322" s="24">
        <v>50960</v>
      </c>
      <c r="G322" s="24" t="s">
        <v>2284</v>
      </c>
      <c r="H322" s="24" t="s">
        <v>297</v>
      </c>
      <c r="I322" s="24" t="s">
        <v>292</v>
      </c>
      <c r="K322" s="26" t="s">
        <v>11</v>
      </c>
      <c r="L322" s="8" t="s">
        <v>2059</v>
      </c>
      <c r="M322" s="26" t="s">
        <v>2284</v>
      </c>
      <c r="N322" s="26" t="s">
        <v>111</v>
      </c>
      <c r="P322" s="26" t="s">
        <v>12</v>
      </c>
      <c r="Q322" s="8" t="s">
        <v>2059</v>
      </c>
      <c r="R322" s="26" t="s">
        <v>2284</v>
      </c>
      <c r="S322" s="26" t="s">
        <v>111</v>
      </c>
    </row>
    <row r="323" spans="2:19">
      <c r="B323" s="23">
        <v>55300</v>
      </c>
      <c r="C323" s="24" t="s">
        <v>2232</v>
      </c>
      <c r="D323" s="24"/>
      <c r="E323" s="24" t="s">
        <v>17</v>
      </c>
      <c r="F323" s="24">
        <v>11382</v>
      </c>
      <c r="G323" s="24" t="s">
        <v>2284</v>
      </c>
      <c r="H323" s="24" t="s">
        <v>320</v>
      </c>
      <c r="I323" s="24" t="s">
        <v>321</v>
      </c>
      <c r="K323" s="26" t="s">
        <v>10</v>
      </c>
      <c r="L323" s="8" t="s">
        <v>2059</v>
      </c>
      <c r="M323" s="26" t="s">
        <v>2284</v>
      </c>
      <c r="N323" s="26" t="s">
        <v>111</v>
      </c>
      <c r="P323" s="26" t="s">
        <v>31</v>
      </c>
      <c r="Q323" s="8" t="s">
        <v>2056</v>
      </c>
      <c r="R323" s="26" t="s">
        <v>2284</v>
      </c>
      <c r="S323" s="26" t="s">
        <v>50</v>
      </c>
    </row>
    <row r="324" spans="2:19">
      <c r="B324" s="23">
        <v>55299</v>
      </c>
      <c r="C324" s="24" t="s">
        <v>2232</v>
      </c>
      <c r="D324" s="24"/>
      <c r="E324" s="24" t="s">
        <v>19</v>
      </c>
      <c r="F324" s="24">
        <v>13265</v>
      </c>
      <c r="G324" s="24" t="s">
        <v>2284</v>
      </c>
      <c r="H324" s="24" t="s">
        <v>320</v>
      </c>
      <c r="I324" s="24" t="s">
        <v>321</v>
      </c>
      <c r="K324" s="26" t="s">
        <v>14</v>
      </c>
      <c r="L324" s="8" t="s">
        <v>2059</v>
      </c>
      <c r="M324" s="26" t="s">
        <v>2284</v>
      </c>
      <c r="N324" s="26" t="s">
        <v>111</v>
      </c>
      <c r="P324" s="26" t="s">
        <v>21</v>
      </c>
      <c r="Q324" s="8" t="s">
        <v>2056</v>
      </c>
      <c r="R324" s="26" t="s">
        <v>2284</v>
      </c>
      <c r="S324" s="26" t="s">
        <v>50</v>
      </c>
    </row>
    <row r="325" spans="2:19">
      <c r="B325" s="23">
        <v>55301</v>
      </c>
      <c r="C325" s="24" t="s">
        <v>2232</v>
      </c>
      <c r="D325" s="24"/>
      <c r="E325" s="24" t="s">
        <v>18</v>
      </c>
      <c r="F325" s="24">
        <v>15847</v>
      </c>
      <c r="G325" s="24" t="s">
        <v>2284</v>
      </c>
      <c r="H325" s="24" t="s">
        <v>320</v>
      </c>
      <c r="I325" s="24" t="s">
        <v>321</v>
      </c>
      <c r="K325" s="26" t="s">
        <v>13</v>
      </c>
      <c r="L325" s="8" t="s">
        <v>2059</v>
      </c>
      <c r="M325" s="26" t="s">
        <v>2284</v>
      </c>
      <c r="N325" s="26" t="s">
        <v>111</v>
      </c>
      <c r="P325" s="26" t="s">
        <v>15</v>
      </c>
      <c r="Q325" s="8" t="s">
        <v>2056</v>
      </c>
      <c r="R325" s="26" t="s">
        <v>2284</v>
      </c>
      <c r="S325" s="26" t="s">
        <v>321</v>
      </c>
    </row>
    <row r="326" spans="2:19">
      <c r="B326" s="23">
        <v>55298</v>
      </c>
      <c r="C326" s="24" t="s">
        <v>2232</v>
      </c>
      <c r="D326" s="24"/>
      <c r="E326" s="24" t="s">
        <v>15</v>
      </c>
      <c r="F326" s="24">
        <v>39109</v>
      </c>
      <c r="G326" s="24" t="s">
        <v>2284</v>
      </c>
      <c r="H326" s="24" t="s">
        <v>322</v>
      </c>
      <c r="I326" s="24" t="s">
        <v>321</v>
      </c>
      <c r="K326" s="26" t="s">
        <v>9</v>
      </c>
      <c r="L326" s="8" t="s">
        <v>2059</v>
      </c>
      <c r="M326" s="26" t="s">
        <v>2284</v>
      </c>
      <c r="N326" s="26" t="s">
        <v>111</v>
      </c>
      <c r="P326" s="26" t="s">
        <v>17</v>
      </c>
      <c r="Q326" s="8" t="s">
        <v>2060</v>
      </c>
      <c r="R326" s="26" t="s">
        <v>2284</v>
      </c>
      <c r="S326" s="26" t="s">
        <v>321</v>
      </c>
    </row>
    <row r="327" spans="2:19">
      <c r="B327" s="23">
        <v>3355</v>
      </c>
      <c r="C327" s="24" t="s">
        <v>2233</v>
      </c>
      <c r="D327" s="24"/>
      <c r="E327" s="24" t="s">
        <v>9</v>
      </c>
      <c r="F327" s="24">
        <v>40987</v>
      </c>
      <c r="G327" s="24" t="s">
        <v>2284</v>
      </c>
      <c r="H327" s="24" t="s">
        <v>51</v>
      </c>
      <c r="I327" s="24" t="s">
        <v>50</v>
      </c>
      <c r="K327" s="26" t="s">
        <v>8</v>
      </c>
      <c r="L327" s="8" t="s">
        <v>2059</v>
      </c>
      <c r="M327" s="26" t="s">
        <v>2284</v>
      </c>
      <c r="N327" s="26" t="s">
        <v>111</v>
      </c>
      <c r="P327" s="26" t="s">
        <v>19</v>
      </c>
      <c r="Q327" s="8" t="s">
        <v>2060</v>
      </c>
      <c r="R327" s="26" t="s">
        <v>2284</v>
      </c>
      <c r="S327" s="26" t="s">
        <v>321</v>
      </c>
    </row>
    <row r="328" spans="2:19">
      <c r="B328" s="23">
        <v>3354</v>
      </c>
      <c r="C328" s="24" t="s">
        <v>2233</v>
      </c>
      <c r="D328" s="24"/>
      <c r="E328" s="24" t="s">
        <v>8</v>
      </c>
      <c r="F328" s="24">
        <v>42199</v>
      </c>
      <c r="G328" s="24" t="s">
        <v>2284</v>
      </c>
      <c r="H328" s="24" t="s">
        <v>51</v>
      </c>
      <c r="I328" s="24" t="s">
        <v>50</v>
      </c>
      <c r="K328" s="26" t="s">
        <v>12</v>
      </c>
      <c r="L328" s="8" t="s">
        <v>2059</v>
      </c>
      <c r="M328" s="26" t="s">
        <v>2284</v>
      </c>
      <c r="N328" s="26" t="s">
        <v>111</v>
      </c>
      <c r="P328" s="26" t="s">
        <v>18</v>
      </c>
      <c r="Q328" s="8" t="s">
        <v>2060</v>
      </c>
      <c r="R328" s="26" t="s">
        <v>2284</v>
      </c>
      <c r="S328" s="26" t="s">
        <v>321</v>
      </c>
    </row>
    <row r="329" spans="2:19">
      <c r="B329" s="23">
        <v>3356</v>
      </c>
      <c r="C329" s="24" t="s">
        <v>2233</v>
      </c>
      <c r="D329" s="24"/>
      <c r="E329" s="24" t="s">
        <v>12</v>
      </c>
      <c r="F329" s="24">
        <v>43167</v>
      </c>
      <c r="G329" s="24" t="s">
        <v>2284</v>
      </c>
      <c r="H329" s="24" t="s">
        <v>51</v>
      </c>
      <c r="I329" s="24" t="s">
        <v>50</v>
      </c>
      <c r="K329" s="26" t="s">
        <v>30</v>
      </c>
      <c r="L329" s="8" t="s">
        <v>2063</v>
      </c>
      <c r="M329" s="26" t="s">
        <v>384</v>
      </c>
      <c r="N329" s="26" t="s">
        <v>111</v>
      </c>
      <c r="P329" s="26" t="s">
        <v>22</v>
      </c>
      <c r="Q329" s="8" t="s">
        <v>2059</v>
      </c>
      <c r="R329" s="26" t="s">
        <v>2284</v>
      </c>
      <c r="S329" s="26" t="s">
        <v>210</v>
      </c>
    </row>
    <row r="330" spans="2:19">
      <c r="B330" s="23">
        <v>10544</v>
      </c>
      <c r="C330" s="24" t="s">
        <v>2234</v>
      </c>
      <c r="D330" s="24"/>
      <c r="E330" s="24" t="s">
        <v>14</v>
      </c>
      <c r="F330" s="24">
        <v>31966</v>
      </c>
      <c r="G330" s="24" t="s">
        <v>2284</v>
      </c>
      <c r="H330" s="24" t="s">
        <v>148</v>
      </c>
      <c r="I330" s="24" t="s">
        <v>50</v>
      </c>
      <c r="K330" s="26" t="s">
        <v>27</v>
      </c>
      <c r="L330" s="8" t="s">
        <v>2063</v>
      </c>
      <c r="M330" s="26" t="s">
        <v>384</v>
      </c>
      <c r="N330" s="26" t="s">
        <v>111</v>
      </c>
      <c r="P330" s="26" t="s">
        <v>22</v>
      </c>
      <c r="Q330" s="8" t="s">
        <v>2059</v>
      </c>
      <c r="R330" s="26" t="s">
        <v>2284</v>
      </c>
      <c r="S330" s="26" t="s">
        <v>50</v>
      </c>
    </row>
    <row r="331" spans="2:19">
      <c r="B331" s="23">
        <v>10543</v>
      </c>
      <c r="C331" s="24" t="s">
        <v>2234</v>
      </c>
      <c r="D331" s="24"/>
      <c r="E331" s="24" t="s">
        <v>13</v>
      </c>
      <c r="F331" s="24">
        <v>34235</v>
      </c>
      <c r="G331" s="24" t="s">
        <v>2284</v>
      </c>
      <c r="H331" s="24" t="s">
        <v>148</v>
      </c>
      <c r="I331" s="24" t="s">
        <v>50</v>
      </c>
      <c r="K331" s="26" t="s">
        <v>35</v>
      </c>
      <c r="L331" s="8" t="s">
        <v>2063</v>
      </c>
      <c r="M331" s="26" t="s">
        <v>384</v>
      </c>
      <c r="N331" s="26" t="s">
        <v>111</v>
      </c>
      <c r="P331" s="26" t="s">
        <v>16</v>
      </c>
      <c r="Q331" s="8" t="s">
        <v>2059</v>
      </c>
      <c r="R331" s="26" t="s">
        <v>2284</v>
      </c>
      <c r="S331" s="26" t="s">
        <v>50</v>
      </c>
    </row>
    <row r="332" spans="2:19">
      <c r="B332" s="23">
        <v>15755</v>
      </c>
      <c r="C332" s="24" t="s">
        <v>2235</v>
      </c>
      <c r="D332" s="24"/>
      <c r="E332" s="24" t="s">
        <v>10</v>
      </c>
      <c r="F332" s="24">
        <v>27786</v>
      </c>
      <c r="G332" s="24" t="s">
        <v>2284</v>
      </c>
      <c r="H332" s="24" t="s">
        <v>206</v>
      </c>
      <c r="I332" s="24" t="s">
        <v>50</v>
      </c>
      <c r="K332" s="26" t="s">
        <v>7</v>
      </c>
      <c r="L332" s="8" t="s">
        <v>2057</v>
      </c>
      <c r="M332" s="26" t="s">
        <v>385</v>
      </c>
      <c r="N332" s="26" t="s">
        <v>111</v>
      </c>
      <c r="P332" s="26" t="s">
        <v>10</v>
      </c>
      <c r="Q332" s="8" t="s">
        <v>2059</v>
      </c>
      <c r="R332" s="26" t="s">
        <v>2284</v>
      </c>
      <c r="S332" s="26" t="s">
        <v>50</v>
      </c>
    </row>
    <row r="333" spans="2:19">
      <c r="B333" s="23">
        <v>52486</v>
      </c>
      <c r="C333" s="24" t="s">
        <v>2236</v>
      </c>
      <c r="D333" s="24" t="s">
        <v>508</v>
      </c>
      <c r="E333" s="24" t="s">
        <v>16</v>
      </c>
      <c r="F333" s="24">
        <v>19104</v>
      </c>
      <c r="G333" s="24" t="s">
        <v>2284</v>
      </c>
      <c r="H333" s="24" t="s">
        <v>51</v>
      </c>
      <c r="I333" s="24" t="s">
        <v>50</v>
      </c>
      <c r="K333" s="26" t="s">
        <v>2</v>
      </c>
      <c r="L333" s="8" t="s">
        <v>2057</v>
      </c>
      <c r="M333" s="26" t="s">
        <v>385</v>
      </c>
      <c r="N333" s="26" t="s">
        <v>111</v>
      </c>
      <c r="P333" s="26" t="s">
        <v>14</v>
      </c>
      <c r="Q333" s="8" t="s">
        <v>2059</v>
      </c>
      <c r="R333" s="26" t="s">
        <v>2284</v>
      </c>
      <c r="S333" s="26" t="s">
        <v>50</v>
      </c>
    </row>
    <row r="334" spans="2:19">
      <c r="B334" s="23">
        <v>23416</v>
      </c>
      <c r="C334" s="24" t="s">
        <v>2237</v>
      </c>
      <c r="D334" s="24" t="s">
        <v>508</v>
      </c>
      <c r="E334" s="24" t="s">
        <v>31</v>
      </c>
      <c r="F334" s="24">
        <v>1369</v>
      </c>
      <c r="G334" s="24" t="s">
        <v>2284</v>
      </c>
      <c r="H334" s="24" t="s">
        <v>155</v>
      </c>
      <c r="I334" s="24" t="s">
        <v>50</v>
      </c>
      <c r="K334" s="26" t="s">
        <v>6</v>
      </c>
      <c r="L334" s="8" t="s">
        <v>2057</v>
      </c>
      <c r="M334" s="26" t="s">
        <v>385</v>
      </c>
      <c r="N334" s="26" t="s">
        <v>111</v>
      </c>
      <c r="P334" s="26" t="s">
        <v>13</v>
      </c>
      <c r="Q334" s="8" t="s">
        <v>2059</v>
      </c>
      <c r="R334" s="26" t="s">
        <v>2284</v>
      </c>
      <c r="S334" s="26" t="s">
        <v>50</v>
      </c>
    </row>
    <row r="335" spans="2:19">
      <c r="B335" s="23">
        <v>40888</v>
      </c>
      <c r="C335" s="24" t="s">
        <v>2238</v>
      </c>
      <c r="D335" s="24" t="s">
        <v>508</v>
      </c>
      <c r="E335" s="24" t="s">
        <v>30</v>
      </c>
      <c r="F335" s="24">
        <v>47593</v>
      </c>
      <c r="G335" s="24" t="s">
        <v>2284</v>
      </c>
      <c r="H335" s="24" t="s">
        <v>219</v>
      </c>
      <c r="I335" s="24" t="s">
        <v>50</v>
      </c>
      <c r="K335" s="26" t="s">
        <v>3</v>
      </c>
      <c r="L335" s="8" t="s">
        <v>2057</v>
      </c>
      <c r="M335" s="26" t="s">
        <v>385</v>
      </c>
      <c r="N335" s="26" t="s">
        <v>111</v>
      </c>
      <c r="P335" s="26" t="s">
        <v>9</v>
      </c>
      <c r="Q335" s="8" t="s">
        <v>2059</v>
      </c>
      <c r="R335" s="26" t="s">
        <v>2284</v>
      </c>
      <c r="S335" s="26" t="s">
        <v>50</v>
      </c>
    </row>
    <row r="336" spans="2:19">
      <c r="B336" s="23">
        <v>3487</v>
      </c>
      <c r="C336" s="24" t="s">
        <v>2239</v>
      </c>
      <c r="D336" s="24" t="s">
        <v>508</v>
      </c>
      <c r="E336" s="24" t="s">
        <v>27</v>
      </c>
      <c r="F336" s="24">
        <v>50701</v>
      </c>
      <c r="G336" s="24" t="s">
        <v>2284</v>
      </c>
      <c r="H336" s="24" t="s">
        <v>349</v>
      </c>
      <c r="I336" s="24" t="s">
        <v>50</v>
      </c>
      <c r="K336" s="26" t="s">
        <v>5</v>
      </c>
      <c r="L336" s="8" t="s">
        <v>2057</v>
      </c>
      <c r="M336" s="26" t="s">
        <v>385</v>
      </c>
      <c r="N336" s="26" t="s">
        <v>111</v>
      </c>
      <c r="P336" s="26" t="s">
        <v>8</v>
      </c>
      <c r="Q336" s="8" t="s">
        <v>2059</v>
      </c>
      <c r="R336" s="26" t="s">
        <v>2284</v>
      </c>
      <c r="S336" s="26" t="s">
        <v>50</v>
      </c>
    </row>
    <row r="337" spans="2:19">
      <c r="B337" s="23">
        <v>47268</v>
      </c>
      <c r="C337" s="24" t="s">
        <v>2240</v>
      </c>
      <c r="D337" s="24" t="s">
        <v>508</v>
      </c>
      <c r="E337" s="24" t="s">
        <v>0</v>
      </c>
      <c r="F337" s="24">
        <v>28328</v>
      </c>
      <c r="G337" s="24" t="s">
        <v>2284</v>
      </c>
      <c r="H337" s="24" t="s">
        <v>84</v>
      </c>
      <c r="I337" s="24" t="s">
        <v>50</v>
      </c>
      <c r="K337" s="26" t="s">
        <v>1</v>
      </c>
      <c r="L337" s="8" t="s">
        <v>2061</v>
      </c>
      <c r="M337" s="26" t="s">
        <v>385</v>
      </c>
      <c r="N337" s="26" t="s">
        <v>111</v>
      </c>
      <c r="P337" s="26" t="s">
        <v>12</v>
      </c>
      <c r="Q337" s="8" t="s">
        <v>2059</v>
      </c>
      <c r="R337" s="26" t="s">
        <v>2284</v>
      </c>
      <c r="S337" s="26" t="s">
        <v>50</v>
      </c>
    </row>
    <row r="338" spans="2:19">
      <c r="B338" s="23">
        <v>44821</v>
      </c>
      <c r="C338" s="24" t="s">
        <v>2241</v>
      </c>
      <c r="D338" s="24" t="s">
        <v>508</v>
      </c>
      <c r="E338" s="24" t="s">
        <v>22</v>
      </c>
      <c r="F338" s="24">
        <v>6753</v>
      </c>
      <c r="G338" s="24" t="s">
        <v>2284</v>
      </c>
      <c r="H338" s="24" t="s">
        <v>209</v>
      </c>
      <c r="I338" s="24" t="s">
        <v>210</v>
      </c>
      <c r="K338" s="26" t="s">
        <v>0</v>
      </c>
      <c r="L338" s="8" t="s">
        <v>2062</v>
      </c>
      <c r="M338" s="26" t="s">
        <v>384</v>
      </c>
      <c r="N338" s="26" t="s">
        <v>111</v>
      </c>
      <c r="P338" s="26" t="s">
        <v>30</v>
      </c>
      <c r="Q338" s="8" t="s">
        <v>2063</v>
      </c>
      <c r="R338" s="26" t="s">
        <v>2284</v>
      </c>
      <c r="S338" s="26" t="s">
        <v>50</v>
      </c>
    </row>
    <row r="339" spans="2:19">
      <c r="B339" s="23">
        <v>678</v>
      </c>
      <c r="C339" s="24" t="s">
        <v>2242</v>
      </c>
      <c r="D339" s="24" t="s">
        <v>508</v>
      </c>
      <c r="E339" s="24" t="s">
        <v>22</v>
      </c>
      <c r="F339" s="24">
        <v>6765</v>
      </c>
      <c r="G339" s="24" t="s">
        <v>2284</v>
      </c>
      <c r="H339" s="24" t="s">
        <v>357</v>
      </c>
      <c r="I339" s="24" t="s">
        <v>50</v>
      </c>
      <c r="K339" s="26" t="s">
        <v>0</v>
      </c>
      <c r="L339" s="8" t="s">
        <v>2062</v>
      </c>
      <c r="M339" s="26" t="s">
        <v>384</v>
      </c>
      <c r="N339" s="26" t="s">
        <v>111</v>
      </c>
      <c r="P339" s="26" t="s">
        <v>27</v>
      </c>
      <c r="Q339" s="8" t="s">
        <v>2063</v>
      </c>
      <c r="R339" s="26" t="s">
        <v>2284</v>
      </c>
      <c r="S339" s="26" t="s">
        <v>50</v>
      </c>
    </row>
    <row r="340" spans="2:19">
      <c r="B340" s="23">
        <v>17481</v>
      </c>
      <c r="C340" s="24" t="s">
        <v>2243</v>
      </c>
      <c r="D340" s="24" t="s">
        <v>508</v>
      </c>
      <c r="E340" s="24" t="s">
        <v>21</v>
      </c>
      <c r="F340" s="24">
        <v>25802</v>
      </c>
      <c r="G340" s="24" t="s">
        <v>2284</v>
      </c>
      <c r="H340" s="24" t="s">
        <v>148</v>
      </c>
      <c r="I340" s="24" t="s">
        <v>50</v>
      </c>
      <c r="K340" s="26" t="s">
        <v>4</v>
      </c>
      <c r="L340" s="8" t="s">
        <v>2062</v>
      </c>
      <c r="M340" s="26" t="s">
        <v>384</v>
      </c>
      <c r="N340" s="26" t="s">
        <v>111</v>
      </c>
      <c r="P340" s="26" t="s">
        <v>0</v>
      </c>
      <c r="Q340" s="8" t="s">
        <v>2062</v>
      </c>
      <c r="R340" s="26" t="s">
        <v>2284</v>
      </c>
      <c r="S340" s="26" t="s">
        <v>50</v>
      </c>
    </row>
    <row r="341" spans="2:19">
      <c r="B341" s="23" t="s">
        <v>477</v>
      </c>
      <c r="C341" s="24" t="s">
        <v>2106</v>
      </c>
      <c r="D341" s="24"/>
      <c r="E341" s="24" t="s">
        <v>22</v>
      </c>
      <c r="F341" s="24">
        <v>6751</v>
      </c>
      <c r="G341" s="24" t="s">
        <v>2284</v>
      </c>
      <c r="H341" s="24" t="s">
        <v>87</v>
      </c>
      <c r="I341" s="24" t="s">
        <v>88</v>
      </c>
      <c r="K341" s="26" t="s">
        <v>4</v>
      </c>
      <c r="L341" s="8" t="s">
        <v>2062</v>
      </c>
      <c r="M341" s="26" t="s">
        <v>384</v>
      </c>
      <c r="N341" s="26" t="s">
        <v>111</v>
      </c>
      <c r="P341" s="26" t="s">
        <v>33</v>
      </c>
      <c r="Q341" s="8" t="s">
        <v>2058</v>
      </c>
      <c r="R341" s="26" t="s">
        <v>2284</v>
      </c>
      <c r="S341" s="26" t="s">
        <v>39</v>
      </c>
    </row>
    <row r="342" spans="2:19">
      <c r="B342" s="23" t="s">
        <v>479</v>
      </c>
      <c r="C342" s="24" t="s">
        <v>2106</v>
      </c>
      <c r="D342" s="24"/>
      <c r="E342" s="24" t="s">
        <v>17</v>
      </c>
      <c r="F342" s="24">
        <v>11396</v>
      </c>
      <c r="G342" s="24" t="s">
        <v>2284</v>
      </c>
      <c r="H342" s="24" t="s">
        <v>92</v>
      </c>
      <c r="I342" s="24" t="s">
        <v>88</v>
      </c>
      <c r="K342" s="26" t="s">
        <v>26</v>
      </c>
      <c r="L342" s="8" t="s">
        <v>2058</v>
      </c>
      <c r="M342" s="26" t="s">
        <v>384</v>
      </c>
      <c r="N342" s="26" t="s">
        <v>50</v>
      </c>
      <c r="P342" s="26" t="s">
        <v>33</v>
      </c>
      <c r="Q342" s="8" t="s">
        <v>2058</v>
      </c>
      <c r="R342" s="26" t="s">
        <v>2284</v>
      </c>
      <c r="S342" s="26" t="s">
        <v>39</v>
      </c>
    </row>
    <row r="343" spans="2:19">
      <c r="B343" s="23" t="s">
        <v>480</v>
      </c>
      <c r="C343" s="24" t="s">
        <v>2106</v>
      </c>
      <c r="D343" s="24"/>
      <c r="E343" s="24" t="s">
        <v>19</v>
      </c>
      <c r="F343" s="24">
        <v>13279</v>
      </c>
      <c r="G343" s="24" t="s">
        <v>2284</v>
      </c>
      <c r="H343" s="24" t="s">
        <v>92</v>
      </c>
      <c r="I343" s="24" t="s">
        <v>88</v>
      </c>
      <c r="K343" s="26" t="s">
        <v>31</v>
      </c>
      <c r="L343" s="8" t="s">
        <v>2056</v>
      </c>
      <c r="M343" s="26" t="s">
        <v>2284</v>
      </c>
      <c r="N343" s="26" t="s">
        <v>50</v>
      </c>
      <c r="P343" s="26" t="s">
        <v>32</v>
      </c>
      <c r="Q343" s="8" t="s">
        <v>2058</v>
      </c>
      <c r="R343" s="26" t="s">
        <v>2284</v>
      </c>
      <c r="S343" s="26" t="s">
        <v>39</v>
      </c>
    </row>
    <row r="344" spans="2:19">
      <c r="B344" s="23" t="s">
        <v>481</v>
      </c>
      <c r="C344" s="24" t="s">
        <v>2106</v>
      </c>
      <c r="D344" s="24"/>
      <c r="E344" s="24" t="s">
        <v>18</v>
      </c>
      <c r="F344" s="24">
        <v>15833</v>
      </c>
      <c r="G344" s="24" t="s">
        <v>2284</v>
      </c>
      <c r="H344" s="24" t="s">
        <v>92</v>
      </c>
      <c r="I344" s="24" t="s">
        <v>88</v>
      </c>
      <c r="K344" s="26" t="s">
        <v>21</v>
      </c>
      <c r="L344" s="8" t="s">
        <v>2056</v>
      </c>
      <c r="M344" s="26" t="s">
        <v>2284</v>
      </c>
      <c r="N344" s="26" t="s">
        <v>50</v>
      </c>
      <c r="P344" s="26" t="s">
        <v>32</v>
      </c>
      <c r="Q344" s="8" t="s">
        <v>2058</v>
      </c>
      <c r="R344" s="26" t="s">
        <v>2284</v>
      </c>
      <c r="S344" s="26" t="s">
        <v>39</v>
      </c>
    </row>
    <row r="345" spans="2:19">
      <c r="B345" s="23" t="s">
        <v>482</v>
      </c>
      <c r="C345" s="24" t="s">
        <v>2106</v>
      </c>
      <c r="D345" s="24"/>
      <c r="E345" s="24" t="s">
        <v>16</v>
      </c>
      <c r="F345" s="24">
        <v>19097</v>
      </c>
      <c r="G345" s="24" t="s">
        <v>2284</v>
      </c>
      <c r="H345" s="24" t="s">
        <v>90</v>
      </c>
      <c r="I345" s="24" t="s">
        <v>88</v>
      </c>
      <c r="K345" s="26" t="s">
        <v>15</v>
      </c>
      <c r="L345" s="8" t="s">
        <v>2056</v>
      </c>
      <c r="M345" s="26" t="s">
        <v>2284</v>
      </c>
      <c r="N345" s="26" t="s">
        <v>321</v>
      </c>
      <c r="P345" s="26" t="s">
        <v>31</v>
      </c>
      <c r="Q345" s="8" t="s">
        <v>2056</v>
      </c>
      <c r="R345" s="26" t="s">
        <v>2284</v>
      </c>
      <c r="S345" s="26" t="s">
        <v>39</v>
      </c>
    </row>
    <row r="346" spans="2:19">
      <c r="B346" s="23">
        <v>33763</v>
      </c>
      <c r="C346" s="24" t="s">
        <v>2106</v>
      </c>
      <c r="D346" s="24"/>
      <c r="E346" s="24" t="s">
        <v>21</v>
      </c>
      <c r="F346" s="24">
        <v>25798</v>
      </c>
      <c r="G346" s="24" t="s">
        <v>2284</v>
      </c>
      <c r="H346" s="24" t="s">
        <v>87</v>
      </c>
      <c r="I346" s="24" t="s">
        <v>88</v>
      </c>
      <c r="K346" s="26" t="s">
        <v>17</v>
      </c>
      <c r="L346" s="8" t="s">
        <v>2060</v>
      </c>
      <c r="M346" s="26" t="s">
        <v>2284</v>
      </c>
      <c r="N346" s="26" t="s">
        <v>321</v>
      </c>
      <c r="P346" s="26" t="s">
        <v>31</v>
      </c>
      <c r="Q346" s="8" t="s">
        <v>2056</v>
      </c>
      <c r="R346" s="26" t="s">
        <v>2284</v>
      </c>
      <c r="S346" s="26" t="s">
        <v>39</v>
      </c>
    </row>
    <row r="347" spans="2:19">
      <c r="B347" s="23" t="s">
        <v>484</v>
      </c>
      <c r="C347" s="24" t="s">
        <v>2106</v>
      </c>
      <c r="D347" s="24"/>
      <c r="E347" s="24" t="s">
        <v>10</v>
      </c>
      <c r="F347" s="24">
        <v>27750</v>
      </c>
      <c r="G347" s="24" t="s">
        <v>2284</v>
      </c>
      <c r="H347" s="24" t="s">
        <v>90</v>
      </c>
      <c r="I347" s="24" t="s">
        <v>88</v>
      </c>
      <c r="K347" s="26" t="s">
        <v>19</v>
      </c>
      <c r="L347" s="8" t="s">
        <v>2060</v>
      </c>
      <c r="M347" s="26" t="s">
        <v>2284</v>
      </c>
      <c r="N347" s="26" t="s">
        <v>321</v>
      </c>
      <c r="P347" s="26" t="s">
        <v>15</v>
      </c>
      <c r="Q347" s="8" t="s">
        <v>2056</v>
      </c>
      <c r="R347" s="26" t="s">
        <v>2284</v>
      </c>
      <c r="S347" s="26" t="s">
        <v>39</v>
      </c>
    </row>
    <row r="348" spans="2:19">
      <c r="B348" s="23">
        <v>33767</v>
      </c>
      <c r="C348" s="24" t="s">
        <v>2106</v>
      </c>
      <c r="D348" s="24"/>
      <c r="E348" s="24" t="s">
        <v>14</v>
      </c>
      <c r="F348" s="24">
        <v>31977</v>
      </c>
      <c r="G348" s="24" t="s">
        <v>2284</v>
      </c>
      <c r="H348" s="24" t="s">
        <v>92</v>
      </c>
      <c r="I348" s="24" t="s">
        <v>88</v>
      </c>
      <c r="K348" s="26" t="s">
        <v>18</v>
      </c>
      <c r="L348" s="8" t="s">
        <v>2060</v>
      </c>
      <c r="M348" s="26" t="s">
        <v>2284</v>
      </c>
      <c r="N348" s="26" t="s">
        <v>321</v>
      </c>
      <c r="P348" s="26" t="s">
        <v>20</v>
      </c>
      <c r="Q348" s="8" t="s">
        <v>2056</v>
      </c>
      <c r="R348" s="26" t="s">
        <v>2284</v>
      </c>
      <c r="S348" s="26" t="s">
        <v>39</v>
      </c>
    </row>
    <row r="349" spans="2:19">
      <c r="B349" s="23">
        <v>33757</v>
      </c>
      <c r="C349" s="24" t="s">
        <v>2106</v>
      </c>
      <c r="D349" s="24"/>
      <c r="E349" s="24" t="s">
        <v>13</v>
      </c>
      <c r="F349" s="24">
        <v>34246</v>
      </c>
      <c r="G349" s="24" t="s">
        <v>2284</v>
      </c>
      <c r="H349" s="24" t="s">
        <v>92</v>
      </c>
      <c r="I349" s="24" t="s">
        <v>88</v>
      </c>
      <c r="K349" s="26" t="s">
        <v>22</v>
      </c>
      <c r="L349" s="8" t="s">
        <v>2059</v>
      </c>
      <c r="M349" s="26" t="s">
        <v>2284</v>
      </c>
      <c r="N349" s="26" t="s">
        <v>210</v>
      </c>
      <c r="P349" s="26" t="s">
        <v>17</v>
      </c>
      <c r="Q349" s="8" t="s">
        <v>2060</v>
      </c>
      <c r="R349" s="26" t="s">
        <v>2284</v>
      </c>
      <c r="S349" s="26" t="s">
        <v>39</v>
      </c>
    </row>
    <row r="350" spans="2:19">
      <c r="B350" s="23">
        <v>33751</v>
      </c>
      <c r="C350" s="24" t="s">
        <v>2106</v>
      </c>
      <c r="D350" s="24"/>
      <c r="E350" s="24" t="s">
        <v>15</v>
      </c>
      <c r="F350" s="24">
        <v>39096</v>
      </c>
      <c r="G350" s="24" t="s">
        <v>2284</v>
      </c>
      <c r="H350" s="24" t="s">
        <v>92</v>
      </c>
      <c r="I350" s="24" t="s">
        <v>88</v>
      </c>
      <c r="K350" s="26" t="s">
        <v>22</v>
      </c>
      <c r="L350" s="8" t="s">
        <v>2059</v>
      </c>
      <c r="M350" s="26" t="s">
        <v>2284</v>
      </c>
      <c r="N350" s="26" t="s">
        <v>50</v>
      </c>
      <c r="P350" s="26" t="s">
        <v>19</v>
      </c>
      <c r="Q350" s="8" t="s">
        <v>2060</v>
      </c>
      <c r="R350" s="26" t="s">
        <v>2284</v>
      </c>
      <c r="S350" s="26" t="s">
        <v>39</v>
      </c>
    </row>
    <row r="351" spans="2:19">
      <c r="B351" s="23" t="s">
        <v>486</v>
      </c>
      <c r="C351" s="24" t="s">
        <v>2106</v>
      </c>
      <c r="D351" s="24"/>
      <c r="E351" s="24" t="s">
        <v>30</v>
      </c>
      <c r="F351" s="24">
        <v>47587</v>
      </c>
      <c r="G351" s="24" t="s">
        <v>2284</v>
      </c>
      <c r="H351" s="24" t="s">
        <v>91</v>
      </c>
      <c r="I351" s="24" t="s">
        <v>88</v>
      </c>
      <c r="K351" s="26" t="s">
        <v>16</v>
      </c>
      <c r="L351" s="8" t="s">
        <v>2059</v>
      </c>
      <c r="M351" s="26" t="s">
        <v>2284</v>
      </c>
      <c r="N351" s="26" t="s">
        <v>50</v>
      </c>
      <c r="P351" s="26" t="s">
        <v>18</v>
      </c>
      <c r="Q351" s="8" t="s">
        <v>2060</v>
      </c>
      <c r="R351" s="26" t="s">
        <v>2284</v>
      </c>
      <c r="S351" s="26" t="s">
        <v>39</v>
      </c>
    </row>
    <row r="352" spans="2:19">
      <c r="B352" s="23" t="s">
        <v>487</v>
      </c>
      <c r="C352" s="24" t="s">
        <v>2106</v>
      </c>
      <c r="D352" s="24"/>
      <c r="E352" s="24" t="s">
        <v>27</v>
      </c>
      <c r="F352" s="24">
        <v>49604</v>
      </c>
      <c r="G352" s="24" t="s">
        <v>2284</v>
      </c>
      <c r="H352" s="24" t="s">
        <v>91</v>
      </c>
      <c r="I352" s="24" t="s">
        <v>88</v>
      </c>
      <c r="K352" s="26" t="s">
        <v>10</v>
      </c>
      <c r="L352" s="8" t="s">
        <v>2059</v>
      </c>
      <c r="M352" s="26" t="s">
        <v>2284</v>
      </c>
      <c r="N352" s="26" t="s">
        <v>50</v>
      </c>
      <c r="P352" s="26" t="s">
        <v>22</v>
      </c>
      <c r="Q352" s="8" t="s">
        <v>2059</v>
      </c>
      <c r="R352" s="26" t="s">
        <v>2284</v>
      </c>
      <c r="S352" s="26" t="s">
        <v>39</v>
      </c>
    </row>
    <row r="353" spans="2:19">
      <c r="B353" s="23" t="s">
        <v>489</v>
      </c>
      <c r="C353" s="24" t="s">
        <v>2106</v>
      </c>
      <c r="D353" s="24"/>
      <c r="E353" s="24" t="s">
        <v>20</v>
      </c>
      <c r="F353" s="24">
        <v>54522</v>
      </c>
      <c r="G353" s="24" t="s">
        <v>2284</v>
      </c>
      <c r="H353" s="24" t="s">
        <v>90</v>
      </c>
      <c r="I353" s="24" t="s">
        <v>88</v>
      </c>
      <c r="K353" s="26" t="s">
        <v>10</v>
      </c>
      <c r="L353" s="8" t="s">
        <v>2059</v>
      </c>
      <c r="M353" s="26" t="s">
        <v>384</v>
      </c>
      <c r="N353" s="26" t="s">
        <v>50</v>
      </c>
      <c r="P353" s="26" t="s">
        <v>34</v>
      </c>
      <c r="Q353" s="8" t="s">
        <v>2059</v>
      </c>
      <c r="R353" s="26" t="s">
        <v>2284</v>
      </c>
      <c r="S353" s="26" t="s">
        <v>39</v>
      </c>
    </row>
    <row r="354" spans="2:19">
      <c r="B354" s="23">
        <v>10785</v>
      </c>
      <c r="C354" s="24" t="s">
        <v>2244</v>
      </c>
      <c r="D354" s="24"/>
      <c r="E354" s="24" t="s">
        <v>31</v>
      </c>
      <c r="F354" s="24">
        <v>1383</v>
      </c>
      <c r="G354" s="24" t="s">
        <v>2284</v>
      </c>
      <c r="H354" s="24" t="s">
        <v>147</v>
      </c>
      <c r="I354" s="24" t="s">
        <v>88</v>
      </c>
      <c r="K354" s="26" t="s">
        <v>14</v>
      </c>
      <c r="L354" s="8" t="s">
        <v>2059</v>
      </c>
      <c r="M354" s="26" t="s">
        <v>2284</v>
      </c>
      <c r="N354" s="26" t="s">
        <v>50</v>
      </c>
      <c r="P354" s="26" t="s">
        <v>16</v>
      </c>
      <c r="Q354" s="8" t="s">
        <v>2059</v>
      </c>
      <c r="R354" s="26" t="s">
        <v>2284</v>
      </c>
      <c r="S354" s="26" t="s">
        <v>39</v>
      </c>
    </row>
    <row r="355" spans="2:19">
      <c r="B355" s="23">
        <v>10787</v>
      </c>
      <c r="C355" s="24" t="s">
        <v>2244</v>
      </c>
      <c r="D355" s="24"/>
      <c r="E355" s="24" t="s">
        <v>34</v>
      </c>
      <c r="F355" s="24">
        <v>17436</v>
      </c>
      <c r="G355" s="24" t="s">
        <v>2284</v>
      </c>
      <c r="H355" s="24" t="s">
        <v>90</v>
      </c>
      <c r="I355" s="24" t="s">
        <v>88</v>
      </c>
      <c r="K355" s="26" t="s">
        <v>13</v>
      </c>
      <c r="L355" s="8" t="s">
        <v>2059</v>
      </c>
      <c r="M355" s="26" t="s">
        <v>2284</v>
      </c>
      <c r="N355" s="26" t="s">
        <v>50</v>
      </c>
      <c r="P355" s="26" t="s">
        <v>11</v>
      </c>
      <c r="Q355" s="8" t="s">
        <v>2059</v>
      </c>
      <c r="R355" s="26" t="s">
        <v>2284</v>
      </c>
      <c r="S355" s="26" t="s">
        <v>39</v>
      </c>
    </row>
    <row r="356" spans="2:19">
      <c r="B356" s="23">
        <v>10786</v>
      </c>
      <c r="C356" s="24" t="s">
        <v>2244</v>
      </c>
      <c r="D356" s="24"/>
      <c r="E356" s="24" t="s">
        <v>9</v>
      </c>
      <c r="F356" s="24">
        <v>40977</v>
      </c>
      <c r="G356" s="24" t="s">
        <v>2284</v>
      </c>
      <c r="H356" s="24" t="s">
        <v>147</v>
      </c>
      <c r="I356" s="24" t="s">
        <v>88</v>
      </c>
      <c r="K356" s="26" t="s">
        <v>9</v>
      </c>
      <c r="L356" s="8" t="s">
        <v>2059</v>
      </c>
      <c r="M356" s="26" t="s">
        <v>2284</v>
      </c>
      <c r="N356" s="26" t="s">
        <v>50</v>
      </c>
      <c r="P356" s="26" t="s">
        <v>10</v>
      </c>
      <c r="Q356" s="8" t="s">
        <v>2059</v>
      </c>
      <c r="R356" s="26" t="s">
        <v>2284</v>
      </c>
      <c r="S356" s="26" t="s">
        <v>39</v>
      </c>
    </row>
    <row r="357" spans="2:19">
      <c r="B357" s="23">
        <v>10784</v>
      </c>
      <c r="C357" s="24" t="s">
        <v>2244</v>
      </c>
      <c r="D357" s="24"/>
      <c r="E357" s="24" t="s">
        <v>8</v>
      </c>
      <c r="F357" s="24">
        <v>42189</v>
      </c>
      <c r="G357" s="24" t="s">
        <v>2284</v>
      </c>
      <c r="H357" s="24" t="s">
        <v>147</v>
      </c>
      <c r="I357" s="24" t="s">
        <v>88</v>
      </c>
      <c r="K357" s="26" t="s">
        <v>8</v>
      </c>
      <c r="L357" s="8" t="s">
        <v>2059</v>
      </c>
      <c r="M357" s="26" t="s">
        <v>2284</v>
      </c>
      <c r="N357" s="26" t="s">
        <v>50</v>
      </c>
      <c r="P357" s="26" t="s">
        <v>14</v>
      </c>
      <c r="Q357" s="8" t="s">
        <v>2059</v>
      </c>
      <c r="R357" s="26" t="s">
        <v>2284</v>
      </c>
      <c r="S357" s="26" t="s">
        <v>39</v>
      </c>
    </row>
    <row r="358" spans="2:19">
      <c r="B358" s="23">
        <v>10788</v>
      </c>
      <c r="C358" s="24" t="s">
        <v>2244</v>
      </c>
      <c r="D358" s="24"/>
      <c r="E358" s="24" t="s">
        <v>12</v>
      </c>
      <c r="F358" s="24">
        <v>43157</v>
      </c>
      <c r="G358" s="24" t="s">
        <v>2284</v>
      </c>
      <c r="H358" s="24" t="s">
        <v>147</v>
      </c>
      <c r="I358" s="24" t="s">
        <v>88</v>
      </c>
      <c r="K358" s="26" t="s">
        <v>12</v>
      </c>
      <c r="L358" s="8" t="s">
        <v>2059</v>
      </c>
      <c r="M358" s="26" t="s">
        <v>2284</v>
      </c>
      <c r="N358" s="26" t="s">
        <v>50</v>
      </c>
      <c r="P358" s="26" t="s">
        <v>13</v>
      </c>
      <c r="Q358" s="8" t="s">
        <v>2059</v>
      </c>
      <c r="R358" s="26" t="s">
        <v>2284</v>
      </c>
      <c r="S358" s="26" t="s">
        <v>39</v>
      </c>
    </row>
    <row r="359" spans="2:19">
      <c r="B359" s="23">
        <v>13570</v>
      </c>
      <c r="C359" s="24" t="s">
        <v>2245</v>
      </c>
      <c r="D359" s="24"/>
      <c r="E359" s="24" t="s">
        <v>17</v>
      </c>
      <c r="F359" s="24">
        <v>11569</v>
      </c>
      <c r="G359" s="24" t="s">
        <v>2284</v>
      </c>
      <c r="H359" s="24" t="s">
        <v>142</v>
      </c>
      <c r="I359" s="24" t="s">
        <v>88</v>
      </c>
      <c r="K359" s="26" t="s">
        <v>30</v>
      </c>
      <c r="L359" s="8" t="s">
        <v>2063</v>
      </c>
      <c r="M359" s="26" t="s">
        <v>2284</v>
      </c>
      <c r="N359" s="26" t="s">
        <v>50</v>
      </c>
      <c r="P359" s="26" t="s">
        <v>9</v>
      </c>
      <c r="Q359" s="8" t="s">
        <v>2059</v>
      </c>
      <c r="R359" s="26" t="s">
        <v>2284</v>
      </c>
      <c r="S359" s="26" t="s">
        <v>39</v>
      </c>
    </row>
    <row r="360" spans="2:19">
      <c r="B360" s="23">
        <v>13569</v>
      </c>
      <c r="C360" s="24" t="s">
        <v>2245</v>
      </c>
      <c r="D360" s="24"/>
      <c r="E360" s="24" t="s">
        <v>19</v>
      </c>
      <c r="F360" s="24">
        <v>13331</v>
      </c>
      <c r="G360" s="24" t="s">
        <v>2284</v>
      </c>
      <c r="H360" s="24" t="s">
        <v>142</v>
      </c>
      <c r="I360" s="24" t="s">
        <v>88</v>
      </c>
      <c r="K360" s="26" t="s">
        <v>27</v>
      </c>
      <c r="L360" s="8" t="s">
        <v>2063</v>
      </c>
      <c r="M360" s="26" t="s">
        <v>2284</v>
      </c>
      <c r="N360" s="26" t="s">
        <v>50</v>
      </c>
      <c r="P360" s="26" t="s">
        <v>8</v>
      </c>
      <c r="Q360" s="8" t="s">
        <v>2059</v>
      </c>
      <c r="R360" s="26" t="s">
        <v>2284</v>
      </c>
      <c r="S360" s="26" t="s">
        <v>39</v>
      </c>
    </row>
    <row r="361" spans="2:19">
      <c r="B361" s="23">
        <v>13571</v>
      </c>
      <c r="C361" s="24" t="s">
        <v>2245</v>
      </c>
      <c r="D361" s="24"/>
      <c r="E361" s="24" t="s">
        <v>18</v>
      </c>
      <c r="F361" s="24">
        <v>15338</v>
      </c>
      <c r="G361" s="24" t="s">
        <v>2284</v>
      </c>
      <c r="H361" s="24" t="s">
        <v>142</v>
      </c>
      <c r="I361" s="24" t="s">
        <v>88</v>
      </c>
      <c r="K361" s="26" t="s">
        <v>7</v>
      </c>
      <c r="L361" s="8" t="s">
        <v>2057</v>
      </c>
      <c r="M361" s="26" t="s">
        <v>385</v>
      </c>
      <c r="N361" s="26" t="s">
        <v>50</v>
      </c>
      <c r="P361" s="26" t="s">
        <v>12</v>
      </c>
      <c r="Q361" s="8" t="s">
        <v>2059</v>
      </c>
      <c r="R361" s="26" t="s">
        <v>2284</v>
      </c>
      <c r="S361" s="26" t="s">
        <v>39</v>
      </c>
    </row>
    <row r="362" spans="2:19">
      <c r="B362" s="23">
        <v>16881</v>
      </c>
      <c r="C362" s="24" t="s">
        <v>2246</v>
      </c>
      <c r="D362" s="24"/>
      <c r="E362" s="24" t="s">
        <v>33</v>
      </c>
      <c r="F362" s="24">
        <v>4475</v>
      </c>
      <c r="G362" s="24" t="s">
        <v>2284</v>
      </c>
      <c r="H362" s="24" t="s">
        <v>90</v>
      </c>
      <c r="I362" s="24" t="s">
        <v>88</v>
      </c>
      <c r="K362" s="26" t="s">
        <v>2</v>
      </c>
      <c r="L362" s="8" t="s">
        <v>2057</v>
      </c>
      <c r="M362" s="26" t="s">
        <v>385</v>
      </c>
      <c r="N362" s="26" t="s">
        <v>50</v>
      </c>
      <c r="P362" s="26" t="s">
        <v>30</v>
      </c>
      <c r="Q362" s="8" t="s">
        <v>2063</v>
      </c>
      <c r="R362" s="26" t="s">
        <v>2284</v>
      </c>
      <c r="S362" s="26" t="s">
        <v>39</v>
      </c>
    </row>
    <row r="363" spans="2:19">
      <c r="B363" s="23">
        <v>16880</v>
      </c>
      <c r="C363" s="24" t="s">
        <v>2246</v>
      </c>
      <c r="D363" s="24"/>
      <c r="E363" s="24" t="s">
        <v>32</v>
      </c>
      <c r="F363" s="24">
        <v>10594</v>
      </c>
      <c r="G363" s="24" t="s">
        <v>2284</v>
      </c>
      <c r="H363" s="24" t="s">
        <v>90</v>
      </c>
      <c r="I363" s="24" t="s">
        <v>88</v>
      </c>
      <c r="K363" s="26" t="s">
        <v>6</v>
      </c>
      <c r="L363" s="8" t="s">
        <v>2057</v>
      </c>
      <c r="M363" s="26" t="s">
        <v>385</v>
      </c>
      <c r="N363" s="26" t="s">
        <v>50</v>
      </c>
      <c r="P363" s="26" t="s">
        <v>21</v>
      </c>
      <c r="Q363" s="8" t="s">
        <v>2056</v>
      </c>
      <c r="R363" s="26" t="s">
        <v>2284</v>
      </c>
      <c r="S363" s="26" t="s">
        <v>98</v>
      </c>
    </row>
    <row r="364" spans="2:19">
      <c r="B364" s="23">
        <v>32354</v>
      </c>
      <c r="C364" s="24" t="s">
        <v>2247</v>
      </c>
      <c r="D364" s="24" t="s">
        <v>508</v>
      </c>
      <c r="E364" s="24" t="s">
        <v>11</v>
      </c>
      <c r="F364" s="24">
        <v>23855</v>
      </c>
      <c r="G364" s="24" t="s">
        <v>2284</v>
      </c>
      <c r="H364" s="24" t="s">
        <v>354</v>
      </c>
      <c r="I364" s="24" t="s">
        <v>88</v>
      </c>
      <c r="K364" s="26" t="s">
        <v>3</v>
      </c>
      <c r="L364" s="8" t="s">
        <v>2057</v>
      </c>
      <c r="M364" s="26" t="s">
        <v>385</v>
      </c>
      <c r="N364" s="26" t="s">
        <v>50</v>
      </c>
      <c r="P364" s="26" t="s">
        <v>21</v>
      </c>
      <c r="Q364" s="8" t="s">
        <v>2056</v>
      </c>
      <c r="R364" s="26" t="s">
        <v>2284</v>
      </c>
      <c r="S364" s="26" t="s">
        <v>98</v>
      </c>
    </row>
    <row r="365" spans="2:19">
      <c r="B365" s="23">
        <v>18834</v>
      </c>
      <c r="C365" s="24" t="s">
        <v>2248</v>
      </c>
      <c r="D365" s="24" t="s">
        <v>508</v>
      </c>
      <c r="E365" s="24" t="s">
        <v>21</v>
      </c>
      <c r="F365" s="24">
        <v>25788</v>
      </c>
      <c r="G365" s="24" t="s">
        <v>2284</v>
      </c>
      <c r="H365" s="24" t="s">
        <v>172</v>
      </c>
      <c r="I365" s="24" t="s">
        <v>88</v>
      </c>
      <c r="K365" s="26" t="s">
        <v>5</v>
      </c>
      <c r="L365" s="8" t="s">
        <v>2057</v>
      </c>
      <c r="M365" s="26" t="s">
        <v>385</v>
      </c>
      <c r="N365" s="26" t="s">
        <v>50</v>
      </c>
      <c r="P365" s="26" t="s">
        <v>10</v>
      </c>
      <c r="Q365" s="8" t="s">
        <v>2059</v>
      </c>
      <c r="R365" s="26" t="s">
        <v>2284</v>
      </c>
      <c r="S365" s="26" t="s">
        <v>98</v>
      </c>
    </row>
    <row r="366" spans="2:19">
      <c r="B366" s="23">
        <v>581</v>
      </c>
      <c r="C366" s="24" t="s">
        <v>2108</v>
      </c>
      <c r="D366" s="24"/>
      <c r="E366" s="24" t="s">
        <v>33</v>
      </c>
      <c r="F366" s="24">
        <v>4431</v>
      </c>
      <c r="G366" s="24" t="s">
        <v>2284</v>
      </c>
      <c r="H366" s="24" t="s">
        <v>283</v>
      </c>
      <c r="I366" s="24" t="s">
        <v>101</v>
      </c>
      <c r="K366" s="26" t="s">
        <v>0</v>
      </c>
      <c r="L366" s="8" t="s">
        <v>2062</v>
      </c>
      <c r="M366" s="26" t="s">
        <v>2284</v>
      </c>
      <c r="N366" s="26" t="s">
        <v>50</v>
      </c>
      <c r="P366" s="26" t="s">
        <v>10</v>
      </c>
      <c r="Q366" s="8" t="s">
        <v>2059</v>
      </c>
      <c r="R366" s="26" t="s">
        <v>2284</v>
      </c>
      <c r="S366" s="26" t="s">
        <v>98</v>
      </c>
    </row>
    <row r="367" spans="2:19">
      <c r="B367" s="23" t="s">
        <v>499</v>
      </c>
      <c r="C367" s="24" t="s">
        <v>2108</v>
      </c>
      <c r="D367" s="24"/>
      <c r="E367" s="24" t="s">
        <v>33</v>
      </c>
      <c r="F367" s="24">
        <v>4437</v>
      </c>
      <c r="G367" s="24" t="s">
        <v>2284</v>
      </c>
      <c r="H367" s="24" t="s">
        <v>282</v>
      </c>
      <c r="I367" s="24" t="s">
        <v>101</v>
      </c>
      <c r="K367" s="26" t="s">
        <v>33</v>
      </c>
      <c r="L367" s="8" t="s">
        <v>2058</v>
      </c>
      <c r="M367" s="26" t="s">
        <v>2284</v>
      </c>
      <c r="N367" s="26" t="s">
        <v>39</v>
      </c>
      <c r="P367" s="26" t="s">
        <v>10</v>
      </c>
      <c r="Q367" s="8" t="s">
        <v>2059</v>
      </c>
      <c r="R367" s="26" t="s">
        <v>2284</v>
      </c>
      <c r="S367" s="26" t="s">
        <v>98</v>
      </c>
    </row>
    <row r="368" spans="2:19">
      <c r="B368" s="23" t="s">
        <v>500</v>
      </c>
      <c r="C368" s="24" t="s">
        <v>2108</v>
      </c>
      <c r="D368" s="24"/>
      <c r="E368" s="24" t="s">
        <v>32</v>
      </c>
      <c r="F368" s="24">
        <v>10632</v>
      </c>
      <c r="G368" s="24" t="s">
        <v>2284</v>
      </c>
      <c r="H368" s="24" t="s">
        <v>282</v>
      </c>
      <c r="I368" s="24" t="s">
        <v>101</v>
      </c>
      <c r="K368" s="26" t="s">
        <v>33</v>
      </c>
      <c r="L368" s="8" t="s">
        <v>2058</v>
      </c>
      <c r="M368" s="26" t="s">
        <v>2284</v>
      </c>
      <c r="N368" s="26" t="s">
        <v>39</v>
      </c>
      <c r="P368" s="26" t="s">
        <v>14</v>
      </c>
      <c r="Q368" s="8" t="s">
        <v>2059</v>
      </c>
      <c r="R368" s="26" t="s">
        <v>2284</v>
      </c>
      <c r="S368" s="26" t="s">
        <v>98</v>
      </c>
    </row>
    <row r="369" spans="2:19">
      <c r="B369" s="23" t="s">
        <v>501</v>
      </c>
      <c r="C369" s="24" t="s">
        <v>2108</v>
      </c>
      <c r="D369" s="24"/>
      <c r="E369" s="24" t="s">
        <v>32</v>
      </c>
      <c r="F369" s="24">
        <v>10637</v>
      </c>
      <c r="G369" s="24" t="s">
        <v>2284</v>
      </c>
      <c r="H369" s="24" t="s">
        <v>283</v>
      </c>
      <c r="I369" s="24" t="s">
        <v>101</v>
      </c>
      <c r="K369" s="26" t="s">
        <v>32</v>
      </c>
      <c r="L369" s="8" t="s">
        <v>2058</v>
      </c>
      <c r="M369" s="26" t="s">
        <v>2284</v>
      </c>
      <c r="N369" s="26" t="s">
        <v>39</v>
      </c>
      <c r="P369" s="26" t="s">
        <v>14</v>
      </c>
      <c r="Q369" s="8" t="s">
        <v>2059</v>
      </c>
      <c r="R369" s="26" t="s">
        <v>2284</v>
      </c>
      <c r="S369" s="26" t="s">
        <v>98</v>
      </c>
    </row>
    <row r="370" spans="2:19">
      <c r="B370" s="23" t="s">
        <v>502</v>
      </c>
      <c r="C370" s="24" t="s">
        <v>2108</v>
      </c>
      <c r="D370" s="24"/>
      <c r="E370" s="24" t="s">
        <v>16</v>
      </c>
      <c r="F370" s="24">
        <v>19129</v>
      </c>
      <c r="G370" s="24" t="s">
        <v>2284</v>
      </c>
      <c r="H370" s="24" t="s">
        <v>287</v>
      </c>
      <c r="I370" s="24" t="s">
        <v>101</v>
      </c>
      <c r="K370" s="26" t="s">
        <v>32</v>
      </c>
      <c r="L370" s="8" t="s">
        <v>2058</v>
      </c>
      <c r="M370" s="26" t="s">
        <v>2284</v>
      </c>
      <c r="N370" s="26" t="s">
        <v>39</v>
      </c>
      <c r="P370" s="26" t="s">
        <v>13</v>
      </c>
      <c r="Q370" s="8" t="s">
        <v>2059</v>
      </c>
      <c r="R370" s="26" t="s">
        <v>2284</v>
      </c>
      <c r="S370" s="26" t="s">
        <v>98</v>
      </c>
    </row>
    <row r="371" spans="2:19">
      <c r="B371" s="23" t="s">
        <v>503</v>
      </c>
      <c r="C371" s="24" t="s">
        <v>2108</v>
      </c>
      <c r="D371" s="24"/>
      <c r="E371" s="24" t="s">
        <v>11</v>
      </c>
      <c r="F371" s="24">
        <v>22883</v>
      </c>
      <c r="G371" s="24" t="s">
        <v>2284</v>
      </c>
      <c r="H371" s="24" t="s">
        <v>285</v>
      </c>
      <c r="I371" s="24" t="s">
        <v>101</v>
      </c>
      <c r="K371" s="26" t="s">
        <v>26</v>
      </c>
      <c r="L371" s="8" t="s">
        <v>2058</v>
      </c>
      <c r="M371" s="26" t="s">
        <v>384</v>
      </c>
      <c r="N371" s="26" t="s">
        <v>39</v>
      </c>
      <c r="P371" s="26" t="s">
        <v>13</v>
      </c>
      <c r="Q371" s="8" t="s">
        <v>2059</v>
      </c>
      <c r="R371" s="26" t="s">
        <v>2284</v>
      </c>
      <c r="S371" s="26" t="s">
        <v>98</v>
      </c>
    </row>
    <row r="372" spans="2:19">
      <c r="B372" s="23">
        <v>582</v>
      </c>
      <c r="C372" s="24" t="s">
        <v>2108</v>
      </c>
      <c r="D372" s="24"/>
      <c r="E372" s="24" t="s">
        <v>14</v>
      </c>
      <c r="F372" s="24">
        <v>31725</v>
      </c>
      <c r="G372" s="24" t="s">
        <v>2284</v>
      </c>
      <c r="H372" s="24" t="s">
        <v>287</v>
      </c>
      <c r="I372" s="24" t="s">
        <v>101</v>
      </c>
      <c r="K372" s="26" t="s">
        <v>31</v>
      </c>
      <c r="L372" s="8" t="s">
        <v>2056</v>
      </c>
      <c r="M372" s="26" t="s">
        <v>2284</v>
      </c>
      <c r="N372" s="26" t="s">
        <v>39</v>
      </c>
      <c r="P372" s="26" t="s">
        <v>4</v>
      </c>
      <c r="Q372" s="8" t="s">
        <v>2062</v>
      </c>
      <c r="R372" s="26" t="s">
        <v>2284</v>
      </c>
      <c r="S372" s="26" t="s">
        <v>98</v>
      </c>
    </row>
    <row r="373" spans="2:19">
      <c r="B373" s="23" t="s">
        <v>505</v>
      </c>
      <c r="C373" s="24" t="s">
        <v>2108</v>
      </c>
      <c r="D373" s="24"/>
      <c r="E373" s="24" t="s">
        <v>13</v>
      </c>
      <c r="F373" s="24">
        <v>33182</v>
      </c>
      <c r="G373" s="24" t="s">
        <v>2284</v>
      </c>
      <c r="H373" s="24" t="s">
        <v>287</v>
      </c>
      <c r="I373" s="24" t="s">
        <v>101</v>
      </c>
      <c r="K373" s="26" t="s">
        <v>31</v>
      </c>
      <c r="L373" s="8" t="s">
        <v>2056</v>
      </c>
      <c r="M373" s="26" t="s">
        <v>2284</v>
      </c>
      <c r="N373" s="26" t="s">
        <v>39</v>
      </c>
      <c r="P373" s="26" t="s">
        <v>31</v>
      </c>
      <c r="Q373" s="8" t="s">
        <v>2056</v>
      </c>
      <c r="R373" s="26" t="s">
        <v>2284</v>
      </c>
      <c r="S373" s="26" t="s">
        <v>83</v>
      </c>
    </row>
    <row r="374" spans="2:19">
      <c r="B374" s="23" t="s">
        <v>506</v>
      </c>
      <c r="C374" s="24" t="s">
        <v>2108</v>
      </c>
      <c r="D374" s="24"/>
      <c r="E374" s="24" t="s">
        <v>15</v>
      </c>
      <c r="F374" s="24">
        <v>39005</v>
      </c>
      <c r="G374" s="24" t="s">
        <v>2284</v>
      </c>
      <c r="H374" s="24" t="s">
        <v>284</v>
      </c>
      <c r="I374" s="24" t="s">
        <v>101</v>
      </c>
      <c r="K374" s="26" t="s">
        <v>15</v>
      </c>
      <c r="L374" s="8" t="s">
        <v>2056</v>
      </c>
      <c r="M374" s="26" t="s">
        <v>2284</v>
      </c>
      <c r="N374" s="26" t="s">
        <v>39</v>
      </c>
      <c r="P374" s="26" t="s">
        <v>20</v>
      </c>
      <c r="Q374" s="8" t="s">
        <v>2056</v>
      </c>
      <c r="R374" s="26" t="s">
        <v>2284</v>
      </c>
      <c r="S374" s="26" t="s">
        <v>83</v>
      </c>
    </row>
    <row r="375" spans="2:19">
      <c r="B375" s="23" t="s">
        <v>507</v>
      </c>
      <c r="C375" s="24" t="s">
        <v>2108</v>
      </c>
      <c r="D375" s="24"/>
      <c r="E375" s="24" t="s">
        <v>26</v>
      </c>
      <c r="F375" s="24">
        <v>46576</v>
      </c>
      <c r="G375" s="24" t="s">
        <v>2284</v>
      </c>
      <c r="H375" s="24" t="s">
        <v>286</v>
      </c>
      <c r="I375" s="24" t="s">
        <v>101</v>
      </c>
      <c r="K375" s="26" t="s">
        <v>20</v>
      </c>
      <c r="L375" s="8" t="s">
        <v>2056</v>
      </c>
      <c r="M375" s="26" t="s">
        <v>2284</v>
      </c>
      <c r="N375" s="26" t="s">
        <v>39</v>
      </c>
      <c r="P375" s="26" t="s">
        <v>22</v>
      </c>
      <c r="Q375" s="8" t="s">
        <v>2059</v>
      </c>
      <c r="R375" s="26" t="s">
        <v>2284</v>
      </c>
      <c r="S375" s="26" t="s">
        <v>83</v>
      </c>
    </row>
    <row r="376" spans="2:19">
      <c r="B376" s="23">
        <v>32110</v>
      </c>
      <c r="C376" s="24" t="s">
        <v>2249</v>
      </c>
      <c r="D376" s="24" t="s">
        <v>508</v>
      </c>
      <c r="E376" s="24" t="s">
        <v>0</v>
      </c>
      <c r="F376" s="24">
        <v>29665</v>
      </c>
      <c r="G376" s="24" t="s">
        <v>2284</v>
      </c>
      <c r="H376" s="24" t="s">
        <v>100</v>
      </c>
      <c r="I376" s="24" t="s">
        <v>101</v>
      </c>
      <c r="K376" s="26" t="s">
        <v>17</v>
      </c>
      <c r="L376" s="8" t="s">
        <v>2060</v>
      </c>
      <c r="M376" s="26" t="s">
        <v>2284</v>
      </c>
      <c r="N376" s="26" t="s">
        <v>39</v>
      </c>
      <c r="P376" s="26" t="s">
        <v>34</v>
      </c>
      <c r="Q376" s="8" t="s">
        <v>2059</v>
      </c>
      <c r="R376" s="26" t="s">
        <v>2284</v>
      </c>
      <c r="S376" s="26" t="s">
        <v>83</v>
      </c>
    </row>
    <row r="377" spans="2:19">
      <c r="B377" s="23">
        <v>11969</v>
      </c>
      <c r="C377" s="24" t="s">
        <v>2250</v>
      </c>
      <c r="D377" s="24" t="s">
        <v>508</v>
      </c>
      <c r="E377" s="24" t="s">
        <v>0</v>
      </c>
      <c r="F377" s="24">
        <v>30046</v>
      </c>
      <c r="G377" s="24" t="s">
        <v>2284</v>
      </c>
      <c r="H377" s="24" t="s">
        <v>312</v>
      </c>
      <c r="I377" s="24" t="s">
        <v>101</v>
      </c>
      <c r="K377" s="26" t="s">
        <v>19</v>
      </c>
      <c r="L377" s="8" t="s">
        <v>2060</v>
      </c>
      <c r="M377" s="26" t="s">
        <v>2284</v>
      </c>
      <c r="N377" s="26" t="s">
        <v>39</v>
      </c>
      <c r="P377" s="26" t="s">
        <v>10</v>
      </c>
      <c r="Q377" s="8" t="s">
        <v>2059</v>
      </c>
      <c r="R377" s="26" t="s">
        <v>2284</v>
      </c>
      <c r="S377" s="26" t="s">
        <v>83</v>
      </c>
    </row>
    <row r="378" spans="2:19">
      <c r="B378" s="23">
        <v>31709</v>
      </c>
      <c r="C378" s="24" t="s">
        <v>2251</v>
      </c>
      <c r="D378" s="24"/>
      <c r="E378" s="24" t="s">
        <v>17</v>
      </c>
      <c r="F378" s="24">
        <v>11405</v>
      </c>
      <c r="G378" s="24" t="s">
        <v>2284</v>
      </c>
      <c r="H378" s="24" t="s">
        <v>136</v>
      </c>
      <c r="I378" s="24" t="s">
        <v>49</v>
      </c>
      <c r="K378" s="26" t="s">
        <v>18</v>
      </c>
      <c r="L378" s="8" t="s">
        <v>2060</v>
      </c>
      <c r="M378" s="26" t="s">
        <v>2284</v>
      </c>
      <c r="N378" s="26" t="s">
        <v>39</v>
      </c>
      <c r="P378" s="26" t="s">
        <v>14</v>
      </c>
      <c r="Q378" s="8" t="s">
        <v>2059</v>
      </c>
      <c r="R378" s="26" t="s">
        <v>2284</v>
      </c>
      <c r="S378" s="26" t="s">
        <v>83</v>
      </c>
    </row>
    <row r="379" spans="2:19">
      <c r="B379" s="23">
        <v>31708</v>
      </c>
      <c r="C379" s="24" t="s">
        <v>2251</v>
      </c>
      <c r="D379" s="24"/>
      <c r="E379" s="24" t="s">
        <v>19</v>
      </c>
      <c r="F379" s="24">
        <v>13288</v>
      </c>
      <c r="G379" s="24" t="s">
        <v>2284</v>
      </c>
      <c r="H379" s="24" t="s">
        <v>136</v>
      </c>
      <c r="I379" s="24" t="s">
        <v>49</v>
      </c>
      <c r="K379" s="26" t="s">
        <v>22</v>
      </c>
      <c r="L379" s="8" t="s">
        <v>2059</v>
      </c>
      <c r="M379" s="26" t="s">
        <v>2284</v>
      </c>
      <c r="N379" s="26" t="s">
        <v>39</v>
      </c>
      <c r="P379" s="26" t="s">
        <v>13</v>
      </c>
      <c r="Q379" s="8" t="s">
        <v>2059</v>
      </c>
      <c r="R379" s="26" t="s">
        <v>2284</v>
      </c>
      <c r="S379" s="26" t="s">
        <v>83</v>
      </c>
    </row>
    <row r="380" spans="2:19">
      <c r="B380" s="23">
        <v>31710</v>
      </c>
      <c r="C380" s="24" t="s">
        <v>2251</v>
      </c>
      <c r="D380" s="24"/>
      <c r="E380" s="24" t="s">
        <v>18</v>
      </c>
      <c r="F380" s="24">
        <v>15824</v>
      </c>
      <c r="G380" s="24" t="s">
        <v>2284</v>
      </c>
      <c r="H380" s="24" t="s">
        <v>136</v>
      </c>
      <c r="I380" s="24" t="s">
        <v>49</v>
      </c>
      <c r="K380" s="26" t="s">
        <v>34</v>
      </c>
      <c r="L380" s="8" t="s">
        <v>2059</v>
      </c>
      <c r="M380" s="26" t="s">
        <v>2284</v>
      </c>
      <c r="N380" s="26" t="s">
        <v>39</v>
      </c>
      <c r="P380" s="26" t="s">
        <v>30</v>
      </c>
      <c r="Q380" s="8" t="s">
        <v>2063</v>
      </c>
      <c r="R380" s="26" t="s">
        <v>2284</v>
      </c>
      <c r="S380" s="26" t="s">
        <v>83</v>
      </c>
    </row>
    <row r="381" spans="2:19">
      <c r="B381" s="23">
        <v>31707</v>
      </c>
      <c r="C381" s="24" t="s">
        <v>2251</v>
      </c>
      <c r="D381" s="24"/>
      <c r="E381" s="24" t="s">
        <v>15</v>
      </c>
      <c r="F381" s="24">
        <v>39087</v>
      </c>
      <c r="G381" s="24" t="s">
        <v>2284</v>
      </c>
      <c r="H381" s="24" t="s">
        <v>136</v>
      </c>
      <c r="I381" s="24" t="s">
        <v>49</v>
      </c>
      <c r="K381" s="26" t="s">
        <v>16</v>
      </c>
      <c r="L381" s="8" t="s">
        <v>2059</v>
      </c>
      <c r="M381" s="26" t="s">
        <v>2284</v>
      </c>
      <c r="N381" s="26" t="s">
        <v>39</v>
      </c>
      <c r="P381" s="26" t="s">
        <v>27</v>
      </c>
      <c r="Q381" s="8" t="s">
        <v>2063</v>
      </c>
      <c r="R381" s="26" t="s">
        <v>2284</v>
      </c>
      <c r="S381" s="26" t="s">
        <v>83</v>
      </c>
    </row>
    <row r="382" spans="2:19">
      <c r="B382" s="23">
        <v>31457</v>
      </c>
      <c r="C382" s="24" t="s">
        <v>2252</v>
      </c>
      <c r="D382" s="24"/>
      <c r="E382" s="24" t="s">
        <v>9</v>
      </c>
      <c r="F382" s="24">
        <v>40983</v>
      </c>
      <c r="G382" s="24" t="s">
        <v>2284</v>
      </c>
      <c r="H382" s="24" t="s">
        <v>334</v>
      </c>
      <c r="I382" s="24" t="s">
        <v>49</v>
      </c>
      <c r="K382" s="26" t="s">
        <v>11</v>
      </c>
      <c r="L382" s="8" t="s">
        <v>2059</v>
      </c>
      <c r="M382" s="26" t="s">
        <v>2284</v>
      </c>
      <c r="N382" s="26" t="s">
        <v>39</v>
      </c>
      <c r="P382" s="26" t="s">
        <v>35</v>
      </c>
      <c r="Q382" s="8" t="s">
        <v>2063</v>
      </c>
      <c r="R382" s="26" t="s">
        <v>2284</v>
      </c>
      <c r="S382" s="26" t="s">
        <v>83</v>
      </c>
    </row>
    <row r="383" spans="2:19">
      <c r="B383" s="23">
        <v>31456</v>
      </c>
      <c r="C383" s="24" t="s">
        <v>2252</v>
      </c>
      <c r="D383" s="24"/>
      <c r="E383" s="24" t="s">
        <v>8</v>
      </c>
      <c r="F383" s="24">
        <v>42195</v>
      </c>
      <c r="G383" s="24" t="s">
        <v>2284</v>
      </c>
      <c r="H383" s="24" t="s">
        <v>334</v>
      </c>
      <c r="I383" s="24" t="s">
        <v>49</v>
      </c>
      <c r="K383" s="26" t="s">
        <v>10</v>
      </c>
      <c r="L383" s="8" t="s">
        <v>2059</v>
      </c>
      <c r="M383" s="26" t="s">
        <v>2284</v>
      </c>
      <c r="N383" s="26" t="s">
        <v>39</v>
      </c>
      <c r="P383" s="26" t="s">
        <v>0</v>
      </c>
      <c r="Q383" s="8" t="s">
        <v>2062</v>
      </c>
      <c r="R383" s="26" t="s">
        <v>2284</v>
      </c>
      <c r="S383" s="26" t="s">
        <v>83</v>
      </c>
    </row>
    <row r="384" spans="2:19">
      <c r="B384" s="23">
        <v>31458</v>
      </c>
      <c r="C384" s="24" t="s">
        <v>2252</v>
      </c>
      <c r="D384" s="24"/>
      <c r="E384" s="24" t="s">
        <v>12</v>
      </c>
      <c r="F384" s="24">
        <v>43163</v>
      </c>
      <c r="G384" s="24" t="s">
        <v>2284</v>
      </c>
      <c r="H384" s="24" t="s">
        <v>334</v>
      </c>
      <c r="I384" s="24" t="s">
        <v>49</v>
      </c>
      <c r="K384" s="26" t="s">
        <v>14</v>
      </c>
      <c r="L384" s="8" t="s">
        <v>2059</v>
      </c>
      <c r="M384" s="26" t="s">
        <v>2284</v>
      </c>
      <c r="N384" s="26" t="s">
        <v>39</v>
      </c>
      <c r="P384" s="26" t="s">
        <v>26</v>
      </c>
      <c r="Q384" s="8" t="s">
        <v>2058</v>
      </c>
      <c r="R384" s="26" t="s">
        <v>2284</v>
      </c>
      <c r="S384" s="26" t="s">
        <v>73</v>
      </c>
    </row>
    <row r="385" spans="2:19">
      <c r="B385" s="23">
        <v>57392</v>
      </c>
      <c r="C385" s="24" t="s">
        <v>2253</v>
      </c>
      <c r="D385" s="24"/>
      <c r="E385" s="24" t="s">
        <v>11</v>
      </c>
      <c r="F385" s="24">
        <v>23893</v>
      </c>
      <c r="G385" s="24" t="s">
        <v>2284</v>
      </c>
      <c r="H385" s="24" t="s">
        <v>224</v>
      </c>
      <c r="I385" s="24" t="s">
        <v>49</v>
      </c>
      <c r="K385" s="26" t="s">
        <v>13</v>
      </c>
      <c r="L385" s="8" t="s">
        <v>2059</v>
      </c>
      <c r="M385" s="26" t="s">
        <v>2284</v>
      </c>
      <c r="N385" s="26" t="s">
        <v>39</v>
      </c>
      <c r="P385" s="26" t="s">
        <v>15</v>
      </c>
      <c r="Q385" s="8" t="s">
        <v>2056</v>
      </c>
      <c r="R385" s="26" t="s">
        <v>2284</v>
      </c>
      <c r="S385" s="26" t="s">
        <v>73</v>
      </c>
    </row>
    <row r="386" spans="2:19">
      <c r="B386" s="23">
        <v>57391</v>
      </c>
      <c r="C386" s="24" t="s">
        <v>2253</v>
      </c>
      <c r="D386" s="24"/>
      <c r="E386" s="24" t="s">
        <v>0</v>
      </c>
      <c r="F386" s="24">
        <v>28339</v>
      </c>
      <c r="G386" s="24" t="s">
        <v>2284</v>
      </c>
      <c r="H386" s="24" t="s">
        <v>224</v>
      </c>
      <c r="I386" s="24" t="s">
        <v>49</v>
      </c>
      <c r="K386" s="26" t="s">
        <v>9</v>
      </c>
      <c r="L386" s="8" t="s">
        <v>2059</v>
      </c>
      <c r="M386" s="26" t="s">
        <v>2284</v>
      </c>
      <c r="N386" s="26" t="s">
        <v>39</v>
      </c>
      <c r="P386" s="26" t="s">
        <v>20</v>
      </c>
      <c r="Q386" s="8" t="s">
        <v>2056</v>
      </c>
      <c r="R386" s="26" t="s">
        <v>2284</v>
      </c>
      <c r="S386" s="26" t="s">
        <v>73</v>
      </c>
    </row>
    <row r="387" spans="2:19">
      <c r="B387" s="23">
        <v>43849</v>
      </c>
      <c r="C387" s="24" t="s">
        <v>2254</v>
      </c>
      <c r="D387" s="24"/>
      <c r="E387" s="24" t="s">
        <v>33</v>
      </c>
      <c r="F387" s="24">
        <v>4424</v>
      </c>
      <c r="G387" s="24" t="s">
        <v>2284</v>
      </c>
      <c r="H387" s="24" t="s">
        <v>253</v>
      </c>
      <c r="I387" s="24" t="s">
        <v>49</v>
      </c>
      <c r="K387" s="26" t="s">
        <v>8</v>
      </c>
      <c r="L387" s="8" t="s">
        <v>2059</v>
      </c>
      <c r="M387" s="26" t="s">
        <v>2284</v>
      </c>
      <c r="N387" s="26" t="s">
        <v>39</v>
      </c>
      <c r="P387" s="26" t="s">
        <v>17</v>
      </c>
      <c r="Q387" s="8" t="s">
        <v>2060</v>
      </c>
      <c r="R387" s="26" t="s">
        <v>2284</v>
      </c>
      <c r="S387" s="26" t="s">
        <v>73</v>
      </c>
    </row>
    <row r="388" spans="2:19">
      <c r="B388" s="23">
        <v>43848</v>
      </c>
      <c r="C388" s="24" t="s">
        <v>2254</v>
      </c>
      <c r="D388" s="24"/>
      <c r="E388" s="24" t="s">
        <v>32</v>
      </c>
      <c r="F388" s="24">
        <v>10644</v>
      </c>
      <c r="G388" s="24" t="s">
        <v>2284</v>
      </c>
      <c r="H388" s="24" t="s">
        <v>253</v>
      </c>
      <c r="I388" s="24" t="s">
        <v>49</v>
      </c>
      <c r="K388" s="26" t="s">
        <v>12</v>
      </c>
      <c r="L388" s="8" t="s">
        <v>2059</v>
      </c>
      <c r="M388" s="26" t="s">
        <v>2284</v>
      </c>
      <c r="N388" s="26" t="s">
        <v>39</v>
      </c>
      <c r="P388" s="26" t="s">
        <v>19</v>
      </c>
      <c r="Q388" s="8" t="s">
        <v>2060</v>
      </c>
      <c r="R388" s="26" t="s">
        <v>2284</v>
      </c>
      <c r="S388" s="26" t="s">
        <v>73</v>
      </c>
    </row>
    <row r="389" spans="2:19">
      <c r="B389" s="23">
        <v>11491</v>
      </c>
      <c r="C389" s="24" t="s">
        <v>2255</v>
      </c>
      <c r="D389" s="24"/>
      <c r="E389" s="24" t="s">
        <v>33</v>
      </c>
      <c r="F389" s="24">
        <v>4423</v>
      </c>
      <c r="G389" s="24" t="s">
        <v>2284</v>
      </c>
      <c r="H389" s="24" t="s">
        <v>372</v>
      </c>
      <c r="I389" s="24" t="s">
        <v>49</v>
      </c>
      <c r="K389" s="26" t="s">
        <v>30</v>
      </c>
      <c r="L389" s="8" t="s">
        <v>2063</v>
      </c>
      <c r="M389" s="26" t="s">
        <v>2284</v>
      </c>
      <c r="N389" s="26" t="s">
        <v>39</v>
      </c>
      <c r="P389" s="26" t="s">
        <v>18</v>
      </c>
      <c r="Q389" s="8" t="s">
        <v>2060</v>
      </c>
      <c r="R389" s="26" t="s">
        <v>2284</v>
      </c>
      <c r="S389" s="26" t="s">
        <v>73</v>
      </c>
    </row>
    <row r="390" spans="2:19">
      <c r="B390" s="23">
        <v>11490</v>
      </c>
      <c r="C390" s="24" t="s">
        <v>2255</v>
      </c>
      <c r="D390" s="24"/>
      <c r="E390" s="24" t="s">
        <v>32</v>
      </c>
      <c r="F390" s="24">
        <v>10645</v>
      </c>
      <c r="G390" s="24" t="s">
        <v>2284</v>
      </c>
      <c r="H390" s="24" t="s">
        <v>372</v>
      </c>
      <c r="I390" s="24" t="s">
        <v>49</v>
      </c>
      <c r="K390" s="26" t="s">
        <v>7</v>
      </c>
      <c r="L390" s="8" t="s">
        <v>2057</v>
      </c>
      <c r="M390" s="26" t="s">
        <v>385</v>
      </c>
      <c r="N390" s="26" t="s">
        <v>39</v>
      </c>
      <c r="P390" s="26" t="s">
        <v>22</v>
      </c>
      <c r="Q390" s="8" t="s">
        <v>2059</v>
      </c>
      <c r="R390" s="26" t="s">
        <v>2284</v>
      </c>
      <c r="S390" s="26" t="s">
        <v>167</v>
      </c>
    </row>
    <row r="391" spans="2:19">
      <c r="B391" s="23">
        <v>45501</v>
      </c>
      <c r="C391" s="24" t="s">
        <v>2256</v>
      </c>
      <c r="D391" s="24" t="s">
        <v>508</v>
      </c>
      <c r="E391" s="24" t="s">
        <v>21</v>
      </c>
      <c r="F391" s="24">
        <v>25783</v>
      </c>
      <c r="G391" s="24" t="s">
        <v>2284</v>
      </c>
      <c r="H391" s="24" t="s">
        <v>179</v>
      </c>
      <c r="I391" s="24" t="s">
        <v>49</v>
      </c>
      <c r="K391" s="26" t="s">
        <v>2</v>
      </c>
      <c r="L391" s="8" t="s">
        <v>2057</v>
      </c>
      <c r="M391" s="26" t="s">
        <v>385</v>
      </c>
      <c r="N391" s="26" t="s">
        <v>39</v>
      </c>
      <c r="P391" s="26" t="s">
        <v>34</v>
      </c>
      <c r="Q391" s="8" t="s">
        <v>2059</v>
      </c>
      <c r="R391" s="26" t="s">
        <v>2284</v>
      </c>
      <c r="S391" s="26" t="s">
        <v>73</v>
      </c>
    </row>
    <row r="392" spans="2:19">
      <c r="B392" s="23">
        <v>59620</v>
      </c>
      <c r="C392" s="24" t="s">
        <v>2257</v>
      </c>
      <c r="D392" s="24" t="s">
        <v>508</v>
      </c>
      <c r="E392" s="24" t="s">
        <v>26</v>
      </c>
      <c r="F392" s="24">
        <v>46276</v>
      </c>
      <c r="G392" s="24" t="s">
        <v>2284</v>
      </c>
      <c r="H392" s="24" t="s">
        <v>261</v>
      </c>
      <c r="I392" s="24" t="s">
        <v>49</v>
      </c>
      <c r="K392" s="26" t="s">
        <v>6</v>
      </c>
      <c r="L392" s="8" t="s">
        <v>2057</v>
      </c>
      <c r="M392" s="26" t="s">
        <v>385</v>
      </c>
      <c r="N392" s="26" t="s">
        <v>39</v>
      </c>
      <c r="P392" s="26" t="s">
        <v>16</v>
      </c>
      <c r="Q392" s="8" t="s">
        <v>2059</v>
      </c>
      <c r="R392" s="26" t="s">
        <v>2284</v>
      </c>
      <c r="S392" s="26" t="s">
        <v>73</v>
      </c>
    </row>
    <row r="393" spans="2:19">
      <c r="B393" s="23">
        <v>21813</v>
      </c>
      <c r="C393" s="24" t="s">
        <v>2258</v>
      </c>
      <c r="D393" s="24" t="s">
        <v>508</v>
      </c>
      <c r="E393" s="24" t="s">
        <v>26</v>
      </c>
      <c r="F393" s="24">
        <v>46181</v>
      </c>
      <c r="G393" s="24" t="s">
        <v>2284</v>
      </c>
      <c r="H393" s="24" t="s">
        <v>156</v>
      </c>
      <c r="I393" s="24" t="s">
        <v>49</v>
      </c>
      <c r="K393" s="26" t="s">
        <v>3</v>
      </c>
      <c r="L393" s="8" t="s">
        <v>2057</v>
      </c>
      <c r="M393" s="26" t="s">
        <v>385</v>
      </c>
      <c r="N393" s="26" t="s">
        <v>39</v>
      </c>
      <c r="P393" s="26" t="s">
        <v>11</v>
      </c>
      <c r="Q393" s="8" t="s">
        <v>2059</v>
      </c>
      <c r="R393" s="26" t="s">
        <v>2284</v>
      </c>
      <c r="S393" s="26" t="s">
        <v>73</v>
      </c>
    </row>
    <row r="394" spans="2:19">
      <c r="B394" s="23">
        <v>38401</v>
      </c>
      <c r="C394" s="24" t="s">
        <v>2259</v>
      </c>
      <c r="D394" s="24" t="s">
        <v>508</v>
      </c>
      <c r="E394" s="24" t="s">
        <v>22</v>
      </c>
      <c r="F394" s="24">
        <v>6773</v>
      </c>
      <c r="G394" s="24" t="s">
        <v>2284</v>
      </c>
      <c r="H394" s="24" t="s">
        <v>248</v>
      </c>
      <c r="I394" s="24" t="s">
        <v>49</v>
      </c>
      <c r="K394" s="26" t="s">
        <v>5</v>
      </c>
      <c r="L394" s="8" t="s">
        <v>2057</v>
      </c>
      <c r="M394" s="26" t="s">
        <v>385</v>
      </c>
      <c r="N394" s="26" t="s">
        <v>39</v>
      </c>
      <c r="P394" s="26" t="s">
        <v>11</v>
      </c>
      <c r="Q394" s="8" t="s">
        <v>2059</v>
      </c>
      <c r="R394" s="26" t="s">
        <v>2284</v>
      </c>
      <c r="S394" s="26" t="s">
        <v>73</v>
      </c>
    </row>
    <row r="395" spans="2:19">
      <c r="B395" s="23">
        <v>58510</v>
      </c>
      <c r="C395" s="24" t="s">
        <v>2112</v>
      </c>
      <c r="D395" s="24"/>
      <c r="E395" s="24" t="s">
        <v>22</v>
      </c>
      <c r="F395" s="24">
        <v>6748</v>
      </c>
      <c r="G395" s="24" t="s">
        <v>2284</v>
      </c>
      <c r="H395" s="24" t="s">
        <v>205</v>
      </c>
      <c r="I395" s="24" t="s">
        <v>83</v>
      </c>
      <c r="K395" s="26" t="s">
        <v>21</v>
      </c>
      <c r="L395" s="8" t="s">
        <v>2056</v>
      </c>
      <c r="M395" s="26" t="s">
        <v>2284</v>
      </c>
      <c r="N395" s="26" t="s">
        <v>98</v>
      </c>
      <c r="P395" s="26" t="s">
        <v>9</v>
      </c>
      <c r="Q395" s="8" t="s">
        <v>2059</v>
      </c>
      <c r="R395" s="26" t="s">
        <v>2284</v>
      </c>
      <c r="S395" s="26" t="s">
        <v>73</v>
      </c>
    </row>
    <row r="396" spans="2:19">
      <c r="B396" s="23" t="s">
        <v>517</v>
      </c>
      <c r="C396" s="24" t="s">
        <v>2112</v>
      </c>
      <c r="D396" s="24"/>
      <c r="E396" s="24" t="s">
        <v>35</v>
      </c>
      <c r="F396" s="24">
        <v>50952</v>
      </c>
      <c r="G396" s="24" t="s">
        <v>2284</v>
      </c>
      <c r="H396" s="24" t="s">
        <v>205</v>
      </c>
      <c r="I396" s="24" t="s">
        <v>83</v>
      </c>
      <c r="K396" s="26" t="s">
        <v>21</v>
      </c>
      <c r="L396" s="8" t="s">
        <v>2056</v>
      </c>
      <c r="M396" s="26" t="s">
        <v>2284</v>
      </c>
      <c r="N396" s="26" t="s">
        <v>98</v>
      </c>
      <c r="P396" s="26" t="s">
        <v>9</v>
      </c>
      <c r="Q396" s="8" t="s">
        <v>2059</v>
      </c>
      <c r="R396" s="26" t="s">
        <v>2284</v>
      </c>
      <c r="S396" s="26" t="s">
        <v>73</v>
      </c>
    </row>
    <row r="397" spans="2:19">
      <c r="B397" s="23">
        <v>58511</v>
      </c>
      <c r="C397" s="24" t="s">
        <v>2112</v>
      </c>
      <c r="D397" s="24"/>
      <c r="E397" s="24" t="s">
        <v>20</v>
      </c>
      <c r="F397" s="24">
        <v>54600</v>
      </c>
      <c r="G397" s="24" t="s">
        <v>2284</v>
      </c>
      <c r="H397" s="24" t="s">
        <v>205</v>
      </c>
      <c r="I397" s="24" t="s">
        <v>83</v>
      </c>
      <c r="K397" s="26" t="s">
        <v>10</v>
      </c>
      <c r="L397" s="8" t="s">
        <v>2059</v>
      </c>
      <c r="M397" s="26" t="s">
        <v>2284</v>
      </c>
      <c r="N397" s="26" t="s">
        <v>98</v>
      </c>
      <c r="P397" s="26" t="s">
        <v>8</v>
      </c>
      <c r="Q397" s="8" t="s">
        <v>2059</v>
      </c>
      <c r="R397" s="26" t="s">
        <v>2284</v>
      </c>
      <c r="S397" s="26" t="s">
        <v>73</v>
      </c>
    </row>
    <row r="398" spans="2:19">
      <c r="B398" s="23">
        <v>11910</v>
      </c>
      <c r="C398" s="24" t="s">
        <v>2260</v>
      </c>
      <c r="D398" s="24"/>
      <c r="E398" s="24" t="s">
        <v>10</v>
      </c>
      <c r="F398" s="24">
        <v>26562</v>
      </c>
      <c r="G398" s="24" t="s">
        <v>2284</v>
      </c>
      <c r="H398" s="24" t="s">
        <v>82</v>
      </c>
      <c r="I398" s="24" t="s">
        <v>83</v>
      </c>
      <c r="K398" s="26" t="s">
        <v>10</v>
      </c>
      <c r="L398" s="8" t="s">
        <v>2059</v>
      </c>
      <c r="M398" s="26" t="s">
        <v>2284</v>
      </c>
      <c r="N398" s="26" t="s">
        <v>98</v>
      </c>
      <c r="P398" s="26" t="s">
        <v>8</v>
      </c>
      <c r="Q398" s="8" t="s">
        <v>2059</v>
      </c>
      <c r="R398" s="26" t="s">
        <v>2284</v>
      </c>
      <c r="S398" s="26" t="s">
        <v>73</v>
      </c>
    </row>
    <row r="399" spans="2:19">
      <c r="B399" s="23">
        <v>11911</v>
      </c>
      <c r="C399" s="24" t="s">
        <v>2260</v>
      </c>
      <c r="D399" s="24"/>
      <c r="E399" s="24" t="s">
        <v>14</v>
      </c>
      <c r="F399" s="24">
        <v>31274</v>
      </c>
      <c r="G399" s="24" t="s">
        <v>2284</v>
      </c>
      <c r="H399" s="24" t="s">
        <v>82</v>
      </c>
      <c r="I399" s="24" t="s">
        <v>83</v>
      </c>
      <c r="K399" s="26" t="s">
        <v>10</v>
      </c>
      <c r="L399" s="8" t="s">
        <v>2059</v>
      </c>
      <c r="M399" s="26" t="s">
        <v>2284</v>
      </c>
      <c r="N399" s="26" t="s">
        <v>98</v>
      </c>
      <c r="P399" s="26" t="s">
        <v>12</v>
      </c>
      <c r="Q399" s="8" t="s">
        <v>2059</v>
      </c>
      <c r="R399" s="26" t="s">
        <v>2284</v>
      </c>
      <c r="S399" s="26" t="s">
        <v>73</v>
      </c>
    </row>
    <row r="400" spans="2:19">
      <c r="B400" s="23">
        <v>11909</v>
      </c>
      <c r="C400" s="24" t="s">
        <v>2260</v>
      </c>
      <c r="D400" s="24"/>
      <c r="E400" s="24" t="s">
        <v>13</v>
      </c>
      <c r="F400" s="24">
        <v>34097</v>
      </c>
      <c r="G400" s="24" t="s">
        <v>2284</v>
      </c>
      <c r="H400" s="24" t="s">
        <v>82</v>
      </c>
      <c r="I400" s="24" t="s">
        <v>83</v>
      </c>
      <c r="K400" s="26" t="s">
        <v>14</v>
      </c>
      <c r="L400" s="8" t="s">
        <v>2059</v>
      </c>
      <c r="M400" s="26" t="s">
        <v>2284</v>
      </c>
      <c r="N400" s="26" t="s">
        <v>98</v>
      </c>
      <c r="P400" s="26" t="s">
        <v>12</v>
      </c>
      <c r="Q400" s="8" t="s">
        <v>2059</v>
      </c>
      <c r="R400" s="26" t="s">
        <v>2284</v>
      </c>
      <c r="S400" s="26" t="s">
        <v>73</v>
      </c>
    </row>
    <row r="401" spans="2:19">
      <c r="B401" s="23">
        <v>15559</v>
      </c>
      <c r="C401" s="24" t="s">
        <v>2261</v>
      </c>
      <c r="D401" s="24"/>
      <c r="E401" s="24" t="s">
        <v>30</v>
      </c>
      <c r="F401" s="24">
        <v>48710</v>
      </c>
      <c r="G401" s="24" t="s">
        <v>2284</v>
      </c>
      <c r="H401" s="24" t="s">
        <v>205</v>
      </c>
      <c r="I401" s="24" t="s">
        <v>83</v>
      </c>
      <c r="K401" s="26" t="s">
        <v>14</v>
      </c>
      <c r="L401" s="8" t="s">
        <v>2059</v>
      </c>
      <c r="M401" s="26" t="s">
        <v>2284</v>
      </c>
      <c r="N401" s="26" t="s">
        <v>98</v>
      </c>
      <c r="P401" s="26" t="s">
        <v>15</v>
      </c>
      <c r="Q401" s="8" t="s">
        <v>2056</v>
      </c>
      <c r="R401" s="26" t="s">
        <v>2284</v>
      </c>
      <c r="S401" s="26" t="s">
        <v>56</v>
      </c>
    </row>
    <row r="402" spans="2:19">
      <c r="B402" s="23">
        <v>15558</v>
      </c>
      <c r="C402" s="24" t="s">
        <v>2261</v>
      </c>
      <c r="D402" s="24"/>
      <c r="E402" s="24" t="s">
        <v>27</v>
      </c>
      <c r="F402" s="24">
        <v>50691</v>
      </c>
      <c r="G402" s="24" t="s">
        <v>2284</v>
      </c>
      <c r="H402" s="24" t="s">
        <v>205</v>
      </c>
      <c r="I402" s="24" t="s">
        <v>83</v>
      </c>
      <c r="K402" s="26" t="s">
        <v>13</v>
      </c>
      <c r="L402" s="8" t="s">
        <v>2059</v>
      </c>
      <c r="M402" s="26" t="s">
        <v>2284</v>
      </c>
      <c r="N402" s="26" t="s">
        <v>98</v>
      </c>
      <c r="P402" s="26" t="s">
        <v>22</v>
      </c>
      <c r="Q402" s="8" t="s">
        <v>2059</v>
      </c>
      <c r="R402" s="26" t="s">
        <v>2284</v>
      </c>
      <c r="S402" s="26" t="s">
        <v>56</v>
      </c>
    </row>
    <row r="403" spans="2:19">
      <c r="B403" s="23">
        <v>13626</v>
      </c>
      <c r="C403" s="24" t="s">
        <v>2262</v>
      </c>
      <c r="D403" s="24" t="s">
        <v>508</v>
      </c>
      <c r="E403" s="24" t="s">
        <v>0</v>
      </c>
      <c r="F403" s="24">
        <v>28360</v>
      </c>
      <c r="G403" s="24" t="s">
        <v>2284</v>
      </c>
      <c r="H403" s="24" t="s">
        <v>337</v>
      </c>
      <c r="I403" s="24" t="s">
        <v>83</v>
      </c>
      <c r="K403" s="26" t="s">
        <v>13</v>
      </c>
      <c r="L403" s="8" t="s">
        <v>2059</v>
      </c>
      <c r="M403" s="26" t="s">
        <v>2284</v>
      </c>
      <c r="N403" s="26" t="s">
        <v>98</v>
      </c>
      <c r="P403" s="26" t="s">
        <v>16</v>
      </c>
      <c r="Q403" s="8" t="s">
        <v>2059</v>
      </c>
      <c r="R403" s="26" t="s">
        <v>2284</v>
      </c>
      <c r="S403" s="26" t="s">
        <v>56</v>
      </c>
    </row>
    <row r="404" spans="2:19">
      <c r="B404" s="23">
        <v>16655</v>
      </c>
      <c r="C404" s="24" t="s">
        <v>2263</v>
      </c>
      <c r="D404" s="24" t="s">
        <v>508</v>
      </c>
      <c r="E404" s="24" t="s">
        <v>34</v>
      </c>
      <c r="F404" s="24">
        <v>18798</v>
      </c>
      <c r="G404" s="24" t="s">
        <v>2284</v>
      </c>
      <c r="H404" s="24" t="s">
        <v>133</v>
      </c>
      <c r="I404" s="24" t="s">
        <v>83</v>
      </c>
      <c r="K404" s="26" t="s">
        <v>0</v>
      </c>
      <c r="L404" s="8" t="s">
        <v>2062</v>
      </c>
      <c r="M404" s="26" t="s">
        <v>384</v>
      </c>
      <c r="N404" s="26" t="s">
        <v>98</v>
      </c>
      <c r="P404" s="26" t="s">
        <v>11</v>
      </c>
      <c r="Q404" s="8" t="s">
        <v>2059</v>
      </c>
      <c r="R404" s="26" t="s">
        <v>2284</v>
      </c>
      <c r="S404" s="26" t="s">
        <v>56</v>
      </c>
    </row>
    <row r="405" spans="2:19">
      <c r="B405" s="23">
        <v>35281</v>
      </c>
      <c r="C405" s="24" t="s">
        <v>2264</v>
      </c>
      <c r="D405" s="24" t="s">
        <v>508</v>
      </c>
      <c r="E405" s="24" t="s">
        <v>31</v>
      </c>
      <c r="F405" s="24">
        <v>1387</v>
      </c>
      <c r="G405" s="24" t="s">
        <v>2284</v>
      </c>
      <c r="H405" s="24" t="s">
        <v>364</v>
      </c>
      <c r="I405" s="24" t="s">
        <v>83</v>
      </c>
      <c r="K405" s="26" t="s">
        <v>4</v>
      </c>
      <c r="L405" s="8" t="s">
        <v>2062</v>
      </c>
      <c r="M405" s="26" t="s">
        <v>2284</v>
      </c>
      <c r="N405" s="26" t="s">
        <v>98</v>
      </c>
      <c r="P405" s="26" t="s">
        <v>14</v>
      </c>
      <c r="Q405" s="8" t="s">
        <v>2059</v>
      </c>
      <c r="R405" s="26" t="s">
        <v>2284</v>
      </c>
      <c r="S405" s="26" t="s">
        <v>56</v>
      </c>
    </row>
    <row r="406" spans="2:19">
      <c r="B406" s="23">
        <v>32838</v>
      </c>
      <c r="C406" s="24" t="s">
        <v>2114</v>
      </c>
      <c r="D406" s="24" t="s">
        <v>393</v>
      </c>
      <c r="E406" s="24" t="s">
        <v>31</v>
      </c>
      <c r="F406" s="24">
        <v>1346</v>
      </c>
      <c r="G406" s="24" t="s">
        <v>2284</v>
      </c>
      <c r="H406" s="24" t="s">
        <v>164</v>
      </c>
      <c r="I406" s="24" t="s">
        <v>71</v>
      </c>
      <c r="K406" s="26" t="s">
        <v>31</v>
      </c>
      <c r="L406" s="8" t="s">
        <v>2056</v>
      </c>
      <c r="M406" s="26" t="s">
        <v>2284</v>
      </c>
      <c r="N406" s="26" t="s">
        <v>83</v>
      </c>
      <c r="P406" s="26" t="s">
        <v>13</v>
      </c>
      <c r="Q406" s="8" t="s">
        <v>2059</v>
      </c>
      <c r="R406" s="26" t="s">
        <v>2284</v>
      </c>
      <c r="S406" s="26" t="s">
        <v>56</v>
      </c>
    </row>
    <row r="407" spans="2:19">
      <c r="B407" s="23" t="s">
        <v>424</v>
      </c>
      <c r="C407" s="24" t="s">
        <v>2114</v>
      </c>
      <c r="D407" s="24" t="s">
        <v>393</v>
      </c>
      <c r="E407" s="24" t="s">
        <v>33</v>
      </c>
      <c r="F407" s="24">
        <v>4421</v>
      </c>
      <c r="G407" s="24" t="s">
        <v>2284</v>
      </c>
      <c r="H407" s="24" t="s">
        <v>158</v>
      </c>
      <c r="I407" s="24" t="s">
        <v>71</v>
      </c>
      <c r="K407" s="26" t="s">
        <v>20</v>
      </c>
      <c r="L407" s="8" t="s">
        <v>2056</v>
      </c>
      <c r="M407" s="26" t="s">
        <v>2284</v>
      </c>
      <c r="N407" s="26" t="s">
        <v>83</v>
      </c>
      <c r="P407" s="26" t="s">
        <v>30</v>
      </c>
      <c r="Q407" s="8" t="s">
        <v>2063</v>
      </c>
      <c r="R407" s="26" t="s">
        <v>2284</v>
      </c>
      <c r="S407" s="26" t="s">
        <v>56</v>
      </c>
    </row>
    <row r="408" spans="2:19">
      <c r="B408" s="23" t="s">
        <v>425</v>
      </c>
      <c r="C408" s="24" t="s">
        <v>2114</v>
      </c>
      <c r="D408" s="24" t="s">
        <v>393</v>
      </c>
      <c r="E408" s="24" t="s">
        <v>22</v>
      </c>
      <c r="F408" s="24">
        <v>6775</v>
      </c>
      <c r="G408" s="24" t="s">
        <v>2284</v>
      </c>
      <c r="H408" s="24" t="s">
        <v>157</v>
      </c>
      <c r="I408" s="24" t="s">
        <v>71</v>
      </c>
      <c r="K408" s="26" t="s">
        <v>22</v>
      </c>
      <c r="L408" s="8" t="s">
        <v>2059</v>
      </c>
      <c r="M408" s="26" t="s">
        <v>2284</v>
      </c>
      <c r="N408" s="26" t="s">
        <v>83</v>
      </c>
      <c r="P408" s="26" t="s">
        <v>27</v>
      </c>
      <c r="Q408" s="8" t="s">
        <v>2063</v>
      </c>
      <c r="R408" s="26" t="s">
        <v>2284</v>
      </c>
      <c r="S408" s="26" t="s">
        <v>56</v>
      </c>
    </row>
    <row r="409" spans="2:19">
      <c r="B409" s="23" t="s">
        <v>427</v>
      </c>
      <c r="C409" s="24" t="s">
        <v>2114</v>
      </c>
      <c r="D409" s="24" t="s">
        <v>393</v>
      </c>
      <c r="E409" s="24" t="s">
        <v>32</v>
      </c>
      <c r="F409" s="24">
        <v>10647</v>
      </c>
      <c r="G409" s="24" t="s">
        <v>2284</v>
      </c>
      <c r="H409" s="24" t="s">
        <v>158</v>
      </c>
      <c r="I409" s="24" t="s">
        <v>71</v>
      </c>
      <c r="K409" s="26" t="s">
        <v>34</v>
      </c>
      <c r="L409" s="8" t="s">
        <v>2059</v>
      </c>
      <c r="M409" s="26" t="s">
        <v>2284</v>
      </c>
      <c r="N409" s="26" t="s">
        <v>83</v>
      </c>
      <c r="P409" s="26" t="s">
        <v>27</v>
      </c>
      <c r="Q409" s="8" t="s">
        <v>2063</v>
      </c>
      <c r="R409" s="26" t="s">
        <v>2284</v>
      </c>
      <c r="S409" s="26" t="s">
        <v>56</v>
      </c>
    </row>
    <row r="410" spans="2:19">
      <c r="B410" s="23" t="s">
        <v>428</v>
      </c>
      <c r="C410" s="24" t="s">
        <v>2114</v>
      </c>
      <c r="D410" s="24" t="s">
        <v>393</v>
      </c>
      <c r="E410" s="24" t="s">
        <v>17</v>
      </c>
      <c r="F410" s="24">
        <v>11386</v>
      </c>
      <c r="G410" s="24" t="s">
        <v>2284</v>
      </c>
      <c r="H410" s="24" t="s">
        <v>162</v>
      </c>
      <c r="I410" s="24" t="s">
        <v>71</v>
      </c>
      <c r="K410" s="26" t="s">
        <v>10</v>
      </c>
      <c r="L410" s="8" t="s">
        <v>2059</v>
      </c>
      <c r="M410" s="26" t="s">
        <v>2284</v>
      </c>
      <c r="N410" s="26" t="s">
        <v>83</v>
      </c>
      <c r="P410" s="26" t="s">
        <v>27</v>
      </c>
      <c r="Q410" s="8" t="s">
        <v>2063</v>
      </c>
      <c r="R410" s="26" t="s">
        <v>2284</v>
      </c>
      <c r="S410" s="26" t="s">
        <v>56</v>
      </c>
    </row>
    <row r="411" spans="2:19">
      <c r="B411" s="23">
        <v>32836</v>
      </c>
      <c r="C411" s="24" t="s">
        <v>2114</v>
      </c>
      <c r="D411" s="24" t="s">
        <v>393</v>
      </c>
      <c r="E411" s="24" t="s">
        <v>19</v>
      </c>
      <c r="F411" s="24">
        <v>13269</v>
      </c>
      <c r="G411" s="24" t="s">
        <v>2284</v>
      </c>
      <c r="H411" s="24" t="s">
        <v>162</v>
      </c>
      <c r="I411" s="24" t="s">
        <v>71</v>
      </c>
      <c r="K411" s="26" t="s">
        <v>14</v>
      </c>
      <c r="L411" s="8" t="s">
        <v>2059</v>
      </c>
      <c r="M411" s="26" t="s">
        <v>2284</v>
      </c>
      <c r="N411" s="26" t="s">
        <v>83</v>
      </c>
      <c r="P411" s="26" t="s">
        <v>27</v>
      </c>
      <c r="Q411" s="8" t="s">
        <v>2063</v>
      </c>
      <c r="R411" s="26" t="s">
        <v>2284</v>
      </c>
      <c r="S411" s="26" t="s">
        <v>56</v>
      </c>
    </row>
    <row r="412" spans="2:19">
      <c r="B412" s="23">
        <v>32840</v>
      </c>
      <c r="C412" s="24" t="s">
        <v>2114</v>
      </c>
      <c r="D412" s="24" t="s">
        <v>393</v>
      </c>
      <c r="E412" s="24" t="s">
        <v>18</v>
      </c>
      <c r="F412" s="24">
        <v>15843</v>
      </c>
      <c r="G412" s="24" t="s">
        <v>2284</v>
      </c>
      <c r="H412" s="24" t="s">
        <v>162</v>
      </c>
      <c r="I412" s="24" t="s">
        <v>71</v>
      </c>
      <c r="K412" s="26" t="s">
        <v>13</v>
      </c>
      <c r="L412" s="8" t="s">
        <v>2059</v>
      </c>
      <c r="M412" s="26" t="s">
        <v>2284</v>
      </c>
      <c r="N412" s="26" t="s">
        <v>83</v>
      </c>
      <c r="P412" s="26" t="s">
        <v>0</v>
      </c>
      <c r="Q412" s="8" t="s">
        <v>2062</v>
      </c>
      <c r="R412" s="26" t="s">
        <v>2284</v>
      </c>
      <c r="S412" s="26" t="s">
        <v>56</v>
      </c>
    </row>
    <row r="413" spans="2:19">
      <c r="B413" s="23">
        <v>32842</v>
      </c>
      <c r="C413" s="24" t="s">
        <v>2114</v>
      </c>
      <c r="D413" s="24" t="s">
        <v>393</v>
      </c>
      <c r="E413" s="24" t="s">
        <v>34</v>
      </c>
      <c r="F413" s="24">
        <v>17435</v>
      </c>
      <c r="G413" s="24" t="s">
        <v>2284</v>
      </c>
      <c r="H413" s="24" t="s">
        <v>162</v>
      </c>
      <c r="I413" s="24" t="s">
        <v>71</v>
      </c>
      <c r="K413" s="26" t="s">
        <v>30</v>
      </c>
      <c r="L413" s="8" t="s">
        <v>2063</v>
      </c>
      <c r="M413" s="26" t="s">
        <v>2284</v>
      </c>
      <c r="N413" s="26" t="s">
        <v>83</v>
      </c>
      <c r="P413" s="26" t="s">
        <v>0</v>
      </c>
      <c r="Q413" s="8" t="s">
        <v>2062</v>
      </c>
      <c r="R413" s="26" t="s">
        <v>2284</v>
      </c>
      <c r="S413" s="26" t="s">
        <v>56</v>
      </c>
    </row>
    <row r="414" spans="2:19">
      <c r="B414" s="23" t="s">
        <v>429</v>
      </c>
      <c r="C414" s="24" t="s">
        <v>2114</v>
      </c>
      <c r="D414" s="24" t="s">
        <v>393</v>
      </c>
      <c r="E414" s="24" t="s">
        <v>16</v>
      </c>
      <c r="F414" s="24">
        <v>19079</v>
      </c>
      <c r="G414" s="24" t="s">
        <v>2284</v>
      </c>
      <c r="H414" s="24" t="s">
        <v>164</v>
      </c>
      <c r="I414" s="24" t="s">
        <v>71</v>
      </c>
      <c r="K414" s="26" t="s">
        <v>27</v>
      </c>
      <c r="L414" s="8" t="s">
        <v>2063</v>
      </c>
      <c r="M414" s="26" t="s">
        <v>2284</v>
      </c>
      <c r="N414" s="26" t="s">
        <v>83</v>
      </c>
      <c r="P414" s="26" t="s">
        <v>0</v>
      </c>
      <c r="Q414" s="8" t="s">
        <v>2062</v>
      </c>
      <c r="R414" s="26" t="s">
        <v>2284</v>
      </c>
      <c r="S414" s="26" t="s">
        <v>56</v>
      </c>
    </row>
    <row r="415" spans="2:19">
      <c r="B415" s="23" t="s">
        <v>430</v>
      </c>
      <c r="C415" s="24" t="s">
        <v>2114</v>
      </c>
      <c r="D415" s="24" t="s">
        <v>393</v>
      </c>
      <c r="E415" s="24" t="s">
        <v>16</v>
      </c>
      <c r="F415" s="24">
        <v>19137</v>
      </c>
      <c r="G415" s="24" t="s">
        <v>2284</v>
      </c>
      <c r="H415" s="24" t="s">
        <v>157</v>
      </c>
      <c r="I415" s="24" t="s">
        <v>71</v>
      </c>
      <c r="K415" s="26" t="s">
        <v>35</v>
      </c>
      <c r="L415" s="8" t="s">
        <v>2063</v>
      </c>
      <c r="M415" s="26" t="s">
        <v>2284</v>
      </c>
      <c r="N415" s="26" t="s">
        <v>83</v>
      </c>
      <c r="P415" s="26" t="s">
        <v>0</v>
      </c>
      <c r="Q415" s="8" t="s">
        <v>2062</v>
      </c>
      <c r="R415" s="26" t="s">
        <v>2284</v>
      </c>
      <c r="S415" s="26" t="s">
        <v>56</v>
      </c>
    </row>
    <row r="416" spans="2:19">
      <c r="B416" s="23">
        <v>32852</v>
      </c>
      <c r="C416" s="24" t="s">
        <v>2114</v>
      </c>
      <c r="D416" s="24" t="s">
        <v>393</v>
      </c>
      <c r="E416" s="24" t="s">
        <v>11</v>
      </c>
      <c r="F416" s="24">
        <v>23853</v>
      </c>
      <c r="G416" s="24" t="s">
        <v>2284</v>
      </c>
      <c r="H416" s="24" t="s">
        <v>161</v>
      </c>
      <c r="I416" s="24" t="s">
        <v>71</v>
      </c>
      <c r="K416" s="26" t="s">
        <v>0</v>
      </c>
      <c r="L416" s="8" t="s">
        <v>2062</v>
      </c>
      <c r="M416" s="26" t="s">
        <v>384</v>
      </c>
      <c r="N416" s="26" t="s">
        <v>83</v>
      </c>
      <c r="P416" s="26" t="s">
        <v>0</v>
      </c>
      <c r="Q416" s="8" t="s">
        <v>2062</v>
      </c>
      <c r="R416" s="26" t="s">
        <v>2284</v>
      </c>
      <c r="S416" s="26" t="s">
        <v>56</v>
      </c>
    </row>
    <row r="417" spans="2:19">
      <c r="B417" s="23" t="s">
        <v>432</v>
      </c>
      <c r="C417" s="24" t="s">
        <v>2114</v>
      </c>
      <c r="D417" s="24" t="s">
        <v>393</v>
      </c>
      <c r="E417" s="24" t="s">
        <v>21</v>
      </c>
      <c r="F417" s="24">
        <v>25771</v>
      </c>
      <c r="G417" s="24" t="s">
        <v>2284</v>
      </c>
      <c r="H417" s="24" t="s">
        <v>70</v>
      </c>
      <c r="I417" s="24" t="s">
        <v>71</v>
      </c>
      <c r="K417" s="26" t="s">
        <v>0</v>
      </c>
      <c r="L417" s="8" t="s">
        <v>2062</v>
      </c>
      <c r="M417" s="26" t="s">
        <v>2284</v>
      </c>
      <c r="N417" s="26" t="s">
        <v>83</v>
      </c>
      <c r="P417" s="26" t="s">
        <v>0</v>
      </c>
      <c r="Q417" s="8" t="s">
        <v>2062</v>
      </c>
      <c r="R417" s="26" t="s">
        <v>2284</v>
      </c>
      <c r="S417" s="26" t="s">
        <v>56</v>
      </c>
    </row>
    <row r="418" spans="2:19">
      <c r="B418" s="23" t="s">
        <v>433</v>
      </c>
      <c r="C418" s="24" t="s">
        <v>2114</v>
      </c>
      <c r="D418" s="24" t="s">
        <v>393</v>
      </c>
      <c r="E418" s="24" t="s">
        <v>10</v>
      </c>
      <c r="F418" s="24">
        <v>27751</v>
      </c>
      <c r="G418" s="24" t="s">
        <v>2284</v>
      </c>
      <c r="H418" s="24" t="s">
        <v>160</v>
      </c>
      <c r="I418" s="24" t="s">
        <v>71</v>
      </c>
      <c r="K418" s="26" t="s">
        <v>4</v>
      </c>
      <c r="L418" s="8" t="s">
        <v>2062</v>
      </c>
      <c r="M418" s="26" t="s">
        <v>384</v>
      </c>
      <c r="N418" s="26" t="s">
        <v>83</v>
      </c>
      <c r="P418" s="26" t="s">
        <v>0</v>
      </c>
      <c r="Q418" s="8" t="s">
        <v>2062</v>
      </c>
      <c r="R418" s="26" t="s">
        <v>2284</v>
      </c>
      <c r="S418" s="26" t="s">
        <v>56</v>
      </c>
    </row>
    <row r="419" spans="2:19">
      <c r="B419" s="23" t="s">
        <v>435</v>
      </c>
      <c r="C419" s="24" t="s">
        <v>2114</v>
      </c>
      <c r="D419" s="24" t="s">
        <v>393</v>
      </c>
      <c r="E419" s="24" t="s">
        <v>14</v>
      </c>
      <c r="F419" s="24">
        <v>31972</v>
      </c>
      <c r="G419" s="24" t="s">
        <v>2284</v>
      </c>
      <c r="H419" s="24" t="s">
        <v>162</v>
      </c>
      <c r="I419" s="24" t="s">
        <v>71</v>
      </c>
      <c r="K419" s="26" t="s">
        <v>4</v>
      </c>
      <c r="L419" s="8" t="s">
        <v>2062</v>
      </c>
      <c r="M419" s="26" t="s">
        <v>384</v>
      </c>
      <c r="N419" s="26" t="s">
        <v>83</v>
      </c>
      <c r="P419" s="26" t="s">
        <v>0</v>
      </c>
      <c r="Q419" s="8" t="s">
        <v>2062</v>
      </c>
      <c r="R419" s="26" t="s">
        <v>2284</v>
      </c>
      <c r="S419" s="26" t="s">
        <v>56</v>
      </c>
    </row>
    <row r="420" spans="2:19">
      <c r="B420" s="23" t="s">
        <v>436</v>
      </c>
      <c r="C420" s="24" t="s">
        <v>2114</v>
      </c>
      <c r="D420" s="24" t="s">
        <v>393</v>
      </c>
      <c r="E420" s="24" t="s">
        <v>13</v>
      </c>
      <c r="F420" s="24">
        <v>34241</v>
      </c>
      <c r="G420" s="24" t="s">
        <v>2284</v>
      </c>
      <c r="H420" s="24" t="s">
        <v>162</v>
      </c>
      <c r="I420" s="24" t="s">
        <v>71</v>
      </c>
      <c r="K420" s="26" t="s">
        <v>26</v>
      </c>
      <c r="L420" s="8" t="s">
        <v>2058</v>
      </c>
      <c r="M420" s="26" t="s">
        <v>2284</v>
      </c>
      <c r="N420" s="26" t="s">
        <v>73</v>
      </c>
      <c r="P420" s="26" t="s">
        <v>4</v>
      </c>
      <c r="Q420" s="8" t="s">
        <v>2062</v>
      </c>
      <c r="R420" s="26" t="s">
        <v>2284</v>
      </c>
      <c r="S420" s="26" t="s">
        <v>56</v>
      </c>
    </row>
    <row r="421" spans="2:19">
      <c r="B421" s="23" t="s">
        <v>438</v>
      </c>
      <c r="C421" s="24" t="s">
        <v>2114</v>
      </c>
      <c r="D421" s="24" t="s">
        <v>393</v>
      </c>
      <c r="E421" s="24" t="s">
        <v>15</v>
      </c>
      <c r="F421" s="24">
        <v>39105</v>
      </c>
      <c r="G421" s="24" t="s">
        <v>2284</v>
      </c>
      <c r="H421" s="24" t="s">
        <v>157</v>
      </c>
      <c r="I421" s="24" t="s">
        <v>71</v>
      </c>
      <c r="K421" s="26" t="s">
        <v>15</v>
      </c>
      <c r="L421" s="8" t="s">
        <v>2056</v>
      </c>
      <c r="M421" s="26" t="s">
        <v>2284</v>
      </c>
      <c r="N421" s="26" t="s">
        <v>73</v>
      </c>
      <c r="P421" s="26" t="s">
        <v>33</v>
      </c>
      <c r="Q421" s="8" t="s">
        <v>2058</v>
      </c>
      <c r="R421" s="26" t="s">
        <v>2284</v>
      </c>
      <c r="S421" s="26" t="s">
        <v>88</v>
      </c>
    </row>
    <row r="422" spans="2:19">
      <c r="B422" s="23">
        <v>32841</v>
      </c>
      <c r="C422" s="24" t="s">
        <v>2114</v>
      </c>
      <c r="D422" s="24" t="s">
        <v>393</v>
      </c>
      <c r="E422" s="24" t="s">
        <v>9</v>
      </c>
      <c r="F422" s="24">
        <v>40999</v>
      </c>
      <c r="G422" s="24" t="s">
        <v>2284</v>
      </c>
      <c r="H422" s="24" t="s">
        <v>157</v>
      </c>
      <c r="I422" s="24" t="s">
        <v>71</v>
      </c>
      <c r="K422" s="26" t="s">
        <v>20</v>
      </c>
      <c r="L422" s="8" t="s">
        <v>2056</v>
      </c>
      <c r="M422" s="26" t="s">
        <v>2284</v>
      </c>
      <c r="N422" s="26" t="s">
        <v>73</v>
      </c>
      <c r="P422" s="26" t="s">
        <v>32</v>
      </c>
      <c r="Q422" s="8" t="s">
        <v>2058</v>
      </c>
      <c r="R422" s="26" t="s">
        <v>2284</v>
      </c>
      <c r="S422" s="26" t="s">
        <v>88</v>
      </c>
    </row>
    <row r="423" spans="2:19">
      <c r="B423" s="23">
        <v>32832</v>
      </c>
      <c r="C423" s="24" t="s">
        <v>2114</v>
      </c>
      <c r="D423" s="24" t="s">
        <v>393</v>
      </c>
      <c r="E423" s="24" t="s">
        <v>8</v>
      </c>
      <c r="F423" s="24">
        <v>42211</v>
      </c>
      <c r="G423" s="24" t="s">
        <v>2284</v>
      </c>
      <c r="H423" s="24" t="s">
        <v>157</v>
      </c>
      <c r="I423" s="24" t="s">
        <v>71</v>
      </c>
      <c r="K423" s="26" t="s">
        <v>17</v>
      </c>
      <c r="L423" s="8" t="s">
        <v>2060</v>
      </c>
      <c r="M423" s="26" t="s">
        <v>2284</v>
      </c>
      <c r="N423" s="26" t="s">
        <v>73</v>
      </c>
      <c r="P423" s="26" t="s">
        <v>31</v>
      </c>
      <c r="Q423" s="8" t="s">
        <v>2056</v>
      </c>
      <c r="R423" s="26" t="s">
        <v>2284</v>
      </c>
      <c r="S423" s="26" t="s">
        <v>88</v>
      </c>
    </row>
    <row r="424" spans="2:19">
      <c r="B424" s="23">
        <v>32854</v>
      </c>
      <c r="C424" s="24" t="s">
        <v>2114</v>
      </c>
      <c r="D424" s="24" t="s">
        <v>393</v>
      </c>
      <c r="E424" s="24" t="s">
        <v>12</v>
      </c>
      <c r="F424" s="24">
        <v>43179</v>
      </c>
      <c r="G424" s="24" t="s">
        <v>2284</v>
      </c>
      <c r="H424" s="24" t="s">
        <v>157</v>
      </c>
      <c r="I424" s="24" t="s">
        <v>71</v>
      </c>
      <c r="K424" s="26" t="s">
        <v>19</v>
      </c>
      <c r="L424" s="8" t="s">
        <v>2060</v>
      </c>
      <c r="M424" s="26" t="s">
        <v>2284</v>
      </c>
      <c r="N424" s="26" t="s">
        <v>73</v>
      </c>
      <c r="P424" s="26" t="s">
        <v>21</v>
      </c>
      <c r="Q424" s="8" t="s">
        <v>2056</v>
      </c>
      <c r="R424" s="26" t="s">
        <v>2284</v>
      </c>
      <c r="S424" s="26" t="s">
        <v>88</v>
      </c>
    </row>
    <row r="425" spans="2:19">
      <c r="B425" s="23" t="s">
        <v>442</v>
      </c>
      <c r="C425" s="24" t="s">
        <v>2114</v>
      </c>
      <c r="D425" s="24" t="s">
        <v>393</v>
      </c>
      <c r="E425" s="24" t="s">
        <v>20</v>
      </c>
      <c r="F425" s="24">
        <v>54526</v>
      </c>
      <c r="G425" s="24" t="s">
        <v>2284</v>
      </c>
      <c r="H425" s="24" t="s">
        <v>162</v>
      </c>
      <c r="I425" s="24" t="s">
        <v>71</v>
      </c>
      <c r="K425" s="26" t="s">
        <v>18</v>
      </c>
      <c r="L425" s="8" t="s">
        <v>2060</v>
      </c>
      <c r="M425" s="26" t="s">
        <v>2284</v>
      </c>
      <c r="N425" s="26" t="s">
        <v>73</v>
      </c>
      <c r="P425" s="26" t="s">
        <v>21</v>
      </c>
      <c r="Q425" s="8" t="s">
        <v>2056</v>
      </c>
      <c r="R425" s="26" t="s">
        <v>2284</v>
      </c>
      <c r="S425" s="26" t="s">
        <v>88</v>
      </c>
    </row>
    <row r="426" spans="2:19">
      <c r="B426" s="23">
        <v>8569</v>
      </c>
      <c r="C426" s="24" t="s">
        <v>2265</v>
      </c>
      <c r="D426" s="24" t="s">
        <v>508</v>
      </c>
      <c r="E426" s="24" t="s">
        <v>16</v>
      </c>
      <c r="F426" s="24">
        <v>19078</v>
      </c>
      <c r="G426" s="24" t="s">
        <v>2284</v>
      </c>
      <c r="H426" s="24" t="s">
        <v>70</v>
      </c>
      <c r="I426" s="24" t="s">
        <v>71</v>
      </c>
      <c r="K426" s="26" t="s">
        <v>22</v>
      </c>
      <c r="L426" s="8" t="s">
        <v>2059</v>
      </c>
      <c r="M426" s="26" t="s">
        <v>2284</v>
      </c>
      <c r="N426" s="26" t="s">
        <v>167</v>
      </c>
      <c r="P426" s="26" t="s">
        <v>15</v>
      </c>
      <c r="Q426" s="8" t="s">
        <v>2056</v>
      </c>
      <c r="R426" s="26" t="s">
        <v>2284</v>
      </c>
      <c r="S426" s="26" t="s">
        <v>88</v>
      </c>
    </row>
    <row r="427" spans="2:19">
      <c r="B427" s="23">
        <v>42010</v>
      </c>
      <c r="C427" s="24" t="s">
        <v>2115</v>
      </c>
      <c r="D427" s="24" t="s">
        <v>393</v>
      </c>
      <c r="E427" s="24" t="s">
        <v>31</v>
      </c>
      <c r="F427" s="24">
        <v>1354</v>
      </c>
      <c r="G427" s="24" t="s">
        <v>2284</v>
      </c>
      <c r="H427" s="24" t="s">
        <v>306</v>
      </c>
      <c r="I427" s="24" t="s">
        <v>304</v>
      </c>
      <c r="K427" s="26" t="s">
        <v>34</v>
      </c>
      <c r="L427" s="8" t="s">
        <v>2059</v>
      </c>
      <c r="M427" s="26" t="s">
        <v>2284</v>
      </c>
      <c r="N427" s="26" t="s">
        <v>73</v>
      </c>
      <c r="P427" s="26" t="s">
        <v>20</v>
      </c>
      <c r="Q427" s="8" t="s">
        <v>2056</v>
      </c>
      <c r="R427" s="26" t="s">
        <v>2284</v>
      </c>
      <c r="S427" s="26" t="s">
        <v>88</v>
      </c>
    </row>
    <row r="428" spans="2:19">
      <c r="B428" s="23" t="s">
        <v>447</v>
      </c>
      <c r="C428" s="24" t="s">
        <v>2115</v>
      </c>
      <c r="D428" s="24" t="s">
        <v>393</v>
      </c>
      <c r="E428" s="24" t="s">
        <v>33</v>
      </c>
      <c r="F428" s="24">
        <v>4488</v>
      </c>
      <c r="G428" s="24" t="s">
        <v>2284</v>
      </c>
      <c r="H428" s="24" t="s">
        <v>305</v>
      </c>
      <c r="I428" s="24" t="s">
        <v>304</v>
      </c>
      <c r="K428" s="26" t="s">
        <v>16</v>
      </c>
      <c r="L428" s="8" t="s">
        <v>2059</v>
      </c>
      <c r="M428" s="26" t="s">
        <v>2284</v>
      </c>
      <c r="N428" s="26" t="s">
        <v>73</v>
      </c>
      <c r="P428" s="26" t="s">
        <v>17</v>
      </c>
      <c r="Q428" s="8" t="s">
        <v>2060</v>
      </c>
      <c r="R428" s="26" t="s">
        <v>2284</v>
      </c>
      <c r="S428" s="26" t="s">
        <v>88</v>
      </c>
    </row>
    <row r="429" spans="2:19">
      <c r="B429" s="23">
        <v>42011</v>
      </c>
      <c r="C429" s="24" t="s">
        <v>2115</v>
      </c>
      <c r="D429" s="24" t="s">
        <v>393</v>
      </c>
      <c r="E429" s="24" t="s">
        <v>22</v>
      </c>
      <c r="F429" s="24">
        <v>6779</v>
      </c>
      <c r="G429" s="24" t="s">
        <v>2284</v>
      </c>
      <c r="H429" s="24" t="s">
        <v>311</v>
      </c>
      <c r="I429" s="24" t="s">
        <v>304</v>
      </c>
      <c r="K429" s="26" t="s">
        <v>11</v>
      </c>
      <c r="L429" s="8" t="s">
        <v>2059</v>
      </c>
      <c r="M429" s="26" t="s">
        <v>2284</v>
      </c>
      <c r="N429" s="26" t="s">
        <v>73</v>
      </c>
      <c r="P429" s="26" t="s">
        <v>17</v>
      </c>
      <c r="Q429" s="8" t="s">
        <v>2060</v>
      </c>
      <c r="R429" s="26" t="s">
        <v>2284</v>
      </c>
      <c r="S429" s="26" t="s">
        <v>88</v>
      </c>
    </row>
    <row r="430" spans="2:19">
      <c r="B430" s="23" t="s">
        <v>449</v>
      </c>
      <c r="C430" s="24" t="s">
        <v>2115</v>
      </c>
      <c r="D430" s="24" t="s">
        <v>393</v>
      </c>
      <c r="E430" s="24" t="s">
        <v>32</v>
      </c>
      <c r="F430" s="24">
        <v>10581</v>
      </c>
      <c r="G430" s="24" t="s">
        <v>2284</v>
      </c>
      <c r="H430" s="24" t="s">
        <v>305</v>
      </c>
      <c r="I430" s="24" t="s">
        <v>304</v>
      </c>
      <c r="K430" s="26" t="s">
        <v>11</v>
      </c>
      <c r="L430" s="8" t="s">
        <v>2059</v>
      </c>
      <c r="M430" s="26" t="s">
        <v>2284</v>
      </c>
      <c r="N430" s="26" t="s">
        <v>73</v>
      </c>
      <c r="P430" s="26" t="s">
        <v>19</v>
      </c>
      <c r="Q430" s="8" t="s">
        <v>2060</v>
      </c>
      <c r="R430" s="26" t="s">
        <v>2284</v>
      </c>
      <c r="S430" s="26" t="s">
        <v>88</v>
      </c>
    </row>
    <row r="431" spans="2:19">
      <c r="B431" s="23">
        <v>42009</v>
      </c>
      <c r="C431" s="24" t="s">
        <v>2115</v>
      </c>
      <c r="D431" s="24" t="s">
        <v>393</v>
      </c>
      <c r="E431" s="24" t="s">
        <v>17</v>
      </c>
      <c r="F431" s="24">
        <v>11581</v>
      </c>
      <c r="G431" s="24" t="s">
        <v>2284</v>
      </c>
      <c r="H431" s="24" t="s">
        <v>306</v>
      </c>
      <c r="I431" s="24" t="s">
        <v>304</v>
      </c>
      <c r="K431" s="26" t="s">
        <v>9</v>
      </c>
      <c r="L431" s="8" t="s">
        <v>2059</v>
      </c>
      <c r="M431" s="26" t="s">
        <v>2284</v>
      </c>
      <c r="N431" s="26" t="s">
        <v>73</v>
      </c>
      <c r="P431" s="26" t="s">
        <v>19</v>
      </c>
      <c r="Q431" s="8" t="s">
        <v>2060</v>
      </c>
      <c r="R431" s="26" t="s">
        <v>2284</v>
      </c>
      <c r="S431" s="26" t="s">
        <v>88</v>
      </c>
    </row>
    <row r="432" spans="2:19">
      <c r="B432" s="23" t="s">
        <v>450</v>
      </c>
      <c r="C432" s="24" t="s">
        <v>2115</v>
      </c>
      <c r="D432" s="24" t="s">
        <v>393</v>
      </c>
      <c r="E432" s="24" t="s">
        <v>19</v>
      </c>
      <c r="F432" s="24">
        <v>13319</v>
      </c>
      <c r="G432" s="24" t="s">
        <v>2284</v>
      </c>
      <c r="H432" s="24" t="s">
        <v>306</v>
      </c>
      <c r="I432" s="24" t="s">
        <v>304</v>
      </c>
      <c r="K432" s="26" t="s">
        <v>9</v>
      </c>
      <c r="L432" s="8" t="s">
        <v>2059</v>
      </c>
      <c r="M432" s="26" t="s">
        <v>2284</v>
      </c>
      <c r="N432" s="26" t="s">
        <v>73</v>
      </c>
      <c r="P432" s="26" t="s">
        <v>18</v>
      </c>
      <c r="Q432" s="8" t="s">
        <v>2060</v>
      </c>
      <c r="R432" s="26" t="s">
        <v>2284</v>
      </c>
      <c r="S432" s="26" t="s">
        <v>88</v>
      </c>
    </row>
    <row r="433" spans="2:19">
      <c r="B433" s="23" t="s">
        <v>451</v>
      </c>
      <c r="C433" s="24" t="s">
        <v>2115</v>
      </c>
      <c r="D433" s="24" t="s">
        <v>393</v>
      </c>
      <c r="E433" s="24" t="s">
        <v>18</v>
      </c>
      <c r="F433" s="24">
        <v>15350</v>
      </c>
      <c r="G433" s="24" t="s">
        <v>2284</v>
      </c>
      <c r="H433" s="24" t="s">
        <v>306</v>
      </c>
      <c r="I433" s="24" t="s">
        <v>304</v>
      </c>
      <c r="K433" s="26" t="s">
        <v>8</v>
      </c>
      <c r="L433" s="8" t="s">
        <v>2059</v>
      </c>
      <c r="M433" s="26" t="s">
        <v>2284</v>
      </c>
      <c r="N433" s="26" t="s">
        <v>73</v>
      </c>
      <c r="P433" s="26" t="s">
        <v>18</v>
      </c>
      <c r="Q433" s="8" t="s">
        <v>2060</v>
      </c>
      <c r="R433" s="26" t="s">
        <v>2284</v>
      </c>
      <c r="S433" s="26" t="s">
        <v>88</v>
      </c>
    </row>
    <row r="434" spans="2:19">
      <c r="B434" s="23" t="s">
        <v>452</v>
      </c>
      <c r="C434" s="24" t="s">
        <v>2115</v>
      </c>
      <c r="D434" s="24" t="s">
        <v>393</v>
      </c>
      <c r="E434" s="24" t="s">
        <v>34</v>
      </c>
      <c r="F434" s="24">
        <v>17438</v>
      </c>
      <c r="G434" s="24" t="s">
        <v>2284</v>
      </c>
      <c r="H434" s="24" t="s">
        <v>306</v>
      </c>
      <c r="I434" s="24" t="s">
        <v>304</v>
      </c>
      <c r="K434" s="26" t="s">
        <v>8</v>
      </c>
      <c r="L434" s="8" t="s">
        <v>2059</v>
      </c>
      <c r="M434" s="26" t="s">
        <v>2284</v>
      </c>
      <c r="N434" s="26" t="s">
        <v>73</v>
      </c>
      <c r="P434" s="26" t="s">
        <v>22</v>
      </c>
      <c r="Q434" s="8" t="s">
        <v>2059</v>
      </c>
      <c r="R434" s="26" t="s">
        <v>2284</v>
      </c>
      <c r="S434" s="26" t="s">
        <v>88</v>
      </c>
    </row>
    <row r="435" spans="2:19">
      <c r="B435" s="23" t="s">
        <v>453</v>
      </c>
      <c r="C435" s="24" t="s">
        <v>2115</v>
      </c>
      <c r="D435" s="24" t="s">
        <v>393</v>
      </c>
      <c r="E435" s="24" t="s">
        <v>16</v>
      </c>
      <c r="F435" s="24">
        <v>19095</v>
      </c>
      <c r="G435" s="24" t="s">
        <v>2284</v>
      </c>
      <c r="H435" s="24" t="s">
        <v>309</v>
      </c>
      <c r="I435" s="24" t="s">
        <v>304</v>
      </c>
      <c r="K435" s="26" t="s">
        <v>12</v>
      </c>
      <c r="L435" s="8" t="s">
        <v>2059</v>
      </c>
      <c r="M435" s="26" t="s">
        <v>2284</v>
      </c>
      <c r="N435" s="26" t="s">
        <v>73</v>
      </c>
      <c r="P435" s="26" t="s">
        <v>34</v>
      </c>
      <c r="Q435" s="8" t="s">
        <v>2059</v>
      </c>
      <c r="R435" s="26" t="s">
        <v>2284</v>
      </c>
      <c r="S435" s="26" t="s">
        <v>88</v>
      </c>
    </row>
    <row r="436" spans="2:19">
      <c r="B436" s="23" t="s">
        <v>455</v>
      </c>
      <c r="C436" s="24" t="s">
        <v>2115</v>
      </c>
      <c r="D436" s="24" t="s">
        <v>393</v>
      </c>
      <c r="E436" s="24" t="s">
        <v>11</v>
      </c>
      <c r="F436" s="24">
        <v>23859</v>
      </c>
      <c r="G436" s="24" t="s">
        <v>2284</v>
      </c>
      <c r="H436" s="24" t="s">
        <v>309</v>
      </c>
      <c r="I436" s="24" t="s">
        <v>304</v>
      </c>
      <c r="K436" s="26" t="s">
        <v>12</v>
      </c>
      <c r="L436" s="8" t="s">
        <v>2059</v>
      </c>
      <c r="M436" s="26" t="s">
        <v>2284</v>
      </c>
      <c r="N436" s="26" t="s">
        <v>73</v>
      </c>
      <c r="P436" s="26" t="s">
        <v>16</v>
      </c>
      <c r="Q436" s="8" t="s">
        <v>2059</v>
      </c>
      <c r="R436" s="26" t="s">
        <v>2284</v>
      </c>
      <c r="S436" s="26" t="s">
        <v>88</v>
      </c>
    </row>
    <row r="437" spans="2:19">
      <c r="B437" s="23" t="s">
        <v>456</v>
      </c>
      <c r="C437" s="24" t="s">
        <v>2115</v>
      </c>
      <c r="D437" s="24" t="s">
        <v>393</v>
      </c>
      <c r="E437" s="24" t="s">
        <v>21</v>
      </c>
      <c r="F437" s="24">
        <v>25807</v>
      </c>
      <c r="G437" s="24" t="s">
        <v>2284</v>
      </c>
      <c r="H437" s="24" t="s">
        <v>306</v>
      </c>
      <c r="I437" s="24" t="s">
        <v>304</v>
      </c>
      <c r="K437" s="26" t="s">
        <v>0</v>
      </c>
      <c r="L437" s="8" t="s">
        <v>2062</v>
      </c>
      <c r="M437" s="26" t="s">
        <v>384</v>
      </c>
      <c r="N437" s="26" t="s">
        <v>73</v>
      </c>
      <c r="P437" s="26" t="s">
        <v>11</v>
      </c>
      <c r="Q437" s="8" t="s">
        <v>2059</v>
      </c>
      <c r="R437" s="26" t="s">
        <v>2284</v>
      </c>
      <c r="S437" s="26" t="s">
        <v>88</v>
      </c>
    </row>
    <row r="438" spans="2:19">
      <c r="B438" s="23" t="s">
        <v>457</v>
      </c>
      <c r="C438" s="24" t="s">
        <v>2115</v>
      </c>
      <c r="D438" s="24" t="s">
        <v>393</v>
      </c>
      <c r="E438" s="24" t="s">
        <v>10</v>
      </c>
      <c r="F438" s="24">
        <v>27743</v>
      </c>
      <c r="G438" s="24" t="s">
        <v>2284</v>
      </c>
      <c r="H438" s="24" t="s">
        <v>308</v>
      </c>
      <c r="I438" s="24" t="s">
        <v>304</v>
      </c>
      <c r="K438" s="26" t="s">
        <v>4</v>
      </c>
      <c r="L438" s="8" t="s">
        <v>2062</v>
      </c>
      <c r="M438" s="26" t="s">
        <v>384</v>
      </c>
      <c r="N438" s="26" t="s">
        <v>73</v>
      </c>
      <c r="P438" s="26" t="s">
        <v>10</v>
      </c>
      <c r="Q438" s="8" t="s">
        <v>2059</v>
      </c>
      <c r="R438" s="26" t="s">
        <v>2284</v>
      </c>
      <c r="S438" s="26" t="s">
        <v>88</v>
      </c>
    </row>
    <row r="439" spans="2:19">
      <c r="B439" s="23" t="s">
        <v>459</v>
      </c>
      <c r="C439" s="24" t="s">
        <v>2115</v>
      </c>
      <c r="D439" s="24" t="s">
        <v>393</v>
      </c>
      <c r="E439" s="24" t="s">
        <v>14</v>
      </c>
      <c r="F439" s="24">
        <v>31974</v>
      </c>
      <c r="G439" s="24" t="s">
        <v>2284</v>
      </c>
      <c r="H439" s="24" t="s">
        <v>303</v>
      </c>
      <c r="I439" s="24" t="s">
        <v>304</v>
      </c>
      <c r="K439" s="26" t="s">
        <v>15</v>
      </c>
      <c r="L439" s="8" t="s">
        <v>2056</v>
      </c>
      <c r="M439" s="26" t="s">
        <v>2284</v>
      </c>
      <c r="N439" s="26" t="s">
        <v>56</v>
      </c>
      <c r="P439" s="26" t="s">
        <v>14</v>
      </c>
      <c r="Q439" s="8" t="s">
        <v>2059</v>
      </c>
      <c r="R439" s="26" t="s">
        <v>2284</v>
      </c>
      <c r="S439" s="26" t="s">
        <v>88</v>
      </c>
    </row>
    <row r="440" spans="2:19">
      <c r="B440" s="23" t="s">
        <v>460</v>
      </c>
      <c r="C440" s="24" t="s">
        <v>2115</v>
      </c>
      <c r="D440" s="24" t="s">
        <v>393</v>
      </c>
      <c r="E440" s="24" t="s">
        <v>13</v>
      </c>
      <c r="F440" s="24">
        <v>34243</v>
      </c>
      <c r="G440" s="24" t="s">
        <v>2284</v>
      </c>
      <c r="H440" s="24" t="s">
        <v>303</v>
      </c>
      <c r="I440" s="24" t="s">
        <v>304</v>
      </c>
      <c r="K440" s="26" t="s">
        <v>22</v>
      </c>
      <c r="L440" s="8" t="s">
        <v>2059</v>
      </c>
      <c r="M440" s="26" t="s">
        <v>2284</v>
      </c>
      <c r="N440" s="26" t="s">
        <v>56</v>
      </c>
      <c r="P440" s="26" t="s">
        <v>13</v>
      </c>
      <c r="Q440" s="8" t="s">
        <v>2059</v>
      </c>
      <c r="R440" s="26" t="s">
        <v>2284</v>
      </c>
      <c r="S440" s="26" t="s">
        <v>88</v>
      </c>
    </row>
    <row r="441" spans="2:19">
      <c r="B441" s="23" t="s">
        <v>462</v>
      </c>
      <c r="C441" s="24" t="s">
        <v>2115</v>
      </c>
      <c r="D441" s="24" t="s">
        <v>393</v>
      </c>
      <c r="E441" s="24" t="s">
        <v>15</v>
      </c>
      <c r="F441" s="24">
        <v>39053</v>
      </c>
      <c r="G441" s="24" t="s">
        <v>2284</v>
      </c>
      <c r="H441" s="24" t="s">
        <v>306</v>
      </c>
      <c r="I441" s="24" t="s">
        <v>304</v>
      </c>
      <c r="K441" s="26" t="s">
        <v>16</v>
      </c>
      <c r="L441" s="8" t="s">
        <v>2059</v>
      </c>
      <c r="M441" s="26" t="s">
        <v>2284</v>
      </c>
      <c r="N441" s="26" t="s">
        <v>56</v>
      </c>
      <c r="P441" s="26" t="s">
        <v>9</v>
      </c>
      <c r="Q441" s="8" t="s">
        <v>2059</v>
      </c>
      <c r="R441" s="26" t="s">
        <v>2284</v>
      </c>
      <c r="S441" s="26" t="s">
        <v>88</v>
      </c>
    </row>
    <row r="442" spans="2:19">
      <c r="B442" s="23" t="s">
        <v>463</v>
      </c>
      <c r="C442" s="24" t="s">
        <v>2115</v>
      </c>
      <c r="D442" s="24" t="s">
        <v>393</v>
      </c>
      <c r="E442" s="24" t="s">
        <v>9</v>
      </c>
      <c r="F442" s="24">
        <v>40978</v>
      </c>
      <c r="G442" s="24" t="s">
        <v>2284</v>
      </c>
      <c r="H442" s="24" t="s">
        <v>303</v>
      </c>
      <c r="I442" s="24" t="s">
        <v>304</v>
      </c>
      <c r="K442" s="26" t="s">
        <v>11</v>
      </c>
      <c r="L442" s="8" t="s">
        <v>2059</v>
      </c>
      <c r="M442" s="26" t="s">
        <v>2284</v>
      </c>
      <c r="N442" s="26" t="s">
        <v>56</v>
      </c>
      <c r="P442" s="26" t="s">
        <v>8</v>
      </c>
      <c r="Q442" s="8" t="s">
        <v>2059</v>
      </c>
      <c r="R442" s="26" t="s">
        <v>2284</v>
      </c>
      <c r="S442" s="26" t="s">
        <v>88</v>
      </c>
    </row>
    <row r="443" spans="2:19">
      <c r="B443" s="23" t="s">
        <v>464</v>
      </c>
      <c r="C443" s="24" t="s">
        <v>2115</v>
      </c>
      <c r="D443" s="24" t="s">
        <v>393</v>
      </c>
      <c r="E443" s="24" t="s">
        <v>8</v>
      </c>
      <c r="F443" s="24">
        <v>42190</v>
      </c>
      <c r="G443" s="24" t="s">
        <v>2284</v>
      </c>
      <c r="H443" s="24" t="s">
        <v>303</v>
      </c>
      <c r="I443" s="24" t="s">
        <v>304</v>
      </c>
      <c r="K443" s="26" t="s">
        <v>14</v>
      </c>
      <c r="L443" s="8" t="s">
        <v>2059</v>
      </c>
      <c r="M443" s="26" t="s">
        <v>2284</v>
      </c>
      <c r="N443" s="26" t="s">
        <v>56</v>
      </c>
      <c r="P443" s="26" t="s">
        <v>12</v>
      </c>
      <c r="Q443" s="8" t="s">
        <v>2059</v>
      </c>
      <c r="R443" s="26" t="s">
        <v>2284</v>
      </c>
      <c r="S443" s="26" t="s">
        <v>88</v>
      </c>
    </row>
    <row r="444" spans="2:19">
      <c r="B444" s="23" t="s">
        <v>465</v>
      </c>
      <c r="C444" s="24" t="s">
        <v>2115</v>
      </c>
      <c r="D444" s="24" t="s">
        <v>393</v>
      </c>
      <c r="E444" s="24" t="s">
        <v>12</v>
      </c>
      <c r="F444" s="24">
        <v>43158</v>
      </c>
      <c r="G444" s="24" t="s">
        <v>2284</v>
      </c>
      <c r="H444" s="24" t="s">
        <v>303</v>
      </c>
      <c r="I444" s="24" t="s">
        <v>304</v>
      </c>
      <c r="K444" s="26" t="s">
        <v>13</v>
      </c>
      <c r="L444" s="8" t="s">
        <v>2059</v>
      </c>
      <c r="M444" s="26" t="s">
        <v>2284</v>
      </c>
      <c r="N444" s="26" t="s">
        <v>56</v>
      </c>
      <c r="P444" s="26" t="s">
        <v>30</v>
      </c>
      <c r="Q444" s="8" t="s">
        <v>2063</v>
      </c>
      <c r="R444" s="26" t="s">
        <v>2284</v>
      </c>
      <c r="S444" s="26" t="s">
        <v>88</v>
      </c>
    </row>
    <row r="445" spans="2:19">
      <c r="B445" s="23" t="s">
        <v>470</v>
      </c>
      <c r="C445" s="24" t="s">
        <v>2115</v>
      </c>
      <c r="D445" s="24" t="s">
        <v>393</v>
      </c>
      <c r="E445" s="24" t="s">
        <v>20</v>
      </c>
      <c r="F445" s="24">
        <v>54525</v>
      </c>
      <c r="G445" s="24" t="s">
        <v>2284</v>
      </c>
      <c r="H445" s="24" t="s">
        <v>308</v>
      </c>
      <c r="I445" s="24" t="s">
        <v>304</v>
      </c>
      <c r="K445" s="26" t="s">
        <v>30</v>
      </c>
      <c r="L445" s="8" t="s">
        <v>2063</v>
      </c>
      <c r="M445" s="26" t="s">
        <v>2284</v>
      </c>
      <c r="N445" s="26" t="s">
        <v>56</v>
      </c>
      <c r="P445" s="26" t="s">
        <v>27</v>
      </c>
      <c r="Q445" s="8" t="s">
        <v>2063</v>
      </c>
      <c r="R445" s="26" t="s">
        <v>2284</v>
      </c>
      <c r="S445" s="26" t="s">
        <v>88</v>
      </c>
    </row>
    <row r="446" spans="2:19">
      <c r="B446" s="23" t="s">
        <v>519</v>
      </c>
      <c r="C446" s="24" t="s">
        <v>2266</v>
      </c>
      <c r="D446" s="24"/>
      <c r="E446" s="24" t="s">
        <v>17</v>
      </c>
      <c r="F446" s="24">
        <v>11375</v>
      </c>
      <c r="G446" s="24" t="s">
        <v>2284</v>
      </c>
      <c r="H446" s="24" t="s">
        <v>119</v>
      </c>
      <c r="I446" s="24" t="s">
        <v>111</v>
      </c>
      <c r="K446" s="26" t="s">
        <v>27</v>
      </c>
      <c r="L446" s="8" t="s">
        <v>2063</v>
      </c>
      <c r="M446" s="26" t="s">
        <v>2284</v>
      </c>
      <c r="N446" s="26" t="s">
        <v>56</v>
      </c>
      <c r="P446" s="26" t="s">
        <v>33</v>
      </c>
      <c r="Q446" s="8" t="s">
        <v>2058</v>
      </c>
      <c r="R446" s="26" t="s">
        <v>2284</v>
      </c>
      <c r="S446" s="26" t="s">
        <v>71</v>
      </c>
    </row>
    <row r="447" spans="2:19">
      <c r="B447" s="23">
        <v>35165</v>
      </c>
      <c r="C447" s="24" t="s">
        <v>2266</v>
      </c>
      <c r="D447" s="24"/>
      <c r="E447" s="24" t="s">
        <v>19</v>
      </c>
      <c r="F447" s="24">
        <v>13258</v>
      </c>
      <c r="G447" s="24" t="s">
        <v>2284</v>
      </c>
      <c r="H447" s="24" t="s">
        <v>119</v>
      </c>
      <c r="I447" s="24" t="s">
        <v>111</v>
      </c>
      <c r="K447" s="26" t="s">
        <v>27</v>
      </c>
      <c r="L447" s="8" t="s">
        <v>2063</v>
      </c>
      <c r="M447" s="26" t="s">
        <v>2284</v>
      </c>
      <c r="N447" s="26" t="s">
        <v>56</v>
      </c>
      <c r="P447" s="26" t="s">
        <v>32</v>
      </c>
      <c r="Q447" s="8" t="s">
        <v>2058</v>
      </c>
      <c r="R447" s="26" t="s">
        <v>2284</v>
      </c>
      <c r="S447" s="26" t="s">
        <v>71</v>
      </c>
    </row>
    <row r="448" spans="2:19">
      <c r="B448" s="23">
        <v>35167</v>
      </c>
      <c r="C448" s="24" t="s">
        <v>2266</v>
      </c>
      <c r="D448" s="24"/>
      <c r="E448" s="24" t="s">
        <v>18</v>
      </c>
      <c r="F448" s="24">
        <v>15854</v>
      </c>
      <c r="G448" s="24" t="s">
        <v>2284</v>
      </c>
      <c r="H448" s="24" t="s">
        <v>119</v>
      </c>
      <c r="I448" s="24" t="s">
        <v>111</v>
      </c>
      <c r="K448" s="26" t="s">
        <v>27</v>
      </c>
      <c r="L448" s="8" t="s">
        <v>2063</v>
      </c>
      <c r="M448" s="26" t="s">
        <v>384</v>
      </c>
      <c r="N448" s="26" t="s">
        <v>56</v>
      </c>
      <c r="P448" s="26" t="s">
        <v>31</v>
      </c>
      <c r="Q448" s="8" t="s">
        <v>2056</v>
      </c>
      <c r="R448" s="26" t="s">
        <v>2284</v>
      </c>
      <c r="S448" s="26" t="s">
        <v>71</v>
      </c>
    </row>
    <row r="449" spans="2:19">
      <c r="B449" s="23">
        <v>35164</v>
      </c>
      <c r="C449" s="24" t="s">
        <v>2266</v>
      </c>
      <c r="D449" s="24"/>
      <c r="E449" s="24" t="s">
        <v>15</v>
      </c>
      <c r="F449" s="24">
        <v>39116</v>
      </c>
      <c r="G449" s="24" t="s">
        <v>2284</v>
      </c>
      <c r="H449" s="24" t="s">
        <v>119</v>
      </c>
      <c r="I449" s="24" t="s">
        <v>111</v>
      </c>
      <c r="K449" s="26" t="s">
        <v>27</v>
      </c>
      <c r="L449" s="8" t="s">
        <v>2063</v>
      </c>
      <c r="M449" s="26" t="s">
        <v>2284</v>
      </c>
      <c r="N449" s="26" t="s">
        <v>56</v>
      </c>
      <c r="P449" s="26" t="s">
        <v>21</v>
      </c>
      <c r="Q449" s="8" t="s">
        <v>2056</v>
      </c>
      <c r="R449" s="26" t="s">
        <v>2284</v>
      </c>
      <c r="S449" s="26" t="s">
        <v>71</v>
      </c>
    </row>
    <row r="450" spans="2:19">
      <c r="B450" s="23">
        <v>53810</v>
      </c>
      <c r="C450" s="24" t="s">
        <v>2267</v>
      </c>
      <c r="D450" s="24"/>
      <c r="E450" s="24" t="s">
        <v>9</v>
      </c>
      <c r="F450" s="24">
        <v>41000</v>
      </c>
      <c r="G450" s="24" t="s">
        <v>2284</v>
      </c>
      <c r="H450" s="24" t="s">
        <v>119</v>
      </c>
      <c r="I450" s="24" t="s">
        <v>111</v>
      </c>
      <c r="K450" s="26" t="s">
        <v>27</v>
      </c>
      <c r="L450" s="8" t="s">
        <v>2063</v>
      </c>
      <c r="M450" s="26" t="s">
        <v>2284</v>
      </c>
      <c r="N450" s="26" t="s">
        <v>56</v>
      </c>
      <c r="P450" s="26" t="s">
        <v>15</v>
      </c>
      <c r="Q450" s="8" t="s">
        <v>2056</v>
      </c>
      <c r="R450" s="26" t="s">
        <v>2284</v>
      </c>
      <c r="S450" s="26" t="s">
        <v>71</v>
      </c>
    </row>
    <row r="451" spans="2:19">
      <c r="B451" s="23">
        <v>53809</v>
      </c>
      <c r="C451" s="24" t="s">
        <v>2267</v>
      </c>
      <c r="D451" s="24"/>
      <c r="E451" s="24" t="s">
        <v>8</v>
      </c>
      <c r="F451" s="24">
        <v>42212</v>
      </c>
      <c r="G451" s="24" t="s">
        <v>2284</v>
      </c>
      <c r="H451" s="24" t="s">
        <v>119</v>
      </c>
      <c r="I451" s="24" t="s">
        <v>111</v>
      </c>
      <c r="K451" s="26" t="s">
        <v>0</v>
      </c>
      <c r="L451" s="8" t="s">
        <v>2062</v>
      </c>
      <c r="M451" s="26" t="s">
        <v>2284</v>
      </c>
      <c r="N451" s="26" t="s">
        <v>56</v>
      </c>
      <c r="P451" s="26" t="s">
        <v>20</v>
      </c>
      <c r="Q451" s="8" t="s">
        <v>2056</v>
      </c>
      <c r="R451" s="26" t="s">
        <v>2284</v>
      </c>
      <c r="S451" s="26" t="s">
        <v>71</v>
      </c>
    </row>
    <row r="452" spans="2:19">
      <c r="B452" s="23">
        <v>53811</v>
      </c>
      <c r="C452" s="24" t="s">
        <v>2267</v>
      </c>
      <c r="D452" s="24"/>
      <c r="E452" s="24" t="s">
        <v>12</v>
      </c>
      <c r="F452" s="24">
        <v>43180</v>
      </c>
      <c r="G452" s="24" t="s">
        <v>2284</v>
      </c>
      <c r="H452" s="24" t="s">
        <v>119</v>
      </c>
      <c r="I452" s="24" t="s">
        <v>111</v>
      </c>
      <c r="K452" s="26" t="s">
        <v>0</v>
      </c>
      <c r="L452" s="8" t="s">
        <v>2062</v>
      </c>
      <c r="M452" s="26" t="s">
        <v>2284</v>
      </c>
      <c r="N452" s="26" t="s">
        <v>56</v>
      </c>
      <c r="P452" s="26" t="s">
        <v>17</v>
      </c>
      <c r="Q452" s="8" t="s">
        <v>2060</v>
      </c>
      <c r="R452" s="26" t="s">
        <v>2284</v>
      </c>
      <c r="S452" s="26" t="s">
        <v>71</v>
      </c>
    </row>
    <row r="453" spans="2:19">
      <c r="B453" s="23">
        <v>50450</v>
      </c>
      <c r="C453" s="24" t="s">
        <v>2268</v>
      </c>
      <c r="D453" s="24"/>
      <c r="E453" s="24" t="s">
        <v>14</v>
      </c>
      <c r="F453" s="24">
        <v>31957</v>
      </c>
      <c r="G453" s="24" t="s">
        <v>2284</v>
      </c>
      <c r="H453" s="24" t="s">
        <v>119</v>
      </c>
      <c r="I453" s="24" t="s">
        <v>111</v>
      </c>
      <c r="K453" s="26" t="s">
        <v>0</v>
      </c>
      <c r="L453" s="8" t="s">
        <v>2062</v>
      </c>
      <c r="M453" s="26" t="s">
        <v>2284</v>
      </c>
      <c r="N453" s="26" t="s">
        <v>56</v>
      </c>
      <c r="P453" s="26" t="s">
        <v>19</v>
      </c>
      <c r="Q453" s="8" t="s">
        <v>2060</v>
      </c>
      <c r="R453" s="26" t="s">
        <v>2284</v>
      </c>
      <c r="S453" s="26" t="s">
        <v>71</v>
      </c>
    </row>
    <row r="454" spans="2:19">
      <c r="B454" s="23">
        <v>50449</v>
      </c>
      <c r="C454" s="24" t="s">
        <v>2268</v>
      </c>
      <c r="D454" s="24"/>
      <c r="E454" s="24" t="s">
        <v>13</v>
      </c>
      <c r="F454" s="24">
        <v>34226</v>
      </c>
      <c r="G454" s="24" t="s">
        <v>2284</v>
      </c>
      <c r="H454" s="24" t="s">
        <v>119</v>
      </c>
      <c r="I454" s="24" t="s">
        <v>111</v>
      </c>
      <c r="K454" s="26" t="s">
        <v>0</v>
      </c>
      <c r="L454" s="8" t="s">
        <v>2062</v>
      </c>
      <c r="M454" s="26" t="s">
        <v>2284</v>
      </c>
      <c r="N454" s="26" t="s">
        <v>56</v>
      </c>
      <c r="P454" s="26" t="s">
        <v>18</v>
      </c>
      <c r="Q454" s="8" t="s">
        <v>2060</v>
      </c>
      <c r="R454" s="26" t="s">
        <v>2284</v>
      </c>
      <c r="S454" s="26" t="s">
        <v>71</v>
      </c>
    </row>
    <row r="455" spans="2:19">
      <c r="B455" s="23">
        <v>28728</v>
      </c>
      <c r="C455" s="24" t="s">
        <v>2269</v>
      </c>
      <c r="D455" s="24"/>
      <c r="E455" s="24" t="s">
        <v>33</v>
      </c>
      <c r="F455" s="24">
        <v>4487</v>
      </c>
      <c r="G455" s="24" t="s">
        <v>2284</v>
      </c>
      <c r="H455" s="24" t="s">
        <v>119</v>
      </c>
      <c r="I455" s="24" t="s">
        <v>111</v>
      </c>
      <c r="K455" s="26" t="s">
        <v>0</v>
      </c>
      <c r="L455" s="8" t="s">
        <v>2062</v>
      </c>
      <c r="M455" s="26" t="s">
        <v>2284</v>
      </c>
      <c r="N455" s="26" t="s">
        <v>56</v>
      </c>
      <c r="P455" s="26" t="s">
        <v>22</v>
      </c>
      <c r="Q455" s="8" t="s">
        <v>2059</v>
      </c>
      <c r="R455" s="26" t="s">
        <v>2284</v>
      </c>
      <c r="S455" s="26" t="s">
        <v>71</v>
      </c>
    </row>
    <row r="456" spans="2:19">
      <c r="B456" s="23">
        <v>28727</v>
      </c>
      <c r="C456" s="24" t="s">
        <v>2269</v>
      </c>
      <c r="D456" s="24"/>
      <c r="E456" s="24" t="s">
        <v>32</v>
      </c>
      <c r="F456" s="24">
        <v>10582</v>
      </c>
      <c r="G456" s="24" t="s">
        <v>2284</v>
      </c>
      <c r="H456" s="24" t="s">
        <v>119</v>
      </c>
      <c r="I456" s="24" t="s">
        <v>111</v>
      </c>
      <c r="K456" s="26" t="s">
        <v>0</v>
      </c>
      <c r="L456" s="8" t="s">
        <v>2062</v>
      </c>
      <c r="M456" s="26" t="s">
        <v>2284</v>
      </c>
      <c r="N456" s="26" t="s">
        <v>56</v>
      </c>
      <c r="P456" s="26" t="s">
        <v>34</v>
      </c>
      <c r="Q456" s="8" t="s">
        <v>2059</v>
      </c>
      <c r="R456" s="26" t="s">
        <v>2284</v>
      </c>
      <c r="S456" s="26" t="s">
        <v>71</v>
      </c>
    </row>
    <row r="457" spans="2:19">
      <c r="B457" s="23">
        <v>34746</v>
      </c>
      <c r="C457" s="24" t="s">
        <v>2270</v>
      </c>
      <c r="D457" s="24" t="s">
        <v>508</v>
      </c>
      <c r="E457" s="24" t="s">
        <v>10</v>
      </c>
      <c r="F457" s="24">
        <v>27731</v>
      </c>
      <c r="G457" s="24" t="s">
        <v>2284</v>
      </c>
      <c r="H457" s="24" t="s">
        <v>119</v>
      </c>
      <c r="I457" s="24" t="s">
        <v>111</v>
      </c>
      <c r="K457" s="26" t="s">
        <v>0</v>
      </c>
      <c r="L457" s="8" t="s">
        <v>2062</v>
      </c>
      <c r="M457" s="26" t="s">
        <v>2284</v>
      </c>
      <c r="N457" s="26" t="s">
        <v>56</v>
      </c>
      <c r="P457" s="26" t="s">
        <v>16</v>
      </c>
      <c r="Q457" s="8" t="s">
        <v>2059</v>
      </c>
      <c r="R457" s="26" t="s">
        <v>2284</v>
      </c>
      <c r="S457" s="26" t="s">
        <v>71</v>
      </c>
    </row>
    <row r="458" spans="2:19">
      <c r="B458" s="23">
        <v>32979</v>
      </c>
      <c r="C458" s="24" t="s">
        <v>2271</v>
      </c>
      <c r="D458" s="24" t="s">
        <v>508</v>
      </c>
      <c r="E458" s="24" t="s">
        <v>21</v>
      </c>
      <c r="F458" s="24">
        <v>25770</v>
      </c>
      <c r="G458" s="24" t="s">
        <v>2284</v>
      </c>
      <c r="H458" s="24" t="s">
        <v>119</v>
      </c>
      <c r="I458" s="24" t="s">
        <v>111</v>
      </c>
      <c r="K458" s="26" t="s">
        <v>0</v>
      </c>
      <c r="L458" s="8" t="s">
        <v>2062</v>
      </c>
      <c r="M458" s="26" t="s">
        <v>2284</v>
      </c>
      <c r="N458" s="26" t="s">
        <v>56</v>
      </c>
      <c r="P458" s="26" t="s">
        <v>16</v>
      </c>
      <c r="Q458" s="8" t="s">
        <v>2059</v>
      </c>
      <c r="R458" s="26" t="s">
        <v>2284</v>
      </c>
      <c r="S458" s="26" t="s">
        <v>71</v>
      </c>
    </row>
    <row r="459" spans="2:19">
      <c r="B459" s="23">
        <v>44188</v>
      </c>
      <c r="C459" s="24" t="s">
        <v>2272</v>
      </c>
      <c r="D459" s="24" t="s">
        <v>508</v>
      </c>
      <c r="E459" s="24" t="s">
        <v>20</v>
      </c>
      <c r="F459" s="24">
        <v>54533</v>
      </c>
      <c r="G459" s="24" t="s">
        <v>2284</v>
      </c>
      <c r="H459" s="24" t="s">
        <v>195</v>
      </c>
      <c r="I459" s="24" t="s">
        <v>111</v>
      </c>
      <c r="K459" s="26" t="s">
        <v>4</v>
      </c>
      <c r="L459" s="8" t="s">
        <v>2062</v>
      </c>
      <c r="M459" s="26" t="s">
        <v>2284</v>
      </c>
      <c r="N459" s="26" t="s">
        <v>56</v>
      </c>
      <c r="P459" s="26" t="s">
        <v>16</v>
      </c>
      <c r="Q459" s="8" t="s">
        <v>2059</v>
      </c>
      <c r="R459" s="26" t="s">
        <v>2284</v>
      </c>
      <c r="S459" s="26" t="s">
        <v>71</v>
      </c>
    </row>
    <row r="460" spans="2:19">
      <c r="B460" s="23">
        <v>10635</v>
      </c>
      <c r="C460" s="24" t="s">
        <v>2273</v>
      </c>
      <c r="D460" s="24" t="s">
        <v>508</v>
      </c>
      <c r="E460" s="24" t="s">
        <v>16</v>
      </c>
      <c r="F460" s="24">
        <v>19077</v>
      </c>
      <c r="G460" s="24" t="s">
        <v>2284</v>
      </c>
      <c r="H460" s="24" t="s">
        <v>119</v>
      </c>
      <c r="I460" s="24" t="s">
        <v>111</v>
      </c>
      <c r="K460" s="26" t="s">
        <v>33</v>
      </c>
      <c r="L460" s="8" t="s">
        <v>2058</v>
      </c>
      <c r="M460" s="26" t="s">
        <v>2284</v>
      </c>
      <c r="N460" s="26" t="s">
        <v>88</v>
      </c>
      <c r="P460" s="26" t="s">
        <v>11</v>
      </c>
      <c r="Q460" s="8" t="s">
        <v>2059</v>
      </c>
      <c r="R460" s="26" t="s">
        <v>2284</v>
      </c>
      <c r="S460" s="26" t="s">
        <v>71</v>
      </c>
    </row>
    <row r="461" spans="2:19">
      <c r="B461" s="23">
        <v>40231</v>
      </c>
      <c r="C461" s="24" t="s">
        <v>2274</v>
      </c>
      <c r="D461" s="24" t="s">
        <v>508</v>
      </c>
      <c r="E461" s="24" t="s">
        <v>11</v>
      </c>
      <c r="F461" s="24">
        <v>23852</v>
      </c>
      <c r="G461" s="24" t="s">
        <v>2284</v>
      </c>
      <c r="H461" s="24" t="s">
        <v>195</v>
      </c>
      <c r="I461" s="24" t="s">
        <v>111</v>
      </c>
      <c r="K461" s="26" t="s">
        <v>32</v>
      </c>
      <c r="L461" s="8" t="s">
        <v>2058</v>
      </c>
      <c r="M461" s="26" t="s">
        <v>2284</v>
      </c>
      <c r="N461" s="26" t="s">
        <v>88</v>
      </c>
      <c r="P461" s="26" t="s">
        <v>10</v>
      </c>
      <c r="Q461" s="8" t="s">
        <v>2059</v>
      </c>
      <c r="R461" s="26" t="s">
        <v>2284</v>
      </c>
      <c r="S461" s="26" t="s">
        <v>71</v>
      </c>
    </row>
    <row r="462" spans="2:19">
      <c r="B462" s="23">
        <v>1394</v>
      </c>
      <c r="C462" s="24" t="s">
        <v>2275</v>
      </c>
      <c r="D462" s="24" t="s">
        <v>508</v>
      </c>
      <c r="E462" s="24" t="s">
        <v>22</v>
      </c>
      <c r="F462" s="24">
        <v>6776</v>
      </c>
      <c r="G462" s="24" t="s">
        <v>2284</v>
      </c>
      <c r="H462" s="24" t="s">
        <v>197</v>
      </c>
      <c r="I462" s="24" t="s">
        <v>111</v>
      </c>
      <c r="K462" s="26" t="s">
        <v>26</v>
      </c>
      <c r="L462" s="8" t="s">
        <v>2058</v>
      </c>
      <c r="M462" s="26" t="s">
        <v>384</v>
      </c>
      <c r="N462" s="26" t="s">
        <v>88</v>
      </c>
      <c r="P462" s="26" t="s">
        <v>14</v>
      </c>
      <c r="Q462" s="8" t="s">
        <v>2059</v>
      </c>
      <c r="R462" s="26" t="s">
        <v>2284</v>
      </c>
      <c r="S462" s="26" t="s">
        <v>71</v>
      </c>
    </row>
    <row r="463" spans="2:19">
      <c r="B463" s="23">
        <v>12390</v>
      </c>
      <c r="C463" s="24" t="s">
        <v>2276</v>
      </c>
      <c r="D463" s="24" t="s">
        <v>508</v>
      </c>
      <c r="E463" s="24" t="s">
        <v>31</v>
      </c>
      <c r="F463" s="24">
        <v>1345</v>
      </c>
      <c r="G463" s="24" t="s">
        <v>2284</v>
      </c>
      <c r="H463" s="24" t="s">
        <v>119</v>
      </c>
      <c r="I463" s="24" t="s">
        <v>111</v>
      </c>
      <c r="K463" s="26" t="s">
        <v>31</v>
      </c>
      <c r="L463" s="8" t="s">
        <v>2056</v>
      </c>
      <c r="M463" s="26" t="s">
        <v>2284</v>
      </c>
      <c r="N463" s="26" t="s">
        <v>88</v>
      </c>
      <c r="P463" s="26" t="s">
        <v>13</v>
      </c>
      <c r="Q463" s="8" t="s">
        <v>2059</v>
      </c>
      <c r="R463" s="26" t="s">
        <v>2284</v>
      </c>
      <c r="S463" s="26" t="s">
        <v>71</v>
      </c>
    </row>
    <row r="464" spans="2:19">
      <c r="B464" s="23">
        <v>571</v>
      </c>
      <c r="C464" s="24" t="s">
        <v>2277</v>
      </c>
      <c r="D464" s="24" t="s">
        <v>508</v>
      </c>
      <c r="E464" s="24" t="s">
        <v>34</v>
      </c>
      <c r="F464" s="24">
        <v>17445</v>
      </c>
      <c r="G464" s="24" t="s">
        <v>2284</v>
      </c>
      <c r="H464" s="24" t="s">
        <v>119</v>
      </c>
      <c r="I464" s="24" t="s">
        <v>111</v>
      </c>
      <c r="K464" s="26" t="s">
        <v>21</v>
      </c>
      <c r="L464" s="8" t="s">
        <v>2056</v>
      </c>
      <c r="M464" s="26" t="s">
        <v>2284</v>
      </c>
      <c r="N464" s="26" t="s">
        <v>88</v>
      </c>
      <c r="P464" s="26" t="s">
        <v>9</v>
      </c>
      <c r="Q464" s="8" t="s">
        <v>2059</v>
      </c>
      <c r="R464" s="26" t="s">
        <v>2284</v>
      </c>
      <c r="S464" s="26" t="s">
        <v>71</v>
      </c>
    </row>
    <row r="465" spans="2:19">
      <c r="B465" s="23">
        <v>20172</v>
      </c>
      <c r="C465" s="24" t="s">
        <v>2278</v>
      </c>
      <c r="D465" s="24"/>
      <c r="E465" s="24" t="s">
        <v>7</v>
      </c>
      <c r="F465" s="24">
        <v>3151</v>
      </c>
      <c r="G465" s="24" t="s">
        <v>385</v>
      </c>
      <c r="H465" s="24" t="s">
        <v>103</v>
      </c>
      <c r="I465" s="24" t="s">
        <v>102</v>
      </c>
      <c r="K465" s="26" t="s">
        <v>21</v>
      </c>
      <c r="L465" s="8" t="s">
        <v>2056</v>
      </c>
      <c r="M465" s="26" t="s">
        <v>2284</v>
      </c>
      <c r="N465" s="26" t="s">
        <v>88</v>
      </c>
      <c r="P465" s="26" t="s">
        <v>8</v>
      </c>
      <c r="Q465" s="8" t="s">
        <v>2059</v>
      </c>
      <c r="R465" s="26" t="s">
        <v>2284</v>
      </c>
      <c r="S465" s="26" t="s">
        <v>71</v>
      </c>
    </row>
    <row r="466" spans="2:19">
      <c r="B466" s="23">
        <v>20169</v>
      </c>
      <c r="C466" s="24" t="s">
        <v>2278</v>
      </c>
      <c r="D466" s="24"/>
      <c r="E466" s="24" t="s">
        <v>2</v>
      </c>
      <c r="F466" s="24">
        <v>7504</v>
      </c>
      <c r="G466" s="24" t="s">
        <v>385</v>
      </c>
      <c r="H466" s="24" t="s">
        <v>103</v>
      </c>
      <c r="I466" s="24" t="s">
        <v>102</v>
      </c>
      <c r="K466" s="26" t="s">
        <v>15</v>
      </c>
      <c r="L466" s="8" t="s">
        <v>2056</v>
      </c>
      <c r="M466" s="26" t="s">
        <v>2284</v>
      </c>
      <c r="N466" s="26" t="s">
        <v>88</v>
      </c>
      <c r="P466" s="26" t="s">
        <v>12</v>
      </c>
      <c r="Q466" s="8" t="s">
        <v>2059</v>
      </c>
      <c r="R466" s="26" t="s">
        <v>2284</v>
      </c>
      <c r="S466" s="26" t="s">
        <v>71</v>
      </c>
    </row>
    <row r="467" spans="2:19">
      <c r="B467" s="23">
        <v>20168</v>
      </c>
      <c r="C467" s="24" t="s">
        <v>2278</v>
      </c>
      <c r="D467" s="24"/>
      <c r="E467" s="24" t="s">
        <v>6</v>
      </c>
      <c r="F467" s="24">
        <v>55022</v>
      </c>
      <c r="G467" s="24" t="s">
        <v>385</v>
      </c>
      <c r="H467" s="24" t="s">
        <v>103</v>
      </c>
      <c r="I467" s="24" t="s">
        <v>102</v>
      </c>
      <c r="K467" s="26" t="s">
        <v>20</v>
      </c>
      <c r="L467" s="8" t="s">
        <v>2056</v>
      </c>
      <c r="M467" s="26" t="s">
        <v>2284</v>
      </c>
      <c r="N467" s="26" t="s">
        <v>88</v>
      </c>
    </row>
    <row r="468" spans="2:19">
      <c r="B468" s="23">
        <v>20171</v>
      </c>
      <c r="C468" s="24" t="s">
        <v>2278</v>
      </c>
      <c r="D468" s="24"/>
      <c r="E468" s="24" t="s">
        <v>3</v>
      </c>
      <c r="F468" s="24">
        <v>56677</v>
      </c>
      <c r="G468" s="24" t="s">
        <v>385</v>
      </c>
      <c r="H468" s="24" t="s">
        <v>103</v>
      </c>
      <c r="I468" s="24" t="s">
        <v>102</v>
      </c>
      <c r="K468" s="26" t="s">
        <v>17</v>
      </c>
      <c r="L468" s="8" t="s">
        <v>2060</v>
      </c>
      <c r="M468" s="26" t="s">
        <v>2284</v>
      </c>
      <c r="N468" s="26" t="s">
        <v>88</v>
      </c>
    </row>
    <row r="469" spans="2:19">
      <c r="B469" s="23">
        <v>20170</v>
      </c>
      <c r="C469" s="24" t="s">
        <v>2278</v>
      </c>
      <c r="D469" s="24"/>
      <c r="E469" s="24" t="s">
        <v>5</v>
      </c>
      <c r="F469" s="24">
        <v>58908</v>
      </c>
      <c r="G469" s="24" t="s">
        <v>385</v>
      </c>
      <c r="H469" s="24" t="s">
        <v>103</v>
      </c>
      <c r="I469" s="24" t="s">
        <v>102</v>
      </c>
      <c r="K469" s="26" t="s">
        <v>17</v>
      </c>
      <c r="L469" s="8" t="s">
        <v>2060</v>
      </c>
      <c r="M469" s="26" t="s">
        <v>2284</v>
      </c>
      <c r="N469" s="26" t="s">
        <v>88</v>
      </c>
    </row>
    <row r="470" spans="2:19">
      <c r="B470" s="23">
        <v>54203</v>
      </c>
      <c r="C470" s="24" t="s">
        <v>2279</v>
      </c>
      <c r="D470" s="24"/>
      <c r="E470" s="24" t="s">
        <v>7</v>
      </c>
      <c r="F470" s="24">
        <v>3139</v>
      </c>
      <c r="G470" s="24" t="s">
        <v>385</v>
      </c>
      <c r="H470" s="24" t="s">
        <v>233</v>
      </c>
      <c r="I470" s="24" t="s">
        <v>223</v>
      </c>
      <c r="K470" s="26" t="s">
        <v>19</v>
      </c>
      <c r="L470" s="8" t="s">
        <v>2060</v>
      </c>
      <c r="M470" s="26" t="s">
        <v>2284</v>
      </c>
      <c r="N470" s="26" t="s">
        <v>88</v>
      </c>
    </row>
    <row r="471" spans="2:19">
      <c r="B471" s="23">
        <v>54200</v>
      </c>
      <c r="C471" s="24" t="s">
        <v>2279</v>
      </c>
      <c r="D471" s="24"/>
      <c r="E471" s="24" t="s">
        <v>2</v>
      </c>
      <c r="F471" s="24">
        <v>7492</v>
      </c>
      <c r="G471" s="24" t="s">
        <v>385</v>
      </c>
      <c r="H471" s="24" t="s">
        <v>233</v>
      </c>
      <c r="I471" s="24" t="s">
        <v>223</v>
      </c>
      <c r="K471" s="26" t="s">
        <v>19</v>
      </c>
      <c r="L471" s="8" t="s">
        <v>2060</v>
      </c>
      <c r="M471" s="26" t="s">
        <v>2284</v>
      </c>
      <c r="N471" s="26" t="s">
        <v>88</v>
      </c>
    </row>
    <row r="472" spans="2:19">
      <c r="B472" s="23">
        <v>54199</v>
      </c>
      <c r="C472" s="24" t="s">
        <v>2279</v>
      </c>
      <c r="D472" s="24"/>
      <c r="E472" s="24" t="s">
        <v>6</v>
      </c>
      <c r="F472" s="24">
        <v>55034</v>
      </c>
      <c r="G472" s="24" t="s">
        <v>385</v>
      </c>
      <c r="H472" s="24" t="s">
        <v>233</v>
      </c>
      <c r="I472" s="24" t="s">
        <v>223</v>
      </c>
      <c r="K472" s="26" t="s">
        <v>18</v>
      </c>
      <c r="L472" s="8" t="s">
        <v>2060</v>
      </c>
      <c r="M472" s="26" t="s">
        <v>2284</v>
      </c>
      <c r="N472" s="26" t="s">
        <v>88</v>
      </c>
    </row>
    <row r="473" spans="2:19">
      <c r="B473" s="23">
        <v>54202</v>
      </c>
      <c r="C473" s="24" t="s">
        <v>2279</v>
      </c>
      <c r="D473" s="24"/>
      <c r="E473" s="24" t="s">
        <v>3</v>
      </c>
      <c r="F473" s="24">
        <v>56665</v>
      </c>
      <c r="G473" s="24" t="s">
        <v>385</v>
      </c>
      <c r="H473" s="24" t="s">
        <v>233</v>
      </c>
      <c r="I473" s="24" t="s">
        <v>223</v>
      </c>
      <c r="K473" s="26" t="s">
        <v>18</v>
      </c>
      <c r="L473" s="8" t="s">
        <v>2060</v>
      </c>
      <c r="M473" s="26" t="s">
        <v>2284</v>
      </c>
      <c r="N473" s="26" t="s">
        <v>88</v>
      </c>
    </row>
    <row r="474" spans="2:19">
      <c r="B474" s="23">
        <v>54201</v>
      </c>
      <c r="C474" s="24" t="s">
        <v>2279</v>
      </c>
      <c r="D474" s="24"/>
      <c r="E474" s="24" t="s">
        <v>5</v>
      </c>
      <c r="F474" s="24">
        <v>58896</v>
      </c>
      <c r="G474" s="24" t="s">
        <v>385</v>
      </c>
      <c r="H474" s="24" t="s">
        <v>233</v>
      </c>
      <c r="I474" s="24" t="s">
        <v>223</v>
      </c>
      <c r="K474" s="26" t="s">
        <v>22</v>
      </c>
      <c r="L474" s="8" t="s">
        <v>2059</v>
      </c>
      <c r="M474" s="26" t="s">
        <v>2284</v>
      </c>
      <c r="N474" s="26" t="s">
        <v>88</v>
      </c>
    </row>
    <row r="475" spans="2:19">
      <c r="B475" s="23">
        <v>24153</v>
      </c>
      <c r="C475" s="24" t="s">
        <v>2280</v>
      </c>
      <c r="D475" s="24" t="s">
        <v>508</v>
      </c>
      <c r="E475" s="24" t="s">
        <v>1</v>
      </c>
      <c r="F475" s="24">
        <v>21905</v>
      </c>
      <c r="G475" s="24" t="s">
        <v>385</v>
      </c>
      <c r="H475" s="24" t="s">
        <v>250</v>
      </c>
      <c r="I475" s="24" t="s">
        <v>41</v>
      </c>
      <c r="K475" s="26" t="s">
        <v>34</v>
      </c>
      <c r="L475" s="8" t="s">
        <v>2059</v>
      </c>
      <c r="M475" s="26" t="s">
        <v>2284</v>
      </c>
      <c r="N475" s="26" t="s">
        <v>88</v>
      </c>
    </row>
    <row r="476" spans="2:19">
      <c r="B476" s="23">
        <v>20624</v>
      </c>
      <c r="C476" s="24" t="s">
        <v>2092</v>
      </c>
      <c r="D476" s="24"/>
      <c r="E476" s="24" t="s">
        <v>7</v>
      </c>
      <c r="F476" s="24">
        <v>1930</v>
      </c>
      <c r="G476" s="24" t="s">
        <v>385</v>
      </c>
      <c r="H476" s="24" t="s">
        <v>267</v>
      </c>
      <c r="I476" s="24" t="s">
        <v>200</v>
      </c>
      <c r="K476" s="26" t="s">
        <v>16</v>
      </c>
      <c r="L476" s="8" t="s">
        <v>2059</v>
      </c>
      <c r="M476" s="26" t="s">
        <v>2284</v>
      </c>
      <c r="N476" s="26" t="s">
        <v>88</v>
      </c>
    </row>
    <row r="477" spans="2:19">
      <c r="B477" s="23">
        <v>20614</v>
      </c>
      <c r="C477" s="24" t="s">
        <v>2092</v>
      </c>
      <c r="D477" s="24"/>
      <c r="E477" s="24" t="s">
        <v>2</v>
      </c>
      <c r="F477" s="24">
        <v>8253</v>
      </c>
      <c r="G477" s="24" t="s">
        <v>385</v>
      </c>
      <c r="H477" s="24" t="s">
        <v>267</v>
      </c>
      <c r="I477" s="24" t="s">
        <v>200</v>
      </c>
      <c r="K477" s="26" t="s">
        <v>11</v>
      </c>
      <c r="L477" s="8" t="s">
        <v>2059</v>
      </c>
      <c r="M477" s="26" t="s">
        <v>2284</v>
      </c>
      <c r="N477" s="26" t="s">
        <v>88</v>
      </c>
    </row>
    <row r="478" spans="2:19">
      <c r="B478" s="23">
        <v>20599</v>
      </c>
      <c r="C478" s="24" t="s">
        <v>2092</v>
      </c>
      <c r="D478" s="24"/>
      <c r="E478" s="24" t="s">
        <v>6</v>
      </c>
      <c r="F478" s="24">
        <v>54864</v>
      </c>
      <c r="G478" s="24" t="s">
        <v>385</v>
      </c>
      <c r="H478" s="24" t="s">
        <v>267</v>
      </c>
      <c r="I478" s="24" t="s">
        <v>200</v>
      </c>
      <c r="K478" s="26" t="s">
        <v>10</v>
      </c>
      <c r="L478" s="8" t="s">
        <v>2059</v>
      </c>
      <c r="M478" s="26" t="s">
        <v>2284</v>
      </c>
      <c r="N478" s="26" t="s">
        <v>88</v>
      </c>
    </row>
    <row r="479" spans="2:19">
      <c r="B479" s="23">
        <v>20621</v>
      </c>
      <c r="C479" s="24" t="s">
        <v>2092</v>
      </c>
      <c r="D479" s="24"/>
      <c r="E479" s="24" t="s">
        <v>3</v>
      </c>
      <c r="F479" s="24">
        <v>57866</v>
      </c>
      <c r="G479" s="24" t="s">
        <v>385</v>
      </c>
      <c r="H479" s="24" t="s">
        <v>267</v>
      </c>
      <c r="I479" s="24" t="s">
        <v>200</v>
      </c>
      <c r="K479" s="26" t="s">
        <v>14</v>
      </c>
      <c r="L479" s="8" t="s">
        <v>2059</v>
      </c>
      <c r="M479" s="26" t="s">
        <v>2284</v>
      </c>
      <c r="N479" s="26" t="s">
        <v>88</v>
      </c>
    </row>
    <row r="480" spans="2:19">
      <c r="B480" s="23">
        <v>20615</v>
      </c>
      <c r="C480" s="24" t="s">
        <v>2092</v>
      </c>
      <c r="D480" s="24"/>
      <c r="E480" s="24" t="s">
        <v>5</v>
      </c>
      <c r="F480" s="24">
        <v>59136</v>
      </c>
      <c r="G480" s="24" t="s">
        <v>385</v>
      </c>
      <c r="H480" s="24" t="s">
        <v>267</v>
      </c>
      <c r="I480" s="24" t="s">
        <v>200</v>
      </c>
      <c r="K480" s="26" t="s">
        <v>13</v>
      </c>
      <c r="L480" s="8" t="s">
        <v>2059</v>
      </c>
      <c r="M480" s="26" t="s">
        <v>2284</v>
      </c>
      <c r="N480" s="26" t="s">
        <v>88</v>
      </c>
    </row>
    <row r="481" spans="2:14">
      <c r="B481" s="23">
        <v>57607</v>
      </c>
      <c r="C481" s="24" t="s">
        <v>2281</v>
      </c>
      <c r="D481" s="24"/>
      <c r="E481" s="24" t="s">
        <v>7</v>
      </c>
      <c r="F481" s="24">
        <v>3137</v>
      </c>
      <c r="G481" s="24" t="s">
        <v>385</v>
      </c>
      <c r="H481" s="24" t="s">
        <v>99</v>
      </c>
      <c r="I481" s="24" t="s">
        <v>39</v>
      </c>
      <c r="K481" s="26" t="s">
        <v>9</v>
      </c>
      <c r="L481" s="8" t="s">
        <v>2059</v>
      </c>
      <c r="M481" s="26" t="s">
        <v>2284</v>
      </c>
      <c r="N481" s="26" t="s">
        <v>88</v>
      </c>
    </row>
    <row r="482" spans="2:14">
      <c r="B482" s="23">
        <v>57604</v>
      </c>
      <c r="C482" s="24" t="s">
        <v>2281</v>
      </c>
      <c r="D482" s="24"/>
      <c r="E482" s="24" t="s">
        <v>2</v>
      </c>
      <c r="F482" s="24">
        <v>7490</v>
      </c>
      <c r="G482" s="24" t="s">
        <v>385</v>
      </c>
      <c r="H482" s="24" t="s">
        <v>99</v>
      </c>
      <c r="I482" s="24" t="s">
        <v>39</v>
      </c>
      <c r="K482" s="26" t="s">
        <v>8</v>
      </c>
      <c r="L482" s="8" t="s">
        <v>2059</v>
      </c>
      <c r="M482" s="26" t="s">
        <v>2284</v>
      </c>
      <c r="N482" s="26" t="s">
        <v>88</v>
      </c>
    </row>
    <row r="483" spans="2:14">
      <c r="B483" s="23">
        <v>57603</v>
      </c>
      <c r="C483" s="24" t="s">
        <v>2281</v>
      </c>
      <c r="D483" s="24"/>
      <c r="E483" s="24" t="s">
        <v>6</v>
      </c>
      <c r="F483" s="24">
        <v>55036</v>
      </c>
      <c r="G483" s="24" t="s">
        <v>385</v>
      </c>
      <c r="H483" s="24" t="s">
        <v>99</v>
      </c>
      <c r="I483" s="24" t="s">
        <v>39</v>
      </c>
      <c r="K483" s="26" t="s">
        <v>12</v>
      </c>
      <c r="L483" s="8" t="s">
        <v>2059</v>
      </c>
      <c r="M483" s="26" t="s">
        <v>2284</v>
      </c>
      <c r="N483" s="26" t="s">
        <v>88</v>
      </c>
    </row>
    <row r="484" spans="2:14">
      <c r="B484" s="23">
        <v>57606</v>
      </c>
      <c r="C484" s="24" t="s">
        <v>2281</v>
      </c>
      <c r="D484" s="24"/>
      <c r="E484" s="24" t="s">
        <v>3</v>
      </c>
      <c r="F484" s="24">
        <v>56663</v>
      </c>
      <c r="G484" s="24" t="s">
        <v>385</v>
      </c>
      <c r="H484" s="24" t="s">
        <v>99</v>
      </c>
      <c r="I484" s="24" t="s">
        <v>39</v>
      </c>
      <c r="K484" s="26" t="s">
        <v>30</v>
      </c>
      <c r="L484" s="8" t="s">
        <v>2063</v>
      </c>
      <c r="M484" s="26" t="s">
        <v>2284</v>
      </c>
      <c r="N484" s="26" t="s">
        <v>88</v>
      </c>
    </row>
    <row r="485" spans="2:14">
      <c r="B485" s="23">
        <v>57605</v>
      </c>
      <c r="C485" s="24" t="s">
        <v>2281</v>
      </c>
      <c r="D485" s="24"/>
      <c r="E485" s="24" t="s">
        <v>5</v>
      </c>
      <c r="F485" s="24">
        <v>58894</v>
      </c>
      <c r="G485" s="24" t="s">
        <v>385</v>
      </c>
      <c r="H485" s="24" t="s">
        <v>99</v>
      </c>
      <c r="I485" s="24" t="s">
        <v>39</v>
      </c>
      <c r="K485" s="26" t="s">
        <v>27</v>
      </c>
      <c r="L485" s="8" t="s">
        <v>2063</v>
      </c>
      <c r="M485" s="26" t="s">
        <v>2284</v>
      </c>
      <c r="N485" s="26" t="s">
        <v>88</v>
      </c>
    </row>
    <row r="486" spans="2:14">
      <c r="B486" s="23">
        <v>56340</v>
      </c>
      <c r="C486" s="24" t="s">
        <v>2282</v>
      </c>
      <c r="D486" s="24"/>
      <c r="E486" s="24" t="s">
        <v>7</v>
      </c>
      <c r="F486" s="24">
        <v>1925</v>
      </c>
      <c r="G486" s="24" t="s">
        <v>385</v>
      </c>
      <c r="H486" s="24" t="s">
        <v>361</v>
      </c>
      <c r="I486" s="24" t="s">
        <v>60</v>
      </c>
      <c r="K486" s="26" t="s">
        <v>35</v>
      </c>
      <c r="L486" s="8" t="s">
        <v>2063</v>
      </c>
      <c r="M486" s="26" t="s">
        <v>384</v>
      </c>
      <c r="N486" s="26" t="s">
        <v>88</v>
      </c>
    </row>
    <row r="487" spans="2:14">
      <c r="B487" s="23">
        <v>56337</v>
      </c>
      <c r="C487" s="24" t="s">
        <v>2282</v>
      </c>
      <c r="D487" s="24"/>
      <c r="E487" s="24" t="s">
        <v>2</v>
      </c>
      <c r="F487" s="24">
        <v>8258</v>
      </c>
      <c r="G487" s="24" t="s">
        <v>385</v>
      </c>
      <c r="H487" s="24" t="s">
        <v>361</v>
      </c>
      <c r="I487" s="24" t="s">
        <v>60</v>
      </c>
      <c r="K487" s="26" t="s">
        <v>7</v>
      </c>
      <c r="L487" s="8" t="s">
        <v>2057</v>
      </c>
      <c r="M487" s="26" t="s">
        <v>385</v>
      </c>
      <c r="N487" s="26" t="s">
        <v>88</v>
      </c>
    </row>
    <row r="488" spans="2:14">
      <c r="B488" s="23">
        <v>56336</v>
      </c>
      <c r="C488" s="24" t="s">
        <v>2282</v>
      </c>
      <c r="D488" s="24"/>
      <c r="E488" s="24" t="s">
        <v>6</v>
      </c>
      <c r="F488" s="24">
        <v>54859</v>
      </c>
      <c r="G488" s="24" t="s">
        <v>385</v>
      </c>
      <c r="H488" s="24" t="s">
        <v>361</v>
      </c>
      <c r="I488" s="24" t="s">
        <v>60</v>
      </c>
      <c r="K488" s="26" t="s">
        <v>2</v>
      </c>
      <c r="L488" s="8" t="s">
        <v>2057</v>
      </c>
      <c r="M488" s="26" t="s">
        <v>385</v>
      </c>
      <c r="N488" s="26" t="s">
        <v>88</v>
      </c>
    </row>
    <row r="489" spans="2:14">
      <c r="B489" s="23">
        <v>56339</v>
      </c>
      <c r="C489" s="24" t="s">
        <v>2282</v>
      </c>
      <c r="D489" s="24"/>
      <c r="E489" s="24" t="s">
        <v>3</v>
      </c>
      <c r="F489" s="24">
        <v>57861</v>
      </c>
      <c r="G489" s="24" t="s">
        <v>385</v>
      </c>
      <c r="H489" s="24" t="s">
        <v>361</v>
      </c>
      <c r="I489" s="24" t="s">
        <v>60</v>
      </c>
      <c r="K489" s="26" t="s">
        <v>6</v>
      </c>
      <c r="L489" s="8" t="s">
        <v>2057</v>
      </c>
      <c r="M489" s="26" t="s">
        <v>385</v>
      </c>
      <c r="N489" s="26" t="s">
        <v>88</v>
      </c>
    </row>
    <row r="490" spans="2:14">
      <c r="B490" s="23">
        <v>56338</v>
      </c>
      <c r="C490" s="24" t="s">
        <v>2282</v>
      </c>
      <c r="D490" s="24"/>
      <c r="E490" s="24" t="s">
        <v>5</v>
      </c>
      <c r="F490" s="24">
        <v>59141</v>
      </c>
      <c r="G490" s="24" t="s">
        <v>385</v>
      </c>
      <c r="H490" s="24" t="s">
        <v>361</v>
      </c>
      <c r="I490" s="24" t="s">
        <v>60</v>
      </c>
      <c r="K490" s="26" t="s">
        <v>3</v>
      </c>
      <c r="L490" s="8" t="s">
        <v>2057</v>
      </c>
      <c r="M490" s="26" t="s">
        <v>385</v>
      </c>
      <c r="N490" s="26" t="s">
        <v>88</v>
      </c>
    </row>
    <row r="491" spans="2:14">
      <c r="B491" s="23">
        <v>1115</v>
      </c>
      <c r="C491" s="24" t="s">
        <v>2097</v>
      </c>
      <c r="D491" s="24"/>
      <c r="E491" s="24" t="s">
        <v>1</v>
      </c>
      <c r="F491" s="24">
        <v>21953</v>
      </c>
      <c r="G491" s="24" t="s">
        <v>385</v>
      </c>
      <c r="H491" s="24" t="s">
        <v>214</v>
      </c>
      <c r="I491" s="24" t="s">
        <v>125</v>
      </c>
      <c r="K491" s="26" t="s">
        <v>5</v>
      </c>
      <c r="L491" s="8" t="s">
        <v>2057</v>
      </c>
      <c r="M491" s="26" t="s">
        <v>385</v>
      </c>
      <c r="N491" s="26" t="s">
        <v>88</v>
      </c>
    </row>
    <row r="492" spans="2:14">
      <c r="B492" s="23" t="s">
        <v>394</v>
      </c>
      <c r="C492" s="24" t="s">
        <v>2102</v>
      </c>
      <c r="D492" s="24" t="s">
        <v>393</v>
      </c>
      <c r="E492" s="24" t="s">
        <v>7</v>
      </c>
      <c r="F492" s="24">
        <v>3136</v>
      </c>
      <c r="G492" s="24" t="s">
        <v>385</v>
      </c>
      <c r="H492" s="24" t="s">
        <v>327</v>
      </c>
      <c r="I492" s="24" t="s">
        <v>326</v>
      </c>
      <c r="K492" s="26" t="s">
        <v>1</v>
      </c>
      <c r="L492" s="8" t="s">
        <v>2061</v>
      </c>
      <c r="M492" s="26" t="s">
        <v>385</v>
      </c>
      <c r="N492" s="26" t="s">
        <v>88</v>
      </c>
    </row>
    <row r="493" spans="2:14">
      <c r="B493" s="23" t="s">
        <v>397</v>
      </c>
      <c r="C493" s="24" t="s">
        <v>2102</v>
      </c>
      <c r="D493" s="24" t="s">
        <v>393</v>
      </c>
      <c r="E493" s="24" t="s">
        <v>2</v>
      </c>
      <c r="F493" s="24">
        <v>7489</v>
      </c>
      <c r="G493" s="24" t="s">
        <v>385</v>
      </c>
      <c r="H493" s="24" t="s">
        <v>327</v>
      </c>
      <c r="I493" s="24" t="s">
        <v>326</v>
      </c>
      <c r="K493" s="26" t="s">
        <v>0</v>
      </c>
      <c r="L493" s="8" t="s">
        <v>2062</v>
      </c>
      <c r="M493" s="26" t="s">
        <v>384</v>
      </c>
      <c r="N493" s="26" t="s">
        <v>88</v>
      </c>
    </row>
    <row r="494" spans="2:14">
      <c r="B494" s="23" t="s">
        <v>404</v>
      </c>
      <c r="C494" s="24" t="s">
        <v>2102</v>
      </c>
      <c r="D494" s="24" t="s">
        <v>393</v>
      </c>
      <c r="E494" s="24" t="s">
        <v>1</v>
      </c>
      <c r="F494" s="24">
        <v>21944</v>
      </c>
      <c r="G494" s="24" t="s">
        <v>385</v>
      </c>
      <c r="H494" s="24" t="s">
        <v>327</v>
      </c>
      <c r="I494" s="24" t="s">
        <v>326</v>
      </c>
      <c r="K494" s="26" t="s">
        <v>4</v>
      </c>
      <c r="L494" s="8" t="s">
        <v>2062</v>
      </c>
      <c r="M494" s="26" t="s">
        <v>384</v>
      </c>
      <c r="N494" s="26" t="s">
        <v>88</v>
      </c>
    </row>
    <row r="495" spans="2:14">
      <c r="B495" s="23" t="s">
        <v>420</v>
      </c>
      <c r="C495" s="24" t="s">
        <v>2102</v>
      </c>
      <c r="D495" s="24" t="s">
        <v>393</v>
      </c>
      <c r="E495" s="24" t="s">
        <v>6</v>
      </c>
      <c r="F495" s="24">
        <v>55037</v>
      </c>
      <c r="G495" s="24" t="s">
        <v>385</v>
      </c>
      <c r="H495" s="24" t="s">
        <v>327</v>
      </c>
      <c r="I495" s="24" t="s">
        <v>326</v>
      </c>
      <c r="K495" s="26" t="s">
        <v>33</v>
      </c>
      <c r="L495" s="8" t="s">
        <v>2058</v>
      </c>
      <c r="M495" s="26" t="s">
        <v>2284</v>
      </c>
      <c r="N495" s="26" t="s">
        <v>71</v>
      </c>
    </row>
    <row r="496" spans="2:14">
      <c r="B496" s="23" t="s">
        <v>421</v>
      </c>
      <c r="C496" s="24" t="s">
        <v>2102</v>
      </c>
      <c r="D496" s="24" t="s">
        <v>393</v>
      </c>
      <c r="E496" s="24" t="s">
        <v>3</v>
      </c>
      <c r="F496" s="24">
        <v>56662</v>
      </c>
      <c r="G496" s="24" t="s">
        <v>385</v>
      </c>
      <c r="H496" s="24" t="s">
        <v>327</v>
      </c>
      <c r="I496" s="24" t="s">
        <v>326</v>
      </c>
      <c r="K496" s="26" t="s">
        <v>32</v>
      </c>
      <c r="L496" s="8" t="s">
        <v>2058</v>
      </c>
      <c r="M496" s="26" t="s">
        <v>2284</v>
      </c>
      <c r="N496" s="26" t="s">
        <v>71</v>
      </c>
    </row>
    <row r="497" spans="2:14">
      <c r="B497" s="23" t="s">
        <v>422</v>
      </c>
      <c r="C497" s="24" t="s">
        <v>2102</v>
      </c>
      <c r="D497" s="24" t="s">
        <v>393</v>
      </c>
      <c r="E497" s="24" t="s">
        <v>5</v>
      </c>
      <c r="F497" s="24">
        <v>58893</v>
      </c>
      <c r="G497" s="24" t="s">
        <v>385</v>
      </c>
      <c r="H497" s="24" t="s">
        <v>327</v>
      </c>
      <c r="I497" s="24" t="s">
        <v>326</v>
      </c>
      <c r="K497" s="26" t="s">
        <v>26</v>
      </c>
      <c r="L497" s="8" t="s">
        <v>2058</v>
      </c>
      <c r="M497" s="26" t="s">
        <v>384</v>
      </c>
      <c r="N497" s="26" t="s">
        <v>71</v>
      </c>
    </row>
    <row r="498" spans="2:14">
      <c r="B498" s="23">
        <v>37417</v>
      </c>
      <c r="C498" s="24" t="s">
        <v>2283</v>
      </c>
      <c r="D498" s="24"/>
      <c r="E498" s="24" t="s">
        <v>7</v>
      </c>
      <c r="F498" s="24">
        <v>2511</v>
      </c>
      <c r="G498" s="24" t="s">
        <v>385</v>
      </c>
      <c r="H498" s="24" t="s">
        <v>148</v>
      </c>
      <c r="I498" s="24" t="s">
        <v>50</v>
      </c>
      <c r="K498" s="26" t="s">
        <v>31</v>
      </c>
      <c r="L498" s="8" t="s">
        <v>2056</v>
      </c>
      <c r="M498" s="26" t="s">
        <v>2284</v>
      </c>
      <c r="N498" s="26" t="s">
        <v>71</v>
      </c>
    </row>
    <row r="499" spans="2:14">
      <c r="B499" s="23">
        <v>37414</v>
      </c>
      <c r="C499" s="24" t="s">
        <v>2283</v>
      </c>
      <c r="D499" s="24"/>
      <c r="E499" s="24" t="s">
        <v>2</v>
      </c>
      <c r="F499" s="24">
        <v>7415</v>
      </c>
      <c r="G499" s="24" t="s">
        <v>385</v>
      </c>
      <c r="H499" s="24" t="s">
        <v>148</v>
      </c>
      <c r="I499" s="24" t="s">
        <v>50</v>
      </c>
      <c r="K499" s="26" t="s">
        <v>21</v>
      </c>
      <c r="L499" s="8" t="s">
        <v>2056</v>
      </c>
      <c r="M499" s="26" t="s">
        <v>2284</v>
      </c>
      <c r="N499" s="26" t="s">
        <v>71</v>
      </c>
    </row>
    <row r="500" spans="2:14">
      <c r="B500" s="23">
        <v>37413</v>
      </c>
      <c r="C500" s="24" t="s">
        <v>2283</v>
      </c>
      <c r="D500" s="24"/>
      <c r="E500" s="24" t="s">
        <v>6</v>
      </c>
      <c r="F500" s="24">
        <v>54789</v>
      </c>
      <c r="G500" s="24" t="s">
        <v>385</v>
      </c>
      <c r="H500" s="24" t="s">
        <v>148</v>
      </c>
      <c r="I500" s="24" t="s">
        <v>50</v>
      </c>
      <c r="K500" s="26" t="s">
        <v>15</v>
      </c>
      <c r="L500" s="8" t="s">
        <v>2056</v>
      </c>
      <c r="M500" s="26" t="s">
        <v>2284</v>
      </c>
      <c r="N500" s="26" t="s">
        <v>71</v>
      </c>
    </row>
    <row r="501" spans="2:14">
      <c r="B501" s="23">
        <v>37416</v>
      </c>
      <c r="C501" s="24" t="s">
        <v>2283</v>
      </c>
      <c r="D501" s="24"/>
      <c r="E501" s="24" t="s">
        <v>3</v>
      </c>
      <c r="F501" s="24">
        <v>56842</v>
      </c>
      <c r="G501" s="24" t="s">
        <v>385</v>
      </c>
      <c r="H501" s="24" t="s">
        <v>148</v>
      </c>
      <c r="I501" s="24" t="s">
        <v>50</v>
      </c>
      <c r="K501" s="26" t="s">
        <v>20</v>
      </c>
      <c r="L501" s="8" t="s">
        <v>2056</v>
      </c>
      <c r="M501" s="26" t="s">
        <v>2284</v>
      </c>
      <c r="N501" s="26" t="s">
        <v>71</v>
      </c>
    </row>
    <row r="502" spans="2:14">
      <c r="B502" s="23">
        <v>37415</v>
      </c>
      <c r="C502" s="24" t="s">
        <v>2283</v>
      </c>
      <c r="D502" s="24"/>
      <c r="E502" s="24" t="s">
        <v>5</v>
      </c>
      <c r="F502" s="24">
        <v>58423</v>
      </c>
      <c r="G502" s="24" t="s">
        <v>385</v>
      </c>
      <c r="H502" s="24" t="s">
        <v>148</v>
      </c>
      <c r="I502" s="24" t="s">
        <v>50</v>
      </c>
      <c r="K502" s="26" t="s">
        <v>17</v>
      </c>
      <c r="L502" s="8" t="s">
        <v>2060</v>
      </c>
      <c r="M502" s="26" t="s">
        <v>2284</v>
      </c>
      <c r="N502" s="26" t="s">
        <v>71</v>
      </c>
    </row>
    <row r="503" spans="2:14">
      <c r="B503" s="23" t="s">
        <v>476</v>
      </c>
      <c r="C503" s="24" t="s">
        <v>2106</v>
      </c>
      <c r="D503" s="24"/>
      <c r="E503" s="24" t="s">
        <v>7</v>
      </c>
      <c r="F503" s="24">
        <v>3135</v>
      </c>
      <c r="G503" s="24" t="s">
        <v>385</v>
      </c>
      <c r="H503" s="24" t="s">
        <v>92</v>
      </c>
      <c r="I503" s="24" t="s">
        <v>88</v>
      </c>
      <c r="K503" s="26" t="s">
        <v>19</v>
      </c>
      <c r="L503" s="8" t="s">
        <v>2060</v>
      </c>
      <c r="M503" s="26" t="s">
        <v>2284</v>
      </c>
      <c r="N503" s="26" t="s">
        <v>71</v>
      </c>
    </row>
    <row r="504" spans="2:14">
      <c r="B504" s="23" t="s">
        <v>478</v>
      </c>
      <c r="C504" s="24" t="s">
        <v>2106</v>
      </c>
      <c r="D504" s="24"/>
      <c r="E504" s="24" t="s">
        <v>2</v>
      </c>
      <c r="F504" s="24">
        <v>7488</v>
      </c>
      <c r="G504" s="24" t="s">
        <v>385</v>
      </c>
      <c r="H504" s="24" t="s">
        <v>92</v>
      </c>
      <c r="I504" s="24" t="s">
        <v>88</v>
      </c>
      <c r="K504" s="26" t="s">
        <v>18</v>
      </c>
      <c r="L504" s="8" t="s">
        <v>2060</v>
      </c>
      <c r="M504" s="26" t="s">
        <v>2284</v>
      </c>
      <c r="N504" s="26" t="s">
        <v>71</v>
      </c>
    </row>
    <row r="505" spans="2:14">
      <c r="B505" s="23" t="s">
        <v>483</v>
      </c>
      <c r="C505" s="24" t="s">
        <v>2106</v>
      </c>
      <c r="D505" s="24"/>
      <c r="E505" s="24" t="s">
        <v>1</v>
      </c>
      <c r="F505" s="24">
        <v>21943</v>
      </c>
      <c r="G505" s="24" t="s">
        <v>385</v>
      </c>
      <c r="H505" s="24" t="s">
        <v>90</v>
      </c>
      <c r="I505" s="24" t="s">
        <v>88</v>
      </c>
      <c r="K505" s="26" t="s">
        <v>22</v>
      </c>
      <c r="L505" s="8" t="s">
        <v>2059</v>
      </c>
      <c r="M505" s="26" t="s">
        <v>2284</v>
      </c>
      <c r="N505" s="26" t="s">
        <v>71</v>
      </c>
    </row>
    <row r="506" spans="2:14">
      <c r="B506" s="23" t="s">
        <v>490</v>
      </c>
      <c r="C506" s="24" t="s">
        <v>2106</v>
      </c>
      <c r="D506" s="24"/>
      <c r="E506" s="24" t="s">
        <v>6</v>
      </c>
      <c r="F506" s="24">
        <v>55038</v>
      </c>
      <c r="G506" s="24" t="s">
        <v>385</v>
      </c>
      <c r="H506" s="24" t="s">
        <v>92</v>
      </c>
      <c r="I506" s="24" t="s">
        <v>88</v>
      </c>
      <c r="K506" s="26" t="s">
        <v>34</v>
      </c>
      <c r="L506" s="8" t="s">
        <v>2059</v>
      </c>
      <c r="M506" s="26" t="s">
        <v>2284</v>
      </c>
      <c r="N506" s="26" t="s">
        <v>71</v>
      </c>
    </row>
    <row r="507" spans="2:14">
      <c r="B507" s="23" t="s">
        <v>491</v>
      </c>
      <c r="C507" s="24" t="s">
        <v>2106</v>
      </c>
      <c r="D507" s="24"/>
      <c r="E507" s="24" t="s">
        <v>3</v>
      </c>
      <c r="F507" s="24">
        <v>56661</v>
      </c>
      <c r="G507" s="24" t="s">
        <v>385</v>
      </c>
      <c r="H507" s="24" t="s">
        <v>92</v>
      </c>
      <c r="I507" s="24" t="s">
        <v>88</v>
      </c>
      <c r="K507" s="26" t="s">
        <v>16</v>
      </c>
      <c r="L507" s="8" t="s">
        <v>2059</v>
      </c>
      <c r="M507" s="26" t="s">
        <v>2284</v>
      </c>
      <c r="N507" s="26" t="s">
        <v>71</v>
      </c>
    </row>
    <row r="508" spans="2:14">
      <c r="B508" s="23" t="s">
        <v>492</v>
      </c>
      <c r="C508" s="24" t="s">
        <v>2106</v>
      </c>
      <c r="D508" s="24"/>
      <c r="E508" s="24" t="s">
        <v>5</v>
      </c>
      <c r="F508" s="24">
        <v>58892</v>
      </c>
      <c r="G508" s="24" t="s">
        <v>385</v>
      </c>
      <c r="H508" s="24" t="s">
        <v>92</v>
      </c>
      <c r="I508" s="24" t="s">
        <v>88</v>
      </c>
      <c r="K508" s="26" t="s">
        <v>16</v>
      </c>
      <c r="L508" s="8" t="s">
        <v>2059</v>
      </c>
      <c r="M508" s="26" t="s">
        <v>2284</v>
      </c>
      <c r="N508" s="26" t="s">
        <v>71</v>
      </c>
    </row>
    <row r="509" spans="2:14">
      <c r="B509" s="23">
        <v>57393</v>
      </c>
      <c r="C509" s="24" t="s">
        <v>2253</v>
      </c>
      <c r="D509" s="24"/>
      <c r="E509" s="24" t="s">
        <v>1</v>
      </c>
      <c r="F509" s="24">
        <v>21904</v>
      </c>
      <c r="G509" s="24" t="s">
        <v>385</v>
      </c>
      <c r="H509" s="24" t="s">
        <v>225</v>
      </c>
      <c r="I509" s="24" t="s">
        <v>49</v>
      </c>
      <c r="K509" s="26" t="s">
        <v>16</v>
      </c>
      <c r="L509" s="8" t="s">
        <v>2059</v>
      </c>
      <c r="M509" s="26" t="s">
        <v>2284</v>
      </c>
      <c r="N509" s="26" t="s">
        <v>71</v>
      </c>
    </row>
    <row r="510" spans="2:14">
      <c r="B510" s="23" t="s">
        <v>423</v>
      </c>
      <c r="C510" s="24" t="s">
        <v>2114</v>
      </c>
      <c r="D510" s="24" t="s">
        <v>393</v>
      </c>
      <c r="E510" s="24" t="s">
        <v>7</v>
      </c>
      <c r="F510" s="24">
        <v>3133</v>
      </c>
      <c r="G510" s="24" t="s">
        <v>385</v>
      </c>
      <c r="H510" s="24" t="s">
        <v>157</v>
      </c>
      <c r="I510" s="24" t="s">
        <v>71</v>
      </c>
      <c r="K510" s="26" t="s">
        <v>11</v>
      </c>
      <c r="L510" s="8" t="s">
        <v>2059</v>
      </c>
      <c r="M510" s="26" t="s">
        <v>2284</v>
      </c>
      <c r="N510" s="26" t="s">
        <v>71</v>
      </c>
    </row>
    <row r="511" spans="2:14">
      <c r="B511" s="23" t="s">
        <v>426</v>
      </c>
      <c r="C511" s="24" t="s">
        <v>2114</v>
      </c>
      <c r="D511" s="24" t="s">
        <v>393</v>
      </c>
      <c r="E511" s="24" t="s">
        <v>2</v>
      </c>
      <c r="F511" s="24">
        <v>7486</v>
      </c>
      <c r="G511" s="24" t="s">
        <v>385</v>
      </c>
      <c r="H511" s="24" t="s">
        <v>157</v>
      </c>
      <c r="I511" s="24" t="s">
        <v>71</v>
      </c>
      <c r="K511" s="26" t="s">
        <v>10</v>
      </c>
      <c r="L511" s="8" t="s">
        <v>2059</v>
      </c>
      <c r="M511" s="26" t="s">
        <v>2284</v>
      </c>
      <c r="N511" s="26" t="s">
        <v>71</v>
      </c>
    </row>
    <row r="512" spans="2:14">
      <c r="B512" s="23" t="s">
        <v>431</v>
      </c>
      <c r="C512" s="24" t="s">
        <v>2114</v>
      </c>
      <c r="D512" s="24" t="s">
        <v>393</v>
      </c>
      <c r="E512" s="24" t="s">
        <v>1</v>
      </c>
      <c r="F512" s="24">
        <v>21062</v>
      </c>
      <c r="G512" s="24" t="s">
        <v>385</v>
      </c>
      <c r="H512" s="24" t="s">
        <v>160</v>
      </c>
      <c r="I512" s="24" t="s">
        <v>71</v>
      </c>
      <c r="K512" s="26" t="s">
        <v>14</v>
      </c>
      <c r="L512" s="8" t="s">
        <v>2059</v>
      </c>
      <c r="M512" s="26" t="s">
        <v>2284</v>
      </c>
      <c r="N512" s="26" t="s">
        <v>71</v>
      </c>
    </row>
    <row r="513" spans="2:14">
      <c r="B513" s="23" t="s">
        <v>443</v>
      </c>
      <c r="C513" s="24" t="s">
        <v>2114</v>
      </c>
      <c r="D513" s="24" t="s">
        <v>393</v>
      </c>
      <c r="E513" s="24" t="s">
        <v>6</v>
      </c>
      <c r="F513" s="24">
        <v>55040</v>
      </c>
      <c r="G513" s="24" t="s">
        <v>385</v>
      </c>
      <c r="H513" s="24" t="s">
        <v>157</v>
      </c>
      <c r="I513" s="24" t="s">
        <v>71</v>
      </c>
      <c r="K513" s="26" t="s">
        <v>13</v>
      </c>
      <c r="L513" s="8" t="s">
        <v>2059</v>
      </c>
      <c r="M513" s="26" t="s">
        <v>2284</v>
      </c>
      <c r="N513" s="26" t="s">
        <v>71</v>
      </c>
    </row>
    <row r="514" spans="2:14">
      <c r="B514" s="23" t="s">
        <v>444</v>
      </c>
      <c r="C514" s="24" t="s">
        <v>2114</v>
      </c>
      <c r="D514" s="24" t="s">
        <v>393</v>
      </c>
      <c r="E514" s="24" t="s">
        <v>3</v>
      </c>
      <c r="F514" s="24">
        <v>56659</v>
      </c>
      <c r="G514" s="24" t="s">
        <v>385</v>
      </c>
      <c r="H514" s="24" t="s">
        <v>157</v>
      </c>
      <c r="I514" s="24" t="s">
        <v>71</v>
      </c>
      <c r="K514" s="26" t="s">
        <v>9</v>
      </c>
      <c r="L514" s="8" t="s">
        <v>2059</v>
      </c>
      <c r="M514" s="26" t="s">
        <v>2284</v>
      </c>
      <c r="N514" s="26" t="s">
        <v>71</v>
      </c>
    </row>
    <row r="515" spans="2:14">
      <c r="B515" s="23" t="s">
        <v>445</v>
      </c>
      <c r="C515" s="24" t="s">
        <v>2114</v>
      </c>
      <c r="D515" s="24" t="s">
        <v>393</v>
      </c>
      <c r="E515" s="24" t="s">
        <v>5</v>
      </c>
      <c r="F515" s="24">
        <v>58890</v>
      </c>
      <c r="G515" s="24" t="s">
        <v>385</v>
      </c>
      <c r="H515" s="24" t="s">
        <v>157</v>
      </c>
      <c r="I515" s="24" t="s">
        <v>71</v>
      </c>
      <c r="K515" s="26" t="s">
        <v>8</v>
      </c>
      <c r="L515" s="8" t="s">
        <v>2059</v>
      </c>
      <c r="M515" s="26" t="s">
        <v>2284</v>
      </c>
      <c r="N515" s="26" t="s">
        <v>71</v>
      </c>
    </row>
    <row r="516" spans="2:14">
      <c r="B516" s="23" t="s">
        <v>446</v>
      </c>
      <c r="C516" s="24" t="s">
        <v>2115</v>
      </c>
      <c r="D516" s="24" t="s">
        <v>393</v>
      </c>
      <c r="E516" s="24" t="s">
        <v>7</v>
      </c>
      <c r="F516" s="24">
        <v>3576</v>
      </c>
      <c r="G516" s="24" t="s">
        <v>385</v>
      </c>
      <c r="H516" s="24" t="s">
        <v>308</v>
      </c>
      <c r="I516" s="24" t="s">
        <v>304</v>
      </c>
      <c r="K516" s="26" t="s">
        <v>12</v>
      </c>
      <c r="L516" s="8" t="s">
        <v>2059</v>
      </c>
      <c r="M516" s="26" t="s">
        <v>2284</v>
      </c>
      <c r="N516" s="26" t="s">
        <v>71</v>
      </c>
    </row>
    <row r="517" spans="2:14">
      <c r="B517" s="23" t="s">
        <v>448</v>
      </c>
      <c r="C517" s="24" t="s">
        <v>2115</v>
      </c>
      <c r="D517" s="24" t="s">
        <v>393</v>
      </c>
      <c r="E517" s="24" t="s">
        <v>2</v>
      </c>
      <c r="F517" s="24">
        <v>8922</v>
      </c>
      <c r="G517" s="24" t="s">
        <v>385</v>
      </c>
      <c r="H517" s="24" t="s">
        <v>308</v>
      </c>
      <c r="I517" s="24" t="s">
        <v>304</v>
      </c>
      <c r="K517" s="26" t="s">
        <v>30</v>
      </c>
      <c r="L517" s="8" t="s">
        <v>2063</v>
      </c>
      <c r="M517" s="26" t="s">
        <v>384</v>
      </c>
      <c r="N517" s="26" t="s">
        <v>71</v>
      </c>
    </row>
    <row r="518" spans="2:14">
      <c r="B518" s="23" t="s">
        <v>454</v>
      </c>
      <c r="C518" s="24" t="s">
        <v>2115</v>
      </c>
      <c r="D518" s="24" t="s">
        <v>393</v>
      </c>
      <c r="E518" s="24" t="s">
        <v>1</v>
      </c>
      <c r="F518" s="24">
        <v>22357</v>
      </c>
      <c r="G518" s="24" t="s">
        <v>385</v>
      </c>
      <c r="H518" s="24" t="s">
        <v>310</v>
      </c>
      <c r="I518" s="24" t="s">
        <v>304</v>
      </c>
      <c r="K518" s="26" t="s">
        <v>27</v>
      </c>
      <c r="L518" s="8" t="s">
        <v>2063</v>
      </c>
      <c r="M518" s="26" t="s">
        <v>384</v>
      </c>
      <c r="N518" s="26" t="s">
        <v>71</v>
      </c>
    </row>
    <row r="519" spans="2:14">
      <c r="B519" s="23" t="s">
        <v>471</v>
      </c>
      <c r="C519" s="24" t="s">
        <v>2115</v>
      </c>
      <c r="D519" s="24" t="s">
        <v>393</v>
      </c>
      <c r="E519" s="24" t="s">
        <v>6</v>
      </c>
      <c r="F519" s="24">
        <v>55444</v>
      </c>
      <c r="G519" s="24" t="s">
        <v>385</v>
      </c>
      <c r="H519" s="24" t="s">
        <v>308</v>
      </c>
      <c r="I519" s="24" t="s">
        <v>304</v>
      </c>
      <c r="K519" s="26" t="s">
        <v>35</v>
      </c>
      <c r="L519" s="8" t="s">
        <v>2063</v>
      </c>
      <c r="M519" s="26" t="s">
        <v>384</v>
      </c>
      <c r="N519" s="26" t="s">
        <v>71</v>
      </c>
    </row>
    <row r="520" spans="2:14">
      <c r="B520" s="23" t="s">
        <v>472</v>
      </c>
      <c r="C520" s="24" t="s">
        <v>2115</v>
      </c>
      <c r="D520" s="24" t="s">
        <v>393</v>
      </c>
      <c r="E520" s="24" t="s">
        <v>3</v>
      </c>
      <c r="F520" s="24">
        <v>57033</v>
      </c>
      <c r="G520" s="24" t="s">
        <v>385</v>
      </c>
      <c r="H520" s="24" t="s">
        <v>308</v>
      </c>
      <c r="I520" s="24" t="s">
        <v>304</v>
      </c>
      <c r="K520" s="26" t="s">
        <v>7</v>
      </c>
      <c r="L520" s="8" t="s">
        <v>2057</v>
      </c>
      <c r="M520" s="26" t="s">
        <v>385</v>
      </c>
      <c r="N520" s="26" t="s">
        <v>71</v>
      </c>
    </row>
    <row r="521" spans="2:14">
      <c r="B521" s="23" t="s">
        <v>473</v>
      </c>
      <c r="C521" s="24" t="s">
        <v>2115</v>
      </c>
      <c r="D521" s="24" t="s">
        <v>393</v>
      </c>
      <c r="E521" s="24" t="s">
        <v>5</v>
      </c>
      <c r="F521" s="24">
        <v>60110</v>
      </c>
      <c r="G521" s="24" t="s">
        <v>385</v>
      </c>
      <c r="H521" s="24" t="s">
        <v>308</v>
      </c>
      <c r="I521" s="24" t="s">
        <v>304</v>
      </c>
      <c r="K521" s="26" t="s">
        <v>2</v>
      </c>
      <c r="L521" s="8" t="s">
        <v>2057</v>
      </c>
      <c r="M521" s="26" t="s">
        <v>385</v>
      </c>
      <c r="N521" s="26" t="s">
        <v>71</v>
      </c>
    </row>
    <row r="522" spans="2:14">
      <c r="B522" s="23">
        <v>3771</v>
      </c>
      <c r="C522" s="24" t="s">
        <v>2116</v>
      </c>
      <c r="D522" s="24" t="s">
        <v>495</v>
      </c>
      <c r="E522" s="24" t="s">
        <v>7</v>
      </c>
      <c r="F522" s="24">
        <v>3679</v>
      </c>
      <c r="G522" s="24" t="s">
        <v>385</v>
      </c>
      <c r="H522" s="24" t="s">
        <v>197</v>
      </c>
      <c r="I522" s="24" t="s">
        <v>111</v>
      </c>
      <c r="K522" s="26" t="s">
        <v>6</v>
      </c>
      <c r="L522" s="8" t="s">
        <v>2057</v>
      </c>
      <c r="M522" s="26" t="s">
        <v>385</v>
      </c>
      <c r="N522" s="26" t="s">
        <v>71</v>
      </c>
    </row>
    <row r="523" spans="2:14">
      <c r="B523" s="23">
        <v>3766</v>
      </c>
      <c r="C523" s="24" t="s">
        <v>2116</v>
      </c>
      <c r="D523" s="24" t="s">
        <v>495</v>
      </c>
      <c r="E523" s="24" t="s">
        <v>2</v>
      </c>
      <c r="F523" s="24">
        <v>8820</v>
      </c>
      <c r="G523" s="24" t="s">
        <v>385</v>
      </c>
      <c r="H523" s="24" t="s">
        <v>197</v>
      </c>
      <c r="I523" s="24" t="s">
        <v>111</v>
      </c>
      <c r="K523" s="26" t="s">
        <v>3</v>
      </c>
      <c r="L523" s="8" t="s">
        <v>2057</v>
      </c>
      <c r="M523" s="26" t="s">
        <v>385</v>
      </c>
      <c r="N523" s="26" t="s">
        <v>71</v>
      </c>
    </row>
    <row r="524" spans="2:14">
      <c r="B524" s="23">
        <v>3768</v>
      </c>
      <c r="C524" s="24" t="s">
        <v>2116</v>
      </c>
      <c r="D524" s="24" t="s">
        <v>495</v>
      </c>
      <c r="E524" s="24" t="s">
        <v>1</v>
      </c>
      <c r="F524" s="24">
        <v>22460</v>
      </c>
      <c r="G524" s="24" t="s">
        <v>385</v>
      </c>
      <c r="H524" s="24" t="s">
        <v>195</v>
      </c>
      <c r="I524" s="24" t="s">
        <v>111</v>
      </c>
      <c r="K524" s="26" t="s">
        <v>5</v>
      </c>
      <c r="L524" s="8" t="s">
        <v>2057</v>
      </c>
      <c r="M524" s="26" t="s">
        <v>385</v>
      </c>
      <c r="N524" s="26" t="s">
        <v>71</v>
      </c>
    </row>
    <row r="525" spans="2:14">
      <c r="B525" s="23">
        <v>3761</v>
      </c>
      <c r="C525" s="24" t="s">
        <v>2116</v>
      </c>
      <c r="D525" s="24" t="s">
        <v>495</v>
      </c>
      <c r="E525" s="24" t="s">
        <v>6</v>
      </c>
      <c r="F525" s="24">
        <v>55826</v>
      </c>
      <c r="G525" s="24" t="s">
        <v>385</v>
      </c>
      <c r="H525" s="24" t="s">
        <v>197</v>
      </c>
      <c r="I525" s="24" t="s">
        <v>111</v>
      </c>
      <c r="K525" s="26" t="s">
        <v>1</v>
      </c>
      <c r="L525" s="8" t="s">
        <v>2061</v>
      </c>
      <c r="M525" s="26" t="s">
        <v>385</v>
      </c>
      <c r="N525" s="26" t="s">
        <v>71</v>
      </c>
    </row>
    <row r="526" spans="2:14">
      <c r="B526" s="23">
        <v>3769</v>
      </c>
      <c r="C526" s="24" t="s">
        <v>2116</v>
      </c>
      <c r="D526" s="24" t="s">
        <v>495</v>
      </c>
      <c r="E526" s="24" t="s">
        <v>3</v>
      </c>
      <c r="F526" s="24">
        <v>56929</v>
      </c>
      <c r="G526" s="24" t="s">
        <v>385</v>
      </c>
      <c r="H526" s="24" t="s">
        <v>197</v>
      </c>
      <c r="I526" s="24" t="s">
        <v>111</v>
      </c>
      <c r="K526" s="26" t="s">
        <v>0</v>
      </c>
      <c r="L526" s="8" t="s">
        <v>2062</v>
      </c>
      <c r="M526" s="26" t="s">
        <v>384</v>
      </c>
      <c r="N526" s="26" t="s">
        <v>71</v>
      </c>
    </row>
    <row r="527" spans="2:14">
      <c r="B527" s="23">
        <v>3767</v>
      </c>
      <c r="C527" s="24" t="s">
        <v>2116</v>
      </c>
      <c r="D527" s="24" t="s">
        <v>495</v>
      </c>
      <c r="E527" s="24" t="s">
        <v>5</v>
      </c>
      <c r="F527" s="24">
        <v>60212</v>
      </c>
      <c r="G527" s="24" t="s">
        <v>385</v>
      </c>
      <c r="H527" s="24" t="s">
        <v>197</v>
      </c>
      <c r="I527" s="24" t="s">
        <v>111</v>
      </c>
      <c r="K527" s="26" t="s">
        <v>4</v>
      </c>
      <c r="L527" s="8" t="s">
        <v>2062</v>
      </c>
      <c r="M527" s="26" t="s">
        <v>384</v>
      </c>
      <c r="N527" s="26" t="s">
        <v>71</v>
      </c>
    </row>
  </sheetData>
  <sortState ref="B2:I523">
    <sortCondition ref="G2:G523"/>
  </sortState>
  <conditionalFormatting sqref="M1:M1048576 R61:R466 R5:R58">
    <cfRule type="containsText" dxfId="2" priority="3" operator="containsText" text="EDG">
      <formula>NOT(ISERROR(SEARCH("EDG",M1)))</formula>
    </cfRule>
  </conditionalFormatting>
  <conditionalFormatting sqref="R60">
    <cfRule type="containsText" dxfId="1" priority="1" operator="containsText" text="EDG">
      <formula>NOT(ISERROR(SEARCH("EDG",R60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89"/>
  <sheetViews>
    <sheetView workbookViewId="0">
      <selection activeCell="B3" sqref="B3"/>
    </sheetView>
  </sheetViews>
  <sheetFormatPr baseColWidth="10" defaultRowHeight="15" x14ac:dyDescent="0"/>
  <cols>
    <col min="1" max="1" width="4.33203125" style="1" customWidth="1"/>
    <col min="2" max="2" width="37.5" style="1" customWidth="1"/>
    <col min="3" max="3" width="33.1640625" style="3" bestFit="1" customWidth="1"/>
    <col min="4" max="4" width="15.5" style="1" bestFit="1" customWidth="1"/>
    <col min="5" max="5" width="16" style="1" bestFit="1" customWidth="1"/>
    <col min="6" max="6" width="11" style="1" customWidth="1"/>
    <col min="7" max="7" width="10.33203125" style="1" bestFit="1" customWidth="1"/>
    <col min="8" max="8" width="10" style="1" bestFit="1" customWidth="1"/>
    <col min="9" max="9" width="13.1640625" style="1" customWidth="1"/>
    <col min="10" max="11" width="10.5" style="1" customWidth="1"/>
    <col min="12" max="12" width="2.5" style="1" customWidth="1"/>
    <col min="13" max="13" width="10.83203125" style="1"/>
    <col min="14" max="14" width="36.5" style="15" bestFit="1" customWidth="1"/>
    <col min="15" max="15" width="12.33203125" style="1" bestFit="1" customWidth="1"/>
    <col min="16" max="16" width="12.1640625" style="1" bestFit="1" customWidth="1"/>
    <col min="17" max="17" width="15.5" style="1" bestFit="1" customWidth="1"/>
    <col min="18" max="16384" width="10.83203125" style="1"/>
  </cols>
  <sheetData>
    <row r="2" spans="2:17">
      <c r="F2" s="27" t="s">
        <v>2088</v>
      </c>
      <c r="G2" s="28"/>
      <c r="H2" s="28"/>
      <c r="I2" s="28"/>
      <c r="J2" s="28"/>
      <c r="K2" s="29"/>
    </row>
    <row r="3" spans="2:17">
      <c r="B3" s="7" t="s">
        <v>391</v>
      </c>
      <c r="C3" s="6" t="s">
        <v>2081</v>
      </c>
      <c r="D3" s="6" t="s">
        <v>2065</v>
      </c>
      <c r="E3" s="6" t="s">
        <v>2067</v>
      </c>
      <c r="F3" s="6" t="s">
        <v>2058</v>
      </c>
      <c r="G3" s="6" t="s">
        <v>2056</v>
      </c>
      <c r="H3" s="6" t="s">
        <v>2060</v>
      </c>
      <c r="I3" s="6" t="s">
        <v>2059</v>
      </c>
      <c r="J3" s="6" t="s">
        <v>2063</v>
      </c>
      <c r="K3" s="6" t="s">
        <v>2062</v>
      </c>
      <c r="N3" s="16" t="s">
        <v>391</v>
      </c>
      <c r="O3" s="6" t="s">
        <v>2090</v>
      </c>
      <c r="P3" s="6" t="s">
        <v>2084</v>
      </c>
      <c r="Q3" s="6" t="s">
        <v>2065</v>
      </c>
    </row>
    <row r="4" spans="2:17">
      <c r="B4" s="10" t="s">
        <v>2085</v>
      </c>
      <c r="C4" s="6" t="s">
        <v>2079</v>
      </c>
      <c r="D4" s="8">
        <v>12</v>
      </c>
      <c r="E4" s="8" t="s">
        <v>2068</v>
      </c>
      <c r="F4" s="11" t="s">
        <v>385</v>
      </c>
      <c r="G4" s="14">
        <v>0</v>
      </c>
      <c r="H4" s="11" t="s">
        <v>385</v>
      </c>
      <c r="I4" s="9">
        <v>100</v>
      </c>
      <c r="J4" s="9">
        <v>100</v>
      </c>
      <c r="K4" s="11" t="s">
        <v>385</v>
      </c>
      <c r="N4" s="17" t="s">
        <v>102</v>
      </c>
      <c r="O4" s="5">
        <v>100</v>
      </c>
      <c r="P4" s="5">
        <v>0</v>
      </c>
      <c r="Q4" s="5">
        <v>15</v>
      </c>
    </row>
    <row r="5" spans="2:17">
      <c r="B5" s="10" t="s">
        <v>102</v>
      </c>
      <c r="C5" s="6" t="s">
        <v>2072</v>
      </c>
      <c r="D5" s="8">
        <v>15</v>
      </c>
      <c r="E5" s="8" t="s">
        <v>2068</v>
      </c>
      <c r="F5" s="11" t="s">
        <v>385</v>
      </c>
      <c r="G5" s="9">
        <v>100</v>
      </c>
      <c r="H5" s="9">
        <v>100</v>
      </c>
      <c r="I5" s="9">
        <v>100</v>
      </c>
      <c r="J5" s="9">
        <v>100</v>
      </c>
      <c r="K5" s="11" t="s">
        <v>385</v>
      </c>
      <c r="N5" s="17" t="s">
        <v>41</v>
      </c>
      <c r="O5" s="5">
        <v>100</v>
      </c>
      <c r="P5" s="5">
        <v>0</v>
      </c>
      <c r="Q5" s="5">
        <v>14</v>
      </c>
    </row>
    <row r="6" spans="2:17">
      <c r="B6" s="10" t="s">
        <v>41</v>
      </c>
      <c r="C6" s="6" t="s">
        <v>2075</v>
      </c>
      <c r="D6" s="8">
        <v>14</v>
      </c>
      <c r="E6" s="8" t="s">
        <v>2068</v>
      </c>
      <c r="F6" s="11" t="s">
        <v>385</v>
      </c>
      <c r="G6" s="9">
        <v>100</v>
      </c>
      <c r="H6" s="11" t="s">
        <v>385</v>
      </c>
      <c r="I6" s="9">
        <v>100</v>
      </c>
      <c r="J6" s="9">
        <v>100</v>
      </c>
      <c r="K6" s="9">
        <v>100</v>
      </c>
      <c r="N6" s="17" t="s">
        <v>223</v>
      </c>
      <c r="O6" s="5">
        <v>100</v>
      </c>
      <c r="P6" s="5">
        <v>0</v>
      </c>
      <c r="Q6" s="5">
        <v>10</v>
      </c>
    </row>
    <row r="7" spans="2:17">
      <c r="B7" s="10" t="s">
        <v>223</v>
      </c>
      <c r="C7" s="6" t="s">
        <v>2078</v>
      </c>
      <c r="D7" s="8">
        <v>10</v>
      </c>
      <c r="E7" s="8" t="s">
        <v>2068</v>
      </c>
      <c r="F7" s="9">
        <v>100</v>
      </c>
      <c r="G7" s="9">
        <v>100</v>
      </c>
      <c r="H7" s="9">
        <v>100</v>
      </c>
      <c r="I7" s="9">
        <v>100</v>
      </c>
      <c r="J7" s="11" t="s">
        <v>385</v>
      </c>
      <c r="K7" s="9">
        <v>100</v>
      </c>
      <c r="N7" s="17" t="s">
        <v>24</v>
      </c>
      <c r="O7" s="5">
        <v>100</v>
      </c>
      <c r="P7" s="5">
        <v>0</v>
      </c>
      <c r="Q7" s="5">
        <v>15</v>
      </c>
    </row>
    <row r="8" spans="2:17">
      <c r="B8" s="10" t="s">
        <v>49</v>
      </c>
      <c r="C8" s="6" t="s">
        <v>2073</v>
      </c>
      <c r="D8" s="8">
        <v>21</v>
      </c>
      <c r="E8" s="8" t="s">
        <v>2068</v>
      </c>
      <c r="F8" s="9">
        <v>100</v>
      </c>
      <c r="G8" s="9">
        <v>100</v>
      </c>
      <c r="H8" s="9">
        <v>100</v>
      </c>
      <c r="I8" s="9">
        <v>62.5</v>
      </c>
      <c r="J8" s="11" t="s">
        <v>385</v>
      </c>
      <c r="K8" s="9">
        <v>50</v>
      </c>
      <c r="N8" s="17" t="s">
        <v>290</v>
      </c>
      <c r="O8" s="5">
        <v>100</v>
      </c>
      <c r="P8" s="5">
        <v>0</v>
      </c>
      <c r="Q8" s="5">
        <v>4</v>
      </c>
    </row>
    <row r="9" spans="2:17">
      <c r="B9" s="10" t="s">
        <v>64</v>
      </c>
      <c r="C9" s="6" t="s">
        <v>2078</v>
      </c>
      <c r="D9" s="8">
        <v>14</v>
      </c>
      <c r="E9" s="8" t="s">
        <v>2068</v>
      </c>
      <c r="F9" s="9">
        <v>100</v>
      </c>
      <c r="G9" s="9">
        <v>100</v>
      </c>
      <c r="H9" s="9">
        <v>100</v>
      </c>
      <c r="I9" s="9">
        <v>100</v>
      </c>
      <c r="J9" s="9">
        <v>100</v>
      </c>
      <c r="K9" s="9">
        <v>50</v>
      </c>
      <c r="N9" s="17" t="s">
        <v>2083</v>
      </c>
      <c r="O9" s="5">
        <v>100</v>
      </c>
      <c r="P9" s="5">
        <v>0</v>
      </c>
      <c r="Q9" s="5">
        <v>10</v>
      </c>
    </row>
    <row r="10" spans="2:17">
      <c r="B10" s="10" t="s">
        <v>115</v>
      </c>
      <c r="C10" s="6" t="s">
        <v>2078</v>
      </c>
      <c r="D10" s="8">
        <v>13</v>
      </c>
      <c r="E10" s="8" t="s">
        <v>2068</v>
      </c>
      <c r="F10" s="11" t="s">
        <v>385</v>
      </c>
      <c r="G10" s="9">
        <v>100</v>
      </c>
      <c r="H10" s="9">
        <v>100</v>
      </c>
      <c r="I10" s="9">
        <v>100</v>
      </c>
      <c r="J10" s="9">
        <v>100</v>
      </c>
      <c r="K10" s="9">
        <v>50</v>
      </c>
      <c r="N10" s="17" t="s">
        <v>200</v>
      </c>
      <c r="O10" s="5">
        <v>96.296296296296291</v>
      </c>
      <c r="P10" s="5">
        <v>3.7037037037037095</v>
      </c>
      <c r="Q10" s="5">
        <v>27</v>
      </c>
    </row>
    <row r="11" spans="2:17">
      <c r="B11" s="10" t="s">
        <v>24</v>
      </c>
      <c r="C11" s="6" t="s">
        <v>2078</v>
      </c>
      <c r="D11" s="8">
        <v>19</v>
      </c>
      <c r="E11" s="8" t="s">
        <v>2068</v>
      </c>
      <c r="F11" s="9">
        <v>100</v>
      </c>
      <c r="G11" s="9">
        <v>100</v>
      </c>
      <c r="H11" s="9">
        <v>100</v>
      </c>
      <c r="I11" s="9">
        <v>100</v>
      </c>
      <c r="J11" s="9">
        <v>100</v>
      </c>
      <c r="K11" s="9">
        <v>100</v>
      </c>
      <c r="N11" s="17" t="s">
        <v>39</v>
      </c>
      <c r="O11" s="5">
        <v>95.652173913043484</v>
      </c>
      <c r="P11" s="5">
        <v>4.3478260869565162</v>
      </c>
      <c r="Q11" s="5">
        <v>23</v>
      </c>
    </row>
    <row r="12" spans="2:17">
      <c r="B12" s="10" t="s">
        <v>2064</v>
      </c>
      <c r="C12" s="6" t="s">
        <v>2078</v>
      </c>
      <c r="D12" s="8">
        <v>16</v>
      </c>
      <c r="E12" s="8" t="s">
        <v>2068</v>
      </c>
      <c r="F12" s="9">
        <v>100</v>
      </c>
      <c r="G12" s="9">
        <v>100</v>
      </c>
      <c r="H12" s="9">
        <v>100</v>
      </c>
      <c r="I12" s="9">
        <v>100</v>
      </c>
      <c r="J12" s="9">
        <v>100</v>
      </c>
      <c r="K12" s="9">
        <v>33.333333333333329</v>
      </c>
      <c r="N12" s="17" t="s">
        <v>56</v>
      </c>
      <c r="O12" s="5">
        <v>95.238095238095227</v>
      </c>
      <c r="P12" s="5">
        <v>4.7619047619047734</v>
      </c>
      <c r="Q12" s="5">
        <v>21</v>
      </c>
    </row>
    <row r="13" spans="2:17">
      <c r="B13" s="10" t="s">
        <v>200</v>
      </c>
      <c r="C13" s="6" t="s">
        <v>2078</v>
      </c>
      <c r="D13" s="8">
        <v>27</v>
      </c>
      <c r="E13" s="8" t="s">
        <v>2068</v>
      </c>
      <c r="F13" s="9">
        <v>75</v>
      </c>
      <c r="G13" s="9">
        <v>100</v>
      </c>
      <c r="H13" s="9">
        <v>100</v>
      </c>
      <c r="I13" s="9">
        <v>100</v>
      </c>
      <c r="J13" s="9">
        <v>100</v>
      </c>
      <c r="K13" s="11" t="s">
        <v>385</v>
      </c>
      <c r="N13" s="17" t="s">
        <v>64</v>
      </c>
      <c r="O13" s="5">
        <v>92.857142857142861</v>
      </c>
      <c r="P13" s="5">
        <v>7.1428571428571388</v>
      </c>
      <c r="Q13" s="5">
        <v>14</v>
      </c>
    </row>
    <row r="14" spans="2:17">
      <c r="B14" s="10" t="s">
        <v>125</v>
      </c>
      <c r="C14" s="6" t="s">
        <v>2078</v>
      </c>
      <c r="D14" s="8">
        <v>12</v>
      </c>
      <c r="E14" s="8" t="s">
        <v>2068</v>
      </c>
      <c r="F14" s="9">
        <v>100</v>
      </c>
      <c r="G14" s="9">
        <v>100</v>
      </c>
      <c r="H14" s="9">
        <v>100</v>
      </c>
      <c r="I14" s="9">
        <v>100</v>
      </c>
      <c r="J14" s="11" t="s">
        <v>385</v>
      </c>
      <c r="K14" s="9">
        <v>50</v>
      </c>
      <c r="N14" s="17" t="s">
        <v>115</v>
      </c>
      <c r="O14" s="5">
        <v>92.307692307692307</v>
      </c>
      <c r="P14" s="5">
        <v>7.6923076923076934</v>
      </c>
      <c r="Q14" s="5">
        <v>13</v>
      </c>
    </row>
    <row r="15" spans="2:17">
      <c r="B15" s="10" t="s">
        <v>106</v>
      </c>
      <c r="C15" s="6" t="s">
        <v>2074</v>
      </c>
      <c r="D15" s="8">
        <v>20</v>
      </c>
      <c r="E15" s="8" t="s">
        <v>2068</v>
      </c>
      <c r="F15" s="9">
        <v>100</v>
      </c>
      <c r="G15" s="9">
        <v>100</v>
      </c>
      <c r="H15" s="9">
        <v>100</v>
      </c>
      <c r="I15" s="9">
        <v>100</v>
      </c>
      <c r="J15" s="9">
        <v>100</v>
      </c>
      <c r="K15" s="14">
        <v>0</v>
      </c>
      <c r="N15" s="17" t="s">
        <v>60</v>
      </c>
      <c r="O15" s="5">
        <v>91.666666666666657</v>
      </c>
      <c r="P15" s="5">
        <v>8.3333333333333428</v>
      </c>
      <c r="Q15" s="5">
        <v>12</v>
      </c>
    </row>
    <row r="16" spans="2:17">
      <c r="B16" s="10" t="s">
        <v>2083</v>
      </c>
      <c r="C16" s="6" t="s">
        <v>2080</v>
      </c>
      <c r="D16" s="8">
        <v>10</v>
      </c>
      <c r="E16" s="8" t="s">
        <v>2068</v>
      </c>
      <c r="F16" s="11" t="s">
        <v>385</v>
      </c>
      <c r="G16" s="9">
        <v>100</v>
      </c>
      <c r="H16" s="11" t="s">
        <v>385</v>
      </c>
      <c r="I16" s="9">
        <v>100</v>
      </c>
      <c r="J16" s="9">
        <v>100</v>
      </c>
      <c r="K16" s="11" t="s">
        <v>385</v>
      </c>
      <c r="N16" s="17" t="s">
        <v>125</v>
      </c>
      <c r="O16" s="5">
        <v>91.666666666666657</v>
      </c>
      <c r="P16" s="5">
        <v>8.3333333333333428</v>
      </c>
      <c r="Q16" s="5">
        <v>12</v>
      </c>
    </row>
    <row r="17" spans="2:17">
      <c r="B17" s="10" t="s">
        <v>101</v>
      </c>
      <c r="C17" s="6" t="s">
        <v>2076</v>
      </c>
      <c r="D17" s="8">
        <v>14</v>
      </c>
      <c r="E17" s="8" t="s">
        <v>2068</v>
      </c>
      <c r="F17" s="9">
        <v>100</v>
      </c>
      <c r="G17" s="9">
        <v>100</v>
      </c>
      <c r="H17" s="11" t="s">
        <v>385</v>
      </c>
      <c r="I17" s="9">
        <v>66.666666666666657</v>
      </c>
      <c r="J17" s="11" t="s">
        <v>385</v>
      </c>
      <c r="K17" s="9">
        <v>100</v>
      </c>
      <c r="N17" s="17" t="s">
        <v>98</v>
      </c>
      <c r="O17" s="5">
        <v>90.909090909090907</v>
      </c>
      <c r="P17" s="5">
        <v>9.0909090909090935</v>
      </c>
      <c r="Q17" s="5">
        <v>11</v>
      </c>
    </row>
    <row r="18" spans="2:17">
      <c r="B18" s="10" t="s">
        <v>304</v>
      </c>
      <c r="C18" s="6" t="s">
        <v>2078</v>
      </c>
      <c r="D18" s="8">
        <v>25</v>
      </c>
      <c r="E18" s="12" t="s">
        <v>393</v>
      </c>
      <c r="F18" s="9">
        <v>66.666666666666657</v>
      </c>
      <c r="G18" s="9">
        <v>100</v>
      </c>
      <c r="H18" s="9">
        <v>100</v>
      </c>
      <c r="I18" s="9">
        <v>100</v>
      </c>
      <c r="J18" s="14">
        <v>0</v>
      </c>
      <c r="K18" s="14">
        <v>0</v>
      </c>
      <c r="N18" s="17" t="s">
        <v>106</v>
      </c>
      <c r="O18" s="5">
        <v>90</v>
      </c>
      <c r="P18" s="5">
        <v>10</v>
      </c>
      <c r="Q18" s="5">
        <v>20</v>
      </c>
    </row>
    <row r="19" spans="2:17">
      <c r="B19" s="10" t="s">
        <v>326</v>
      </c>
      <c r="C19" s="6" t="s">
        <v>2078</v>
      </c>
      <c r="D19" s="8">
        <v>27</v>
      </c>
      <c r="E19" s="12" t="s">
        <v>393</v>
      </c>
      <c r="F19" s="9">
        <v>100</v>
      </c>
      <c r="G19" s="9">
        <v>100</v>
      </c>
      <c r="H19" s="9">
        <v>100</v>
      </c>
      <c r="I19" s="9">
        <v>100</v>
      </c>
      <c r="J19" s="14">
        <v>0</v>
      </c>
      <c r="K19" s="14">
        <v>0</v>
      </c>
      <c r="N19" s="17" t="s">
        <v>50</v>
      </c>
      <c r="O19" s="5">
        <v>90</v>
      </c>
      <c r="P19" s="5">
        <v>10</v>
      </c>
      <c r="Q19" s="5">
        <v>20</v>
      </c>
    </row>
    <row r="20" spans="2:17">
      <c r="B20" s="10" t="s">
        <v>111</v>
      </c>
      <c r="C20" s="6" t="s">
        <v>2072</v>
      </c>
      <c r="D20" s="8">
        <v>26</v>
      </c>
      <c r="E20" s="8" t="s">
        <v>2068</v>
      </c>
      <c r="F20" s="9">
        <v>100</v>
      </c>
      <c r="G20" s="9">
        <v>100</v>
      </c>
      <c r="H20" s="9">
        <v>100</v>
      </c>
      <c r="I20" s="9">
        <v>100</v>
      </c>
      <c r="J20" s="14">
        <v>0</v>
      </c>
      <c r="K20" s="14">
        <v>0</v>
      </c>
      <c r="N20" s="17" t="s">
        <v>73</v>
      </c>
      <c r="O20" s="5">
        <v>89.473684210526315</v>
      </c>
      <c r="P20" s="5">
        <v>10.526315789473685</v>
      </c>
      <c r="Q20" s="5">
        <v>19</v>
      </c>
    </row>
    <row r="21" spans="2:17">
      <c r="B21" s="10" t="s">
        <v>50</v>
      </c>
      <c r="C21" s="6" t="s">
        <v>2078</v>
      </c>
      <c r="D21" s="8">
        <v>20</v>
      </c>
      <c r="E21" s="8" t="s">
        <v>2068</v>
      </c>
      <c r="F21" s="14">
        <v>0</v>
      </c>
      <c r="G21" s="9">
        <v>100</v>
      </c>
      <c r="H21" s="9">
        <v>100</v>
      </c>
      <c r="I21" s="9">
        <v>90</v>
      </c>
      <c r="J21" s="9">
        <v>100</v>
      </c>
      <c r="K21" s="9">
        <v>100</v>
      </c>
      <c r="N21" s="17" t="s">
        <v>2064</v>
      </c>
      <c r="O21" s="5">
        <v>87.5</v>
      </c>
      <c r="P21" s="5">
        <v>12.5</v>
      </c>
      <c r="Q21" s="5">
        <v>16</v>
      </c>
    </row>
    <row r="22" spans="2:17">
      <c r="B22" s="10" t="s">
        <v>39</v>
      </c>
      <c r="C22" s="6" t="s">
        <v>2069</v>
      </c>
      <c r="D22" s="8">
        <v>23</v>
      </c>
      <c r="E22" s="8" t="s">
        <v>2068</v>
      </c>
      <c r="F22" s="9">
        <v>80</v>
      </c>
      <c r="G22" s="9">
        <v>100</v>
      </c>
      <c r="H22" s="9">
        <v>100</v>
      </c>
      <c r="I22" s="9">
        <v>100</v>
      </c>
      <c r="J22" s="9">
        <v>100</v>
      </c>
      <c r="K22" s="11" t="s">
        <v>385</v>
      </c>
      <c r="N22" s="17" t="s">
        <v>88</v>
      </c>
      <c r="O22" s="5">
        <v>86.206896551724128</v>
      </c>
      <c r="P22" s="5">
        <v>13.793103448275872</v>
      </c>
      <c r="Q22" s="5">
        <v>29</v>
      </c>
    </row>
    <row r="23" spans="2:17">
      <c r="B23" s="10" t="s">
        <v>98</v>
      </c>
      <c r="C23" s="6" t="s">
        <v>2077</v>
      </c>
      <c r="D23" s="8">
        <v>11</v>
      </c>
      <c r="E23" s="8" t="s">
        <v>2068</v>
      </c>
      <c r="F23" s="11" t="s">
        <v>385</v>
      </c>
      <c r="G23" s="9">
        <v>100</v>
      </c>
      <c r="H23" s="11" t="s">
        <v>385</v>
      </c>
      <c r="I23" s="9">
        <v>100</v>
      </c>
      <c r="J23" s="11" t="s">
        <v>385</v>
      </c>
      <c r="K23" s="9">
        <v>50</v>
      </c>
      <c r="N23" s="17" t="s">
        <v>101</v>
      </c>
      <c r="O23" s="5">
        <v>85.714285714285708</v>
      </c>
      <c r="P23" s="5">
        <v>14.285714285714292</v>
      </c>
      <c r="Q23" s="5">
        <v>14</v>
      </c>
    </row>
    <row r="24" spans="2:17">
      <c r="B24" s="10" t="s">
        <v>83</v>
      </c>
      <c r="C24" s="6" t="s">
        <v>2077</v>
      </c>
      <c r="D24" s="8">
        <v>14</v>
      </c>
      <c r="E24" s="8" t="s">
        <v>2068</v>
      </c>
      <c r="F24" s="11" t="s">
        <v>385</v>
      </c>
      <c r="G24" s="9">
        <v>100</v>
      </c>
      <c r="H24" s="11" t="s">
        <v>385</v>
      </c>
      <c r="I24" s="9">
        <v>100</v>
      </c>
      <c r="J24" s="9">
        <v>100</v>
      </c>
      <c r="K24" s="9">
        <v>25</v>
      </c>
      <c r="N24" s="17" t="s">
        <v>326</v>
      </c>
      <c r="O24" s="5">
        <v>81.481481481481481</v>
      </c>
      <c r="P24" s="5">
        <v>18.518518518518519</v>
      </c>
      <c r="Q24" s="5">
        <v>27</v>
      </c>
    </row>
    <row r="25" spans="2:17">
      <c r="B25" s="10" t="s">
        <v>73</v>
      </c>
      <c r="C25" s="6" t="s">
        <v>2071</v>
      </c>
      <c r="D25" s="8">
        <v>19</v>
      </c>
      <c r="E25" s="8" t="s">
        <v>2068</v>
      </c>
      <c r="F25" s="9">
        <v>100</v>
      </c>
      <c r="G25" s="9">
        <v>100</v>
      </c>
      <c r="H25" s="9">
        <v>100</v>
      </c>
      <c r="I25" s="9">
        <v>100</v>
      </c>
      <c r="J25" s="11" t="s">
        <v>385</v>
      </c>
      <c r="K25" s="14">
        <v>0</v>
      </c>
      <c r="N25" s="17" t="s">
        <v>71</v>
      </c>
      <c r="O25" s="5">
        <v>81.481481481481481</v>
      </c>
      <c r="P25" s="5">
        <v>18.518518518518519</v>
      </c>
      <c r="Q25" s="5">
        <v>27</v>
      </c>
    </row>
    <row r="26" spans="2:17">
      <c r="B26" s="10" t="s">
        <v>56</v>
      </c>
      <c r="C26" s="6" t="s">
        <v>2070</v>
      </c>
      <c r="D26" s="8">
        <v>21</v>
      </c>
      <c r="E26" s="8" t="s">
        <v>2068</v>
      </c>
      <c r="F26" s="11" t="s">
        <v>385</v>
      </c>
      <c r="G26" s="9">
        <v>100</v>
      </c>
      <c r="H26" s="11" t="s">
        <v>385</v>
      </c>
      <c r="I26" s="9">
        <v>100</v>
      </c>
      <c r="J26" s="9">
        <v>83.333333333333343</v>
      </c>
      <c r="K26" s="9">
        <v>100</v>
      </c>
      <c r="N26" s="17" t="s">
        <v>49</v>
      </c>
      <c r="O26" s="5">
        <v>80.952380952380949</v>
      </c>
      <c r="P26" s="5">
        <v>19.047619047619051</v>
      </c>
      <c r="Q26" s="5">
        <v>21</v>
      </c>
    </row>
    <row r="27" spans="2:17">
      <c r="B27" s="10" t="s">
        <v>88</v>
      </c>
      <c r="C27" s="6" t="s">
        <v>2078</v>
      </c>
      <c r="D27" s="8">
        <v>29</v>
      </c>
      <c r="E27" s="8" t="s">
        <v>2068</v>
      </c>
      <c r="F27" s="9">
        <v>66.666666666666657</v>
      </c>
      <c r="G27" s="9">
        <v>100</v>
      </c>
      <c r="H27" s="9">
        <v>100</v>
      </c>
      <c r="I27" s="9">
        <v>100</v>
      </c>
      <c r="J27" s="9">
        <v>66.666666666666657</v>
      </c>
      <c r="K27" s="14">
        <v>0</v>
      </c>
      <c r="N27" s="17" t="s">
        <v>83</v>
      </c>
      <c r="O27" s="5">
        <v>78.571428571428569</v>
      </c>
      <c r="P27" s="5">
        <v>21.428571428571431</v>
      </c>
      <c r="Q27" s="5">
        <v>14</v>
      </c>
    </row>
    <row r="28" spans="2:17">
      <c r="B28" s="10" t="s">
        <v>71</v>
      </c>
      <c r="C28" s="6" t="s">
        <v>2078</v>
      </c>
      <c r="D28" s="8">
        <v>27</v>
      </c>
      <c r="E28" s="12" t="s">
        <v>393</v>
      </c>
      <c r="F28" s="9">
        <v>66.666666666666657</v>
      </c>
      <c r="G28" s="9">
        <v>100</v>
      </c>
      <c r="H28" s="9">
        <v>100</v>
      </c>
      <c r="I28" s="9">
        <v>100</v>
      </c>
      <c r="J28" s="14">
        <v>0</v>
      </c>
      <c r="K28" s="14">
        <v>0</v>
      </c>
      <c r="N28" s="17" t="s">
        <v>304</v>
      </c>
      <c r="O28" s="5">
        <v>76</v>
      </c>
      <c r="P28" s="5">
        <v>24</v>
      </c>
      <c r="Q28" s="5">
        <v>25</v>
      </c>
    </row>
    <row r="29" spans="2:17">
      <c r="N29" s="17" t="s">
        <v>111</v>
      </c>
      <c r="O29" s="5">
        <v>73.076923076923066</v>
      </c>
      <c r="P29" s="5">
        <v>26.923076923076934</v>
      </c>
      <c r="Q29" s="5">
        <v>26</v>
      </c>
    </row>
    <row r="30" spans="2:17">
      <c r="B30" s="1" t="s">
        <v>2089</v>
      </c>
      <c r="D30" s="1">
        <f>SUM(D4:D28)</f>
        <v>459</v>
      </c>
    </row>
    <row r="31" spans="2:17">
      <c r="B31" s="1" t="s">
        <v>2066</v>
      </c>
    </row>
    <row r="32" spans="2:17">
      <c r="B32" s="1" t="s">
        <v>2082</v>
      </c>
      <c r="C32" s="1"/>
    </row>
    <row r="33" spans="3:3">
      <c r="C33" s="1"/>
    </row>
    <row r="34" spans="3:3">
      <c r="C34" s="1"/>
    </row>
    <row r="35" spans="3:3">
      <c r="C35" s="1"/>
    </row>
    <row r="36" spans="3:3">
      <c r="C36" s="1"/>
    </row>
    <row r="37" spans="3:3">
      <c r="C37" s="1"/>
    </row>
    <row r="38" spans="3:3">
      <c r="C38" s="1"/>
    </row>
    <row r="39" spans="3:3">
      <c r="C39" s="1"/>
    </row>
    <row r="40" spans="3:3">
      <c r="C40" s="1"/>
    </row>
    <row r="41" spans="3:3">
      <c r="C41" s="1"/>
    </row>
    <row r="42" spans="3:3">
      <c r="C42" s="1"/>
    </row>
    <row r="43" spans="3:3">
      <c r="C43" s="1"/>
    </row>
    <row r="44" spans="3:3">
      <c r="C44" s="1"/>
    </row>
    <row r="45" spans="3:3">
      <c r="C45" s="1"/>
    </row>
    <row r="46" spans="3:3">
      <c r="C46" s="1"/>
    </row>
    <row r="47" spans="3:3">
      <c r="C47" s="1"/>
    </row>
    <row r="48" spans="3:3">
      <c r="C48" s="1"/>
    </row>
    <row r="49" spans="3:3">
      <c r="C49" s="1"/>
    </row>
    <row r="50" spans="3:3">
      <c r="C50" s="1"/>
    </row>
    <row r="51" spans="3:3">
      <c r="C51" s="1"/>
    </row>
    <row r="52" spans="3:3">
      <c r="C52" s="1"/>
    </row>
    <row r="53" spans="3:3">
      <c r="C53" s="1"/>
    </row>
    <row r="54" spans="3:3">
      <c r="C54" s="1"/>
    </row>
    <row r="55" spans="3:3">
      <c r="C55" s="1"/>
    </row>
    <row r="56" spans="3:3">
      <c r="C56" s="1"/>
    </row>
    <row r="57" spans="3:3">
      <c r="C57" s="1"/>
    </row>
    <row r="89" spans="3:14" s="4" customFormat="1">
      <c r="C89" s="13"/>
      <c r="N89" s="18"/>
    </row>
  </sheetData>
  <sortState ref="B4:K28">
    <sortCondition ref="B4:B28"/>
  </sortState>
  <mergeCells count="1">
    <mergeCell ref="F2:K2"/>
  </mergeCells>
  <conditionalFormatting sqref="F4:K28">
    <cfRule type="containsText" dxfId="0" priority="1" operator="containsText" text="100">
      <formula>NOT(ISERROR(SEARCH("100",F4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centage of EDGs in functions</vt:lpstr>
      <vt:lpstr>Functions with &gt;70% EDG</vt:lpstr>
      <vt:lpstr>List Genes functions of interes</vt:lpstr>
      <vt:lpstr>Linkage to clad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6-12-19T05:03:57Z</dcterms:created>
  <dcterms:modified xsi:type="dcterms:W3CDTF">2017-11-24T11:03:35Z</dcterms:modified>
</cp:coreProperties>
</file>